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sharbrough/Documents/Biology/Sloan_Lab/Projects/Molecular_Evolution_Homoeologs/"/>
    </mc:Choice>
  </mc:AlternateContent>
  <xr:revisionPtr revIDLastSave="0" documentId="13_ncr:1_{6C38428F-022D-4646-B6C5-AE225EF1E09F}" xr6:coauthVersionLast="47" xr6:coauthVersionMax="47" xr10:uidLastSave="{00000000-0000-0000-0000-000000000000}"/>
  <bookViews>
    <workbookView xWindow="3640" yWindow="500" windowWidth="22160" windowHeight="11680" activeTab="5" xr2:uid="{E0711A18-D5F7-7748-9DB1-CA3943BF4376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  <sheet name="Table S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" i="8" l="1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Q13" i="8"/>
  <c r="Q14" i="8"/>
  <c r="Q20" i="8"/>
  <c r="Q23" i="8"/>
  <c r="Q26" i="8"/>
  <c r="Q29" i="8"/>
  <c r="Q33" i="8"/>
  <c r="Q39" i="8"/>
  <c r="Q40" i="8"/>
  <c r="Q43" i="8"/>
  <c r="Q46" i="8"/>
  <c r="Q48" i="8"/>
  <c r="Q56" i="8"/>
  <c r="Q59" i="8"/>
  <c r="Q73" i="8"/>
  <c r="Q75" i="8"/>
  <c r="Q77" i="8"/>
  <c r="Q81" i="8"/>
  <c r="Q84" i="8"/>
  <c r="Q99" i="8"/>
  <c r="Q103" i="8"/>
  <c r="Q110" i="8"/>
  <c r="Q113" i="8"/>
  <c r="Q114" i="8"/>
  <c r="Q121" i="8"/>
  <c r="Q131" i="8"/>
  <c r="Q145" i="8"/>
  <c r="Q148" i="8"/>
  <c r="Q150" i="8"/>
  <c r="Q151" i="8"/>
  <c r="Q153" i="8"/>
  <c r="Q162" i="8"/>
  <c r="Q164" i="8"/>
  <c r="Q169" i="8"/>
  <c r="Q173" i="8"/>
  <c r="Q177" i="8"/>
  <c r="Q178" i="8"/>
  <c r="Q182" i="8"/>
  <c r="Q184" i="8"/>
  <c r="Q187" i="8"/>
  <c r="Q196" i="8"/>
  <c r="Q198" i="8"/>
  <c r="Q204" i="8"/>
  <c r="Q205" i="8"/>
  <c r="Q214" i="8"/>
  <c r="Q221" i="8"/>
  <c r="Q222" i="8"/>
  <c r="J223" i="8"/>
  <c r="J222" i="8"/>
  <c r="J221" i="8"/>
  <c r="J220" i="8"/>
  <c r="J219" i="8"/>
  <c r="J218" i="8"/>
  <c r="J217" i="8"/>
  <c r="J216" i="8"/>
  <c r="J215" i="8"/>
  <c r="J214" i="8"/>
  <c r="J213" i="8"/>
  <c r="J212" i="8"/>
  <c r="J211" i="8"/>
  <c r="J210" i="8"/>
  <c r="J209" i="8"/>
  <c r="J208" i="8"/>
  <c r="J207" i="8"/>
  <c r="J206" i="8"/>
  <c r="J205" i="8"/>
  <c r="J204" i="8"/>
  <c r="J203" i="8"/>
  <c r="J202" i="8"/>
  <c r="J201" i="8"/>
  <c r="J200" i="8"/>
  <c r="J199" i="8"/>
  <c r="J198" i="8"/>
  <c r="J197" i="8"/>
  <c r="J196" i="8"/>
  <c r="J195" i="8"/>
  <c r="J194" i="8"/>
  <c r="J193" i="8"/>
  <c r="J192" i="8"/>
  <c r="J191" i="8"/>
  <c r="J190" i="8"/>
  <c r="J189" i="8"/>
  <c r="J188" i="8"/>
  <c r="J187" i="8"/>
  <c r="J186" i="8"/>
  <c r="J185" i="8"/>
  <c r="J184" i="8"/>
  <c r="J183" i="8"/>
  <c r="J182" i="8"/>
  <c r="J181" i="8"/>
  <c r="J180" i="8"/>
  <c r="J179" i="8"/>
  <c r="J178" i="8"/>
  <c r="J177" i="8"/>
  <c r="J176" i="8"/>
  <c r="J175" i="8"/>
  <c r="J174" i="8"/>
  <c r="J173" i="8"/>
  <c r="J172" i="8"/>
  <c r="J171" i="8"/>
  <c r="J170" i="8"/>
  <c r="J169" i="8"/>
  <c r="J168" i="8"/>
  <c r="J167" i="8"/>
  <c r="J166" i="8"/>
  <c r="J165" i="8"/>
  <c r="J164" i="8"/>
  <c r="J163" i="8"/>
  <c r="J162" i="8"/>
  <c r="J161" i="8"/>
  <c r="J160" i="8"/>
  <c r="J159" i="8"/>
  <c r="J158" i="8"/>
  <c r="J157" i="8"/>
  <c r="J156" i="8"/>
  <c r="J155" i="8"/>
  <c r="J154" i="8"/>
  <c r="J153" i="8"/>
  <c r="J152" i="8"/>
  <c r="J151" i="8"/>
  <c r="J150" i="8"/>
  <c r="J149" i="8"/>
  <c r="J148" i="8"/>
  <c r="J147" i="8"/>
  <c r="J146" i="8"/>
  <c r="J145" i="8"/>
  <c r="J144" i="8"/>
  <c r="J143" i="8"/>
  <c r="J142" i="8"/>
  <c r="J141" i="8"/>
  <c r="J140" i="8"/>
  <c r="J139" i="8"/>
  <c r="J138" i="8"/>
  <c r="J137" i="8"/>
  <c r="J136" i="8"/>
  <c r="J135" i="8"/>
  <c r="J134" i="8"/>
  <c r="J133" i="8"/>
  <c r="J132" i="8"/>
  <c r="J131" i="8"/>
  <c r="J130" i="8"/>
  <c r="J129" i="8"/>
  <c r="J128" i="8"/>
  <c r="J127" i="8"/>
  <c r="J126" i="8"/>
  <c r="J125" i="8"/>
  <c r="J124" i="8"/>
  <c r="J123" i="8"/>
  <c r="J122" i="8"/>
  <c r="J121" i="8"/>
  <c r="J120" i="8"/>
  <c r="J119" i="8"/>
  <c r="J118" i="8"/>
  <c r="J117" i="8"/>
  <c r="J116" i="8"/>
  <c r="J115" i="8"/>
  <c r="J114" i="8"/>
  <c r="J113" i="8"/>
  <c r="J112" i="8"/>
  <c r="J111" i="8"/>
  <c r="J110" i="8"/>
  <c r="J109" i="8"/>
  <c r="J108" i="8"/>
  <c r="J107" i="8"/>
  <c r="J106" i="8"/>
  <c r="J105" i="8"/>
  <c r="J104" i="8"/>
  <c r="J103" i="8"/>
  <c r="J102" i="8"/>
  <c r="J101" i="8"/>
  <c r="J100" i="8"/>
  <c r="J99" i="8"/>
  <c r="J98" i="8"/>
  <c r="J97" i="8"/>
  <c r="J96" i="8"/>
  <c r="J95" i="8"/>
  <c r="J94" i="8"/>
  <c r="J93" i="8"/>
  <c r="J92" i="8"/>
  <c r="J91" i="8"/>
  <c r="J90" i="8"/>
  <c r="J89" i="8"/>
  <c r="J88" i="8"/>
  <c r="J87" i="8"/>
  <c r="J86" i="8"/>
  <c r="J85" i="8"/>
  <c r="J84" i="8"/>
  <c r="J83" i="8"/>
  <c r="J82" i="8"/>
  <c r="J81" i="8"/>
  <c r="J80" i="8"/>
  <c r="J79" i="8"/>
  <c r="J78" i="8"/>
  <c r="J77" i="8"/>
  <c r="J76" i="8"/>
  <c r="J75" i="8"/>
  <c r="J74" i="8"/>
  <c r="J73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  <c r="G223" i="8"/>
  <c r="G222" i="8"/>
  <c r="G221" i="8"/>
  <c r="G220" i="8"/>
  <c r="G219" i="8"/>
  <c r="G218" i="8"/>
  <c r="G217" i="8"/>
  <c r="G216" i="8"/>
  <c r="G215" i="8"/>
  <c r="G214" i="8"/>
  <c r="G213" i="8"/>
  <c r="G212" i="8"/>
  <c r="G211" i="8"/>
  <c r="G210" i="8"/>
  <c r="G209" i="8"/>
  <c r="G208" i="8"/>
  <c r="G207" i="8"/>
  <c r="G206" i="8"/>
  <c r="G205" i="8"/>
  <c r="G204" i="8"/>
  <c r="G203" i="8"/>
  <c r="G202" i="8"/>
  <c r="G201" i="8"/>
  <c r="G200" i="8"/>
  <c r="G199" i="8"/>
  <c r="G198" i="8"/>
  <c r="G197" i="8"/>
  <c r="G196" i="8"/>
  <c r="G195" i="8"/>
  <c r="G194" i="8"/>
  <c r="G193" i="8"/>
  <c r="G192" i="8"/>
  <c r="G191" i="8"/>
  <c r="G190" i="8"/>
  <c r="G189" i="8"/>
  <c r="G188" i="8"/>
  <c r="G187" i="8"/>
  <c r="G186" i="8"/>
  <c r="G185" i="8"/>
  <c r="G184" i="8"/>
  <c r="G183" i="8"/>
  <c r="G182" i="8"/>
  <c r="G181" i="8"/>
  <c r="G180" i="8"/>
  <c r="G179" i="8"/>
  <c r="G178" i="8"/>
  <c r="G177" i="8"/>
  <c r="G176" i="8"/>
  <c r="G175" i="8"/>
  <c r="G174" i="8"/>
  <c r="G173" i="8"/>
  <c r="G172" i="8"/>
  <c r="G171" i="8"/>
  <c r="G170" i="8"/>
  <c r="G169" i="8"/>
  <c r="G168" i="8"/>
  <c r="G167" i="8"/>
  <c r="G166" i="8"/>
  <c r="G165" i="8"/>
  <c r="G164" i="8"/>
  <c r="G163" i="8"/>
  <c r="G162" i="8"/>
  <c r="G161" i="8"/>
  <c r="G160" i="8"/>
  <c r="G159" i="8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E334" i="2"/>
  <c r="E333" i="2"/>
  <c r="E332" i="2"/>
  <c r="E331" i="2"/>
  <c r="E330" i="2"/>
  <c r="E329" i="2"/>
  <c r="E328" i="2"/>
  <c r="E327" i="2"/>
  <c r="E326" i="2"/>
  <c r="I325" i="2"/>
  <c r="H325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I283" i="2"/>
  <c r="H283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I241" i="2"/>
  <c r="H241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I199" i="2"/>
  <c r="H199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I157" i="2"/>
  <c r="H157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I115" i="2"/>
  <c r="H115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B51" i="1"/>
  <c r="B29" i="1"/>
  <c r="B17" i="1"/>
  <c r="B16" i="1"/>
  <c r="B14" i="1"/>
  <c r="B9" i="1" s="1"/>
  <c r="B13" i="1"/>
  <c r="B6" i="1"/>
  <c r="B8" i="1" s="1"/>
  <c r="M53" i="5" l="1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</calcChain>
</file>

<file path=xl/sharedStrings.xml><?xml version="1.0" encoding="utf-8"?>
<sst xmlns="http://schemas.openxmlformats.org/spreadsheetml/2006/main" count="2642" uniqueCount="728">
  <si>
    <t>Functional Category</t>
  </si>
  <si>
    <t>Allopolyploid System</t>
  </si>
  <si>
    <t>Length (AAs)</t>
  </si>
  <si>
    <r>
      <t>ω</t>
    </r>
    <r>
      <rPr>
        <b/>
        <i/>
        <vertAlign val="subscript"/>
        <sz val="12"/>
        <color theme="1"/>
        <rFont val="Arial"/>
        <family val="2"/>
      </rPr>
      <t>PAT</t>
    </r>
  </si>
  <si>
    <r>
      <t>ω</t>
    </r>
    <r>
      <rPr>
        <b/>
        <i/>
        <vertAlign val="subscript"/>
        <sz val="12"/>
        <color theme="1"/>
        <rFont val="Arial"/>
        <family val="2"/>
      </rPr>
      <t>MAT</t>
    </r>
  </si>
  <si>
    <r>
      <t>ω</t>
    </r>
    <r>
      <rPr>
        <b/>
        <i/>
        <vertAlign val="subscript"/>
        <sz val="12"/>
        <color theme="1"/>
        <rFont val="Arial"/>
        <family val="2"/>
      </rPr>
      <t>PAT</t>
    </r>
    <r>
      <rPr>
        <b/>
        <i/>
        <sz val="12"/>
        <color theme="1"/>
        <rFont val="Arial"/>
        <family val="2"/>
      </rPr>
      <t xml:space="preserve"> –  ω</t>
    </r>
    <r>
      <rPr>
        <b/>
        <i/>
        <vertAlign val="subscript"/>
        <sz val="12"/>
        <color theme="1"/>
        <rFont val="Arial"/>
        <family val="2"/>
      </rPr>
      <t>MAT</t>
    </r>
    <r>
      <rPr>
        <b/>
        <sz val="12"/>
        <color theme="1"/>
        <rFont val="Arial"/>
        <family val="2"/>
      </rPr>
      <t xml:space="preserve"> (+/- SE)</t>
    </r>
    <r>
      <rPr>
        <b/>
        <i/>
        <vertAlign val="superscript"/>
        <sz val="12"/>
        <color theme="1"/>
        <rFont val="Arial"/>
        <family val="2"/>
      </rPr>
      <t>1</t>
    </r>
  </si>
  <si>
    <r>
      <t>Not-organelle-targeted 95% CI</t>
    </r>
    <r>
      <rPr>
        <b/>
        <vertAlign val="superscript"/>
        <sz val="12"/>
        <color theme="1"/>
        <rFont val="Arial"/>
        <family val="2"/>
      </rPr>
      <t>2</t>
    </r>
  </si>
  <si>
    <t>Not-organelle-targeted</t>
  </si>
  <si>
    <t>Quinoa</t>
  </si>
  <si>
    <t>-0.0421 (-0.048 – -0.0363)</t>
  </si>
  <si>
    <t>(-0.0547 –  -0.0298)</t>
  </si>
  <si>
    <t>Mitochondria-targeted_Non-interacting</t>
  </si>
  <si>
    <t>-0.0401 (-0.0598 – -0.0203)</t>
  </si>
  <si>
    <t>Mitochondria-targeted_Interacting</t>
  </si>
  <si>
    <t>-0.017 (-0.0574 – 0.0233)</t>
  </si>
  <si>
    <t>Mitochondria_Enzyme_Complexes</t>
  </si>
  <si>
    <t>-0.0704 (-0.1541 – 0.0132)</t>
  </si>
  <si>
    <t>Plastid-targeted_Non-interacting</t>
  </si>
  <si>
    <t>-0.0427 (-0.0591 – -0.0264)</t>
  </si>
  <si>
    <t>Plastid-targeted_Interacting</t>
  </si>
  <si>
    <t>-0.066 (-0.1015 – -0.0305)</t>
  </si>
  <si>
    <t>Plastid_Enzyme_Complexes</t>
  </si>
  <si>
    <t>-0.0564 (-0.1371 – 0.0243)</t>
  </si>
  <si>
    <t>Plastid-targeted</t>
  </si>
  <si>
    <t>-0.0471 (-0.0619 – -0.0322)</t>
  </si>
  <si>
    <t>Enzyme_Complexes</t>
  </si>
  <si>
    <t>-0.0643 (-0.1216 – -0.0069)</t>
  </si>
  <si>
    <t>Mitochondria-targeted</t>
  </si>
  <si>
    <t>-0.0317 (-0.0496 – -0.0138)</t>
  </si>
  <si>
    <t>mt-DNA_RRR</t>
  </si>
  <si>
    <t>-0.1272 (-0.2545 – 0)</t>
  </si>
  <si>
    <t>mt-Mito_TAT</t>
  </si>
  <si>
    <t>-0.2858 (-7.771 – 7.199)</t>
  </si>
  <si>
    <t>mt-Mitoribosome</t>
  </si>
  <si>
    <t>-0.124 (-0.2458 – -0.0022)</t>
  </si>
  <si>
    <t>mt-Mitoribosome;Large_Subunit</t>
  </si>
  <si>
    <t>-0.1535 (-0.2988 – -0.0081)</t>
  </si>
  <si>
    <t>mt-Mitoribosome;Small_Subunit</t>
  </si>
  <si>
    <t>-0.1118 (-0.3326 – 0.1089)</t>
  </si>
  <si>
    <t>mt-OXPHOS</t>
  </si>
  <si>
    <t>-0.0673 (-0.1698 – 0.0352)</t>
  </si>
  <si>
    <t>mt-OXPHOS;Complex_I</t>
  </si>
  <si>
    <t>-0.1235 (-0.2549 – 0.008)</t>
  </si>
  <si>
    <t>mt-OXPHOS;Complex_III</t>
  </si>
  <si>
    <t>0.1303 (-0.0831 – 0.3438)</t>
  </si>
  <si>
    <t>mt-OXPHOS;Complex_IV</t>
  </si>
  <si>
    <t>-0.3391 (-91451 – 91450)</t>
  </si>
  <si>
    <t>mt-OXPHOS;Complex_V</t>
  </si>
  <si>
    <t>-0.0331 (-0.3781 – 0.3119)</t>
  </si>
  <si>
    <t>mt-PPR</t>
  </si>
  <si>
    <t>0.0144 (-0.0421 – 0.0708)</t>
  </si>
  <si>
    <t>mt-Transcription_and_Transcript_Maturation</t>
  </si>
  <si>
    <t>0.0134 (-0.1571 – 0.1839)</t>
  </si>
  <si>
    <t>mt-Transcription_and_Transcript_Maturation;Intron_Splicing</t>
  </si>
  <si>
    <t>0.3221 (-0.0958 – 0.74)</t>
  </si>
  <si>
    <t>mt-Transcription_and_Transcript_Maturation;mTERF</t>
  </si>
  <si>
    <t>-0.3824 (-0.7895 – 0.0246)</t>
  </si>
  <si>
    <t>mt-Transcription_and_Transcript_Maturation;RNA_Polymerase</t>
  </si>
  <si>
    <t>-0.2523 (-0.5723 – 0.0676)</t>
  </si>
  <si>
    <t>mt-Transcription_and_Transcript_Maturation;rRNA_Base_Modification</t>
  </si>
  <si>
    <t>-0.1449 (-0.5552 – 0.2653)</t>
  </si>
  <si>
    <t>mt-Transcription_and_Transcript_Maturation;Transcript_End_Processing</t>
  </si>
  <si>
    <t>-0.1127 (-1.1472 – 0.9218)</t>
  </si>
  <si>
    <t>mt-Transcription_and_Transcript_Maturation;tRNA_Base_Modification</t>
  </si>
  <si>
    <t>0.5503 (0.2085 – 0.8921)</t>
  </si>
  <si>
    <t>mt-tRNA_Aminoacylation</t>
  </si>
  <si>
    <t>-0.0329 (-0.1288 – 0.063)</t>
  </si>
  <si>
    <t>Organelle-targeted</t>
  </si>
  <si>
    <t>-0.0305 (-0.0446 – -0.0165)</t>
  </si>
  <si>
    <t>Organelle-targeted_Interacting</t>
  </si>
  <si>
    <t>-0.0294 (-0.0585 – -0.0004)</t>
  </si>
  <si>
    <t>Organelle-targeted_Non-interacting</t>
  </si>
  <si>
    <t>-0.0321 (-0.048 – -0.0161)</t>
  </si>
  <si>
    <t>pt-ACCase</t>
  </si>
  <si>
    <t>-0.4182 (-3.108 – 2.271)</t>
  </si>
  <si>
    <t>pt-Chlororibosome</t>
  </si>
  <si>
    <t>-0.3381 (-0.4658 – -0.2105)</t>
  </si>
  <si>
    <t>pt-Chlororibosome;Large_Subunit</t>
  </si>
  <si>
    <t>-0.3108 (-0.4522 – -0.1695)</t>
  </si>
  <si>
    <t>pt-Chlororibosome;Small_Subunit</t>
  </si>
  <si>
    <t>-0.4156 (-0.7115 – -0.1197)</t>
  </si>
  <si>
    <t>pt-CLP</t>
  </si>
  <si>
    <t>0.0433 (-0.2005 – 0.2872)</t>
  </si>
  <si>
    <t>pt-DNA_RRR</t>
  </si>
  <si>
    <t>-0.1711 (-0.3024 – -0.0398)</t>
  </si>
  <si>
    <t>pt-Photosynthesis</t>
  </si>
  <si>
    <t>0.0763 (-0.0258 – 0.1783)</t>
  </si>
  <si>
    <t>pt-Photosynthesis;ATP_Synthase</t>
  </si>
  <si>
    <t>-0.46 (-1.1711 – 0.251)</t>
  </si>
  <si>
    <t>pt-Photosynthesis;Cytochrome_b6f</t>
  </si>
  <si>
    <t>-13.12 (-14013745 – 14013719)</t>
  </si>
  <si>
    <t>pt-Photosynthesis;NDH</t>
  </si>
  <si>
    <t>0.1921 (0.0416 – 0.3426)</t>
  </si>
  <si>
    <t>pt-Photosynthesis;PSI</t>
  </si>
  <si>
    <t>-0.2636 (-0.4153 – -0.1119)</t>
  </si>
  <si>
    <t>pt-Photosynthesis;PSII</t>
  </si>
  <si>
    <t>0.1212 (-0.0765 – 0.3189)</t>
  </si>
  <si>
    <t>pt-Photosynthesis;Rubisco</t>
  </si>
  <si>
    <t>-</t>
  </si>
  <si>
    <t>- -</t>
  </si>
  <si>
    <t>pt-PPR</t>
  </si>
  <si>
    <t>-0.0384 (-0.0909 – 0.014)</t>
  </si>
  <si>
    <t>pt-Transcription_and_Transcript_Maturation</t>
  </si>
  <si>
    <t>-0.0924 (-0.1824 – -0.0024)</t>
  </si>
  <si>
    <t>pt-Transcription_and_Transcript_Maturation;Intron_Splicing</t>
  </si>
  <si>
    <t>-0.1967 (-0.3414 – -0.0519)</t>
  </si>
  <si>
    <t>pt-Transcription_and_Transcript_Maturation;mTERF</t>
  </si>
  <si>
    <t>0.0048 (-0.2436 – 0.2531)</t>
  </si>
  <si>
    <t>pt-Transcription_and_Transcript_Maturation;RNA_Polymerase</t>
  </si>
  <si>
    <t>pt-Transcription_and_Transcript_Maturation;rRNA_Base_Modification</t>
  </si>
  <si>
    <t>-0.2334 (-1.6464 – 1.1796)</t>
  </si>
  <si>
    <t>pt-Transcription_and_Transcript_Maturation;Sigma_Factor</t>
  </si>
  <si>
    <t>0.1041 (-0.2651 – 0.4732)</t>
  </si>
  <si>
    <t>pt-Transcription_and_Transcript_Maturation;Transcript_End_Processing</t>
  </si>
  <si>
    <t>-0.3765 (-0.7258 – -0.0271)</t>
  </si>
  <si>
    <t>pt-Transcription_and_Transcript_Maturation;tRNA_Base_Modification</t>
  </si>
  <si>
    <t>0.2302 (0.0744 – 0.3859)</t>
  </si>
  <si>
    <t>pt-tRNA_Aminoacylation</t>
  </si>
  <si>
    <t>-0.0403 (-0.1442 – 0.0636)</t>
  </si>
  <si>
    <t>Wheat</t>
  </si>
  <si>
    <t>0.2425 (0.2293 – 0.2557)</t>
  </si>
  <si>
    <t>(0.2091 –  0.2761)</t>
  </si>
  <si>
    <t>0.2251 (0.1891 – 0.2611)</t>
  </si>
  <si>
    <t>0.4365 (0.314 – 0.559)</t>
  </si>
  <si>
    <t>0.584 (0.4436 – 0.7245)</t>
  </si>
  <si>
    <t>0.232 (0.1994 – 0.2646)</t>
  </si>
  <si>
    <t>0.0743 (-0.0098 – 0.1584)</t>
  </si>
  <si>
    <t>0.151 (0.0442 – 0.2579)</t>
  </si>
  <si>
    <t>0.2157 (0.1852 – 0.2463)</t>
  </si>
  <si>
    <t>0.3951 (0.3003 – 0.4899)</t>
  </si>
  <si>
    <t>0.2536 (0.2186 – 0.2886)</t>
  </si>
  <si>
    <t>0.7676 (-0.2007 – 1.7359)</t>
  </si>
  <si>
    <t>0.5038 (0.3186 – 0.689)</t>
  </si>
  <si>
    <t>0.5687 (0.3175 – 0.8199)</t>
  </si>
  <si>
    <t>0.0391 (-0.0865 – 0.1647)</t>
  </si>
  <si>
    <t>0.6693 (0.4562 – 0.8824)</t>
  </si>
  <si>
    <t>0.6745 (0.4292 – 0.9197)</t>
  </si>
  <si>
    <t>0.7865 (0.2009 – 1.3721)</t>
  </si>
  <si>
    <t>0.246 (-763460018 – 763460019)</t>
  </si>
  <si>
    <t>0.3394 (-0.0096 – 0.6884)</t>
  </si>
  <si>
    <t>0.3571 (-0.0247 – 0.7388)</t>
  </si>
  <si>
    <t>-0.3176 (-1.015 – 0.3798)</t>
  </si>
  <si>
    <t>-0.5607 (-12.4056 – 11.2841)</t>
  </si>
  <si>
    <t>0.0002 (-1959632147 – 1959632147)</t>
  </si>
  <si>
    <t>-0.2349 (-1.6155 – 1.1457)</t>
  </si>
  <si>
    <t>-0.1029 (-0.2498 – 0.044)</t>
  </si>
  <si>
    <t>0.2473 (0.2169 – 0.2777)</t>
  </si>
  <si>
    <t>0.2982 (0.2162 – 0.3802)</t>
  </si>
  <si>
    <t>0.236 (0.2034 – 0.2686)</t>
  </si>
  <si>
    <t>0.6366 (0.2618 – 1.0113)</t>
  </si>
  <si>
    <t>0.5426 (0.1727 – 0.9124)</t>
  </si>
  <si>
    <t>0.8294 (-0.2246 – 1.8835)</t>
  </si>
  <si>
    <t>0.0827 (-0.09 – 0.2555)</t>
  </si>
  <si>
    <t>1.6549 (-0.9095 – 4.2194)</t>
  </si>
  <si>
    <t>-0.1045 (-0.1559 – -0.0532)</t>
  </si>
  <si>
    <t>0 (-76.483 – 76.483)</t>
  </si>
  <si>
    <t>38.0732 (-33446028704 – 33446028780)</t>
  </si>
  <si>
    <t>0.0015 (-0.1439 – 0.1469)</t>
  </si>
  <si>
    <t>0.0218 (-0.0449 – 0.0884)</t>
  </si>
  <si>
    <t>-0.2043 (-1.3433 – 0.9347)</t>
  </si>
  <si>
    <t>0.0634 (-0.1156 – 0.2425)</t>
  </si>
  <si>
    <t>-0.044 (-0.2479 – 0.16)</t>
  </si>
  <si>
    <t>-0.3114 (-6.9654 – 6.3426)</t>
  </si>
  <si>
    <t>-0.1624 (-862 – 862)</t>
  </si>
  <si>
    <t>-0.0363 (-0.2826 – 0.21)</t>
  </si>
  <si>
    <t>0.3856 (-0.7285 – 1.4996)</t>
  </si>
  <si>
    <t>-0.1468 (-0.2832 – -0.0103)</t>
  </si>
  <si>
    <t>Cotton</t>
  </si>
  <si>
    <t>-0.1134 (-0.1228 – -0.1041)</t>
  </si>
  <si>
    <t>(-0.1275 –  -0.0989)</t>
  </si>
  <si>
    <t>-0.0891 (-0.1232 – -0.0549)</t>
  </si>
  <si>
    <t>-0.1716 (-0.227 – -0.1163)</t>
  </si>
  <si>
    <t>-0.1923 (-0.3479 – -0.0366)</t>
  </si>
  <si>
    <t>-0.1226 (-0.1526 – -0.0927)</t>
  </si>
  <si>
    <t>-0.1731 (-0.2364 – -0.1099)</t>
  </si>
  <si>
    <t>-0.1939 (-0.3385 – -0.0493)</t>
  </si>
  <si>
    <t>-0.1317 (-0.1587 – -0.1047)</t>
  </si>
  <si>
    <t>-0.2016 (-0.3091 – -0.0941)</t>
  </si>
  <si>
    <t>-0.1141 (-0.1432 – -0.085)</t>
  </si>
  <si>
    <t>0.142 (-0.0399 – 0.3239)</t>
  </si>
  <si>
    <t>-0.2959 (-0.5314 – -0.0604)</t>
  </si>
  <si>
    <t>-0.6482 (-1.1092 – -0.1873)</t>
  </si>
  <si>
    <t>-0.0749 (-0.4117 – 0.2618)</t>
  </si>
  <si>
    <t>-0.0512 (-0.2479 – 0.1454)</t>
  </si>
  <si>
    <t>0.0942 (-0.1723 – 0.3607)</t>
  </si>
  <si>
    <t>0.0149 (-0.2816 – 0.3114)</t>
  </si>
  <si>
    <t>-0.3252 (-0.8755 – 0.2252)</t>
  </si>
  <si>
    <t>0.0004 (-0.5266 – 0.5274)</t>
  </si>
  <si>
    <t>-0.2097 (-0.2811 – -0.1384)</t>
  </si>
  <si>
    <t>-0.1939 (-0.379 – -0.0087)</t>
  </si>
  <si>
    <t>-0.4354 (-1.0736 – 0.2028)</t>
  </si>
  <si>
    <t>-0.178 (-0.6995 – 0.3435)</t>
  </si>
  <si>
    <t>-0.0956 (-0.8547 – 0.6634)</t>
  </si>
  <si>
    <t>0 (-263674 – 263674)</t>
  </si>
  <si>
    <t>-0.2305 (-0.5496 – 0.0886)</t>
  </si>
  <si>
    <t>-0.0082 (-0.3871 – 0.3706)</t>
  </si>
  <si>
    <t>-0.1723 (-0.3266 – -0.0179)</t>
  </si>
  <si>
    <t>-0.1304 (-0.1547 – -0.106)</t>
  </si>
  <si>
    <t>-0.1778 (-0.2233 – -0.1323)</t>
  </si>
  <si>
    <t>-0.1105 (-0.1395 – -0.0816)</t>
  </si>
  <si>
    <t>-0.0503 (-0.408 – 0.3074)</t>
  </si>
  <si>
    <t>-0.1454 (-0.4072 – 0.1163)</t>
  </si>
  <si>
    <t>-0.2199 (-0.5586 – 0.1188)</t>
  </si>
  <si>
    <t>-0.0622 (-0.479 – 0.3545)</t>
  </si>
  <si>
    <t>-0.1054 (-0.3786 – 0.1678)</t>
  </si>
  <si>
    <t>0.2388 (0.0281 – 0.4495)</t>
  </si>
  <si>
    <t>-0.2766 (-0.5293 – -0.0238)</t>
  </si>
  <si>
    <t>0.1468 (-473557854 – 473557854)</t>
  </si>
  <si>
    <t>998 (-1544577016 – 1544579013)</t>
  </si>
  <si>
    <t>-0.408 (-0.8395 – 0.0236)</t>
  </si>
  <si>
    <t>-0.1874 (-0.4708 – 0.0959)</t>
  </si>
  <si>
    <t>-0.2958 (-0.7958 – 0.2042)</t>
  </si>
  <si>
    <t>-0.2027 (-0.2945 – -0.1108)</t>
  </si>
  <si>
    <t>-0.2289 (-0.4161 – -0.0417)</t>
  </si>
  <si>
    <t>-0.0538 (-0.4052 – 0.2976)</t>
  </si>
  <si>
    <t>-2.5561 (-5.8611 – 0.749)</t>
  </si>
  <si>
    <t>-998 (-1294303501 – 1294301503)</t>
  </si>
  <si>
    <t>0.2008 (-0.1833 – 0.585)</t>
  </si>
  <si>
    <t>-0.4416 (-0.9626 – 0.0794)</t>
  </si>
  <si>
    <t>0.0287 (-0.3722 – 0.4296)</t>
  </si>
  <si>
    <t>-0.1871 (-0.3459 – -0.0283)</t>
  </si>
  <si>
    <t>Coffee</t>
  </si>
  <si>
    <t>0.0564 (0.0352 –  0.0776)</t>
  </si>
  <si>
    <t>(0.0135 –  0.1003)</t>
  </si>
  <si>
    <t>-0.0142 (-0.0957 –  0.0673)</t>
  </si>
  <si>
    <t>0.0867 (-0.0426 –  0.2161)</t>
  </si>
  <si>
    <t>0.1151 (-0.274 –  0.5043)</t>
  </si>
  <si>
    <t>-0.0044 (-0.0693 –  0.0606)</t>
  </si>
  <si>
    <t>-0.0991 (-0.2602 –  0.062)</t>
  </si>
  <si>
    <t>0.8191 (0.023 –  1.6152)</t>
  </si>
  <si>
    <t>-0.016 (-0.0761 –  0.0442)</t>
  </si>
  <si>
    <t>0.2645 (-0.0641 –  0.593)</t>
  </si>
  <si>
    <t>0.0078 (-0.061 –  0.0765)</t>
  </si>
  <si>
    <t>0.3141 (-0.247 –  0.8752)</t>
  </si>
  <si>
    <t>0.5368 (-666828326 –  666828327)</t>
  </si>
  <si>
    <t>0.2315 (-0.3172 –  0.7802)</t>
  </si>
  <si>
    <t>-0.2553 (-1.7548 –  1.2442)</t>
  </si>
  <si>
    <t>0.3474 (-0.4629 –  1.1577)</t>
  </si>
  <si>
    <t>-0.3151 (-3.9488 –  3.3187)</t>
  </si>
  <si>
    <t>0 (-627459175 –  627459175)</t>
  </si>
  <si>
    <t>-29.272 (-19975818958 –  19975818900)</t>
  </si>
  <si>
    <t>0 (-843444503 –  843444503)</t>
  </si>
  <si>
    <t>-0.3077 (-3.3198 –  2.7045)</t>
  </si>
  <si>
    <t>0.0879 (-0.0624 –  0.2382)</t>
  </si>
  <si>
    <t>-0.229 (-1.3077 –  0.8497)</t>
  </si>
  <si>
    <t>999 (-134139964919 –  134139966916)</t>
  </si>
  <si>
    <t>-999 (-2952953544 –  29529533443)</t>
  </si>
  <si>
    <t>999 (-1103069030 –  1103071028)</t>
  </si>
  <si>
    <t>0 (-268213462 –  268213462)</t>
  </si>
  <si>
    <t>-999 (-316901611740 –  316901609742)</t>
  </si>
  <si>
    <t>-0.0335 (-0.7806 –  0.7135)</t>
  </si>
  <si>
    <t>0.016 (-0.038 –  0.0699)</t>
  </si>
  <si>
    <t>0.0283 (-0.08 –  0.1366)</t>
  </si>
  <si>
    <t>0.013 (-0.0497 –  0.0756)</t>
  </si>
  <si>
    <t>-0.2013 (-13390 –  13390)</t>
  </si>
  <si>
    <t>1.8333 (-109546 –  109550)</t>
  </si>
  <si>
    <t>1.776 (-115954 –  115958)</t>
  </si>
  <si>
    <t>0.2668 (-0.1979 –  0.7314)</t>
  </si>
  <si>
    <t>998 (-224015276 –  224017272)</t>
  </si>
  <si>
    <t>-0.0648 (-3.880 –  3.750)</t>
  </si>
  <si>
    <t>-999 (-1020935185 –  1020933187)</t>
  </si>
  <si>
    <t>998 (-64827910 –  64829905)</t>
  </si>
  <si>
    <t>344 (-1083785006 –  1083785694)</t>
  </si>
  <si>
    <t>-0.7835 (-47038 –  47036)</t>
  </si>
  <si>
    <t>-0.0757 (-0.2374 –  0.0861)</t>
  </si>
  <si>
    <t>-1.1012 (-1.9218 –  -0.2805)</t>
  </si>
  <si>
    <t>-999 (-154771051 –  154769053)</t>
  </si>
  <si>
    <t>-999 (-29541999324 –  29541997326)</t>
  </si>
  <si>
    <t>-1.085 (-191901664 –  191901662)</t>
  </si>
  <si>
    <t>-1.4342 (-175460 –  175457)</t>
  </si>
  <si>
    <t>0.0699 (-602525 –  602525)</t>
  </si>
  <si>
    <t>-1.3592 (-2.817 –  0.0986)</t>
  </si>
  <si>
    <t>0.1003 (-0.821 –  1.0216)</t>
  </si>
  <si>
    <t>Tobacco</t>
  </si>
  <si>
    <t>-0.1091 (-0.1294 –  -0.0889)</t>
  </si>
  <si>
    <t>(-0.1374 –  -0.0088)</t>
  </si>
  <si>
    <t>-0.1883 (-0.2577 –  -0.119)</t>
  </si>
  <si>
    <t>-0.1384 (-0.248 –  -0.0288)</t>
  </si>
  <si>
    <t>-0.2799 (-0.5593 –  -0.0004)</t>
  </si>
  <si>
    <t>-0.158 (-0.2158 –  -0.1001)</t>
  </si>
  <si>
    <t>-0.0501 (-0.1804 –  0.0801)</t>
  </si>
  <si>
    <t>0.1325 (-0.2306 –  0.4957)</t>
  </si>
  <si>
    <t>-0.1427 (-0.1951 –  -0.0904)</t>
  </si>
  <si>
    <t>-0.1342 (-0.3521 –  0.0838)</t>
  </si>
  <si>
    <t>-0.1746 (-0.233 –  -0.1162)</t>
  </si>
  <si>
    <t>-0.2563 (-2.9022 –  2.3897)</t>
  </si>
  <si>
    <t>-0.0703 (-0.4003 –  0.2596)</t>
  </si>
  <si>
    <t>-0.059 (-0.5392 –  0.4212)</t>
  </si>
  <si>
    <t>0.1086 (-0.3036 –  0.5207)</t>
  </si>
  <si>
    <t>-0.6971 (-1.2268 –  -0.1674)</t>
  </si>
  <si>
    <t>-1.8142 (-5.0164 –  1.3881)</t>
  </si>
  <si>
    <t>-0.7231 (-543963 –  543962)</t>
  </si>
  <si>
    <t>-999 (-548657743726 –  548657741728)</t>
  </si>
  <si>
    <t>-999 (-101717440948 –  101717438950)</t>
  </si>
  <si>
    <t>-0.0617 (-0.2026 –  0.0792)</t>
  </si>
  <si>
    <t>-0.2554 (-0.541 –  0.0303)</t>
  </si>
  <si>
    <t>-0.504 (-1.4417 –  0.4336)</t>
  </si>
  <si>
    <t>-998 (-130164147 –  130162150)</t>
  </si>
  <si>
    <t>-999 (-118579692 –  118577695)</t>
  </si>
  <si>
    <t>999 (-137268055536 –  137268057534)</t>
  </si>
  <si>
    <t>-0.2734 (-0.6079 –  0.0612)</t>
  </si>
  <si>
    <t>-1.8725 (-590947798 –  590947795)</t>
  </si>
  <si>
    <t>-0.4905 (-0.7535 –  -0.2274)</t>
  </si>
  <si>
    <t>-0.1483 (-0.1963 –  -0.1003)</t>
  </si>
  <si>
    <t>-0.1086 (-0.199 –  -0.0181)</t>
  </si>
  <si>
    <t>-0.1628 (-0.2198 –  -0.1058)</t>
  </si>
  <si>
    <t>998 (-1309989896 –  1309991892)</t>
  </si>
  <si>
    <t>-0.692 (-3.6806 –  2.2966)</t>
  </si>
  <si>
    <t>-0.4957 (-2.155 –  1.1637)</t>
  </si>
  <si>
    <t>-997 (-51983797 –  51981803)</t>
  </si>
  <si>
    <t>-0.2409 (-0.6044 –  0.1226)</t>
  </si>
  <si>
    <t>0.3242 (-0.3771 –  1.0256)</t>
  </si>
  <si>
    <t>0.0313 (-0.5384 –  0.6009)</t>
  </si>
  <si>
    <t>0 (-1015760333 –  1015760333)</t>
  </si>
  <si>
    <t>-1.8709 (-886432132 –  886432129)</t>
  </si>
  <si>
    <t>0.2451 (-0.6196 –  1.1098)</t>
  </si>
  <si>
    <t>-0.9671 (-782.9103 –  780.976)</t>
  </si>
  <si>
    <t>0.7589 (-0.4574 –  1.9752)</t>
  </si>
  <si>
    <t>-0.0118 (-0.2116 –  0.1881)</t>
  </si>
  <si>
    <t>-0.148 (-0.3982 –  0.1023)</t>
  </si>
  <si>
    <t>-0.2233 (-1.3432 –  0.8966)</t>
  </si>
  <si>
    <t>0.1173 (-0.5732 –  0.8079)</t>
  </si>
  <si>
    <t>-999 (-118579374 –  118577377)</t>
  </si>
  <si>
    <t>-998 (-11630659 –  11628662)</t>
  </si>
  <si>
    <t>-2.74 (-77891 –  77885)</t>
  </si>
  <si>
    <t>-0.3028 (-0.9447 –  0.339)</t>
  </si>
  <si>
    <t>-0.2441 (-0.865 –  0.3768)</t>
  </si>
  <si>
    <t>-0.4866 (-0.7483 –  -0.2248)</t>
  </si>
  <si>
    <t>Brachypodium</t>
  </si>
  <si>
    <t>-0.0194 (-0.0301 – -0.0087)</t>
  </si>
  <si>
    <t>(-0.0849 – 0.0649)</t>
  </si>
  <si>
    <t>-0.0098 (-0.043 – 0.0233)</t>
  </si>
  <si>
    <t>-0.0186 (-0.083 – 0.0458)</t>
  </si>
  <si>
    <t>0.0956 (0.0032 – 0.188)</t>
  </si>
  <si>
    <t>-0.0073 (-0.0369 – 0.0224)</t>
  </si>
  <si>
    <t>0.1005 (0.035 – 0.1661)</t>
  </si>
  <si>
    <t>-0.1536 (-0.2738 – -0.0333)</t>
  </si>
  <si>
    <t>0.0167 (-0.0105 – 0.0438)</t>
  </si>
  <si>
    <t>-0.0267 (-0.1013 – 0.0478)</t>
  </si>
  <si>
    <t>-0.0111 (-0.041 – 0.0187)</t>
  </si>
  <si>
    <t>0.2687 (-0.0122 – 0.5496)</t>
  </si>
  <si>
    <t>0 (-993922545 – 993922545)</t>
  </si>
  <si>
    <t>0.1414 (-0.0042 – 0.287)</t>
  </si>
  <si>
    <t>0.0337 (-0.1479 – 0.2152)</t>
  </si>
  <si>
    <t>0.6199 (0.1369 – 1.1029)</t>
  </si>
  <si>
    <t>0 (-0.0946 – 0.0946)</t>
  </si>
  <si>
    <t>-0.0674 (-0.1758 – 0.041)</t>
  </si>
  <si>
    <t>0.3482 (-0.3523 – 1.0487)</t>
  </si>
  <si>
    <t>0.3478 (-283773 – 283774)</t>
  </si>
  <si>
    <t>0 (-878.6 – 878.6)</t>
  </si>
  <si>
    <t>-0.074 (-0.1672 – 0.0192)</t>
  </si>
  <si>
    <t>0.0421 (-0.1945 – 0.2787)</t>
  </si>
  <si>
    <t>-0.1378 (-0.8478 – 0.5721)</t>
  </si>
  <si>
    <t>-0.0707 (-0.5525 – 0.4111)</t>
  </si>
  <si>
    <t>999 (-1303285982 – 1303287980)</t>
  </si>
  <si>
    <t>0.5157 (-1009339219 – 1009339220)</t>
  </si>
  <si>
    <t>0.2271 (-0.152 – 0.6061)</t>
  </si>
  <si>
    <t>0.2471 (-0.8926 – 1.3868)</t>
  </si>
  <si>
    <t>-0.0077 (-0.097 – 0.0815)</t>
  </si>
  <si>
    <t>-0.0052 (-0.0313 – 0.021)</t>
  </si>
  <si>
    <t>0.0153 (-0.0363 – 0.0669)</t>
  </si>
  <si>
    <t>-0.0188 (-0.0487 – 0.0111)</t>
  </si>
  <si>
    <t>-0.3536 (-0.5828 – -0.1244)</t>
  </si>
  <si>
    <t>-0.4232 (-0.6602 – -0.1861)</t>
  </si>
  <si>
    <t>0.1573 (-12.14 – 12.46)</t>
  </si>
  <si>
    <t>-998 (-34703776 – 34701779)</t>
  </si>
  <si>
    <t>-0.2242 (-0.4592 – 0.0109)</t>
  </si>
  <si>
    <t>-0.0111 (-0.0761 – 0.0538)</t>
  </si>
  <si>
    <t>-80.08 (-34509442002 – 34509441842)</t>
  </si>
  <si>
    <t>0.0078 (-807968255 – 807968255)</t>
  </si>
  <si>
    <t>0.014 (-0.1273 – 0.1554)</t>
  </si>
  <si>
    <t>-0.0781 (-0.1999 – 0.0438)</t>
  </si>
  <si>
    <t>0.0142 (-2.044 – 2.0724)</t>
  </si>
  <si>
    <t>0.6276 (-1042706965 – 1042706966)</t>
  </si>
  <si>
    <t>0.1519 (0.0587 – 0.2451)</t>
  </si>
  <si>
    <t>0.2767 (0.0727 – 0.4806)</t>
  </si>
  <si>
    <t>-0.1075 (-0.6993 – 0.4842)</t>
  </si>
  <si>
    <t>-0.7639 (-2.2533 – 0.7255)</t>
  </si>
  <si>
    <t>999 (-1303089200 – 1303091198)</t>
  </si>
  <si>
    <t>-0.3451 (-375493465 – 375493465)</t>
  </si>
  <si>
    <t>0.011 (-0.6667 – 0.6887)</t>
  </si>
  <si>
    <t>0.3491 (0.0116 – 0.6866)</t>
  </si>
  <si>
    <t>0.4169 (0.1867 – 0.6471)</t>
  </si>
  <si>
    <t>-0.036 (-0.138 – 0.066)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– Cells are colored purple if </t>
    </r>
    <r>
      <rPr>
        <i/>
        <sz val="12"/>
        <color theme="1"/>
        <rFont val="Arial"/>
        <family val="2"/>
      </rPr>
      <t>ω</t>
    </r>
    <r>
      <rPr>
        <i/>
        <vertAlign val="subscript"/>
        <sz val="12"/>
        <color theme="1"/>
        <rFont val="Arial"/>
        <family val="2"/>
      </rPr>
      <t>PAT</t>
    </r>
    <r>
      <rPr>
        <sz val="12"/>
        <color theme="1"/>
        <rFont val="Arial"/>
        <family val="2"/>
      </rPr>
      <t xml:space="preserve"> – </t>
    </r>
    <r>
      <rPr>
        <i/>
        <sz val="12"/>
        <color theme="1"/>
        <rFont val="Arial"/>
        <family val="2"/>
      </rPr>
      <t>ω</t>
    </r>
    <r>
      <rPr>
        <i/>
        <vertAlign val="subscript"/>
        <sz val="12"/>
        <color theme="1"/>
        <rFont val="Arial"/>
        <family val="2"/>
      </rPr>
      <t>MAT</t>
    </r>
    <r>
      <rPr>
        <sz val="12"/>
        <color theme="1"/>
        <rFont val="Arial"/>
        <family val="2"/>
      </rPr>
      <t xml:space="preserve"> values (+/- SEs) are lower than the 95% CI of </t>
    </r>
    <r>
      <rPr>
        <i/>
        <sz val="12"/>
        <color theme="1"/>
        <rFont val="Arial"/>
        <family val="2"/>
      </rPr>
      <t>ω</t>
    </r>
    <r>
      <rPr>
        <sz val="12"/>
        <color theme="1"/>
        <rFont val="Arial"/>
        <family val="2"/>
      </rPr>
      <t xml:space="preserve"> values in not-organelle-targeted genes, indicating significantly higher </t>
    </r>
    <r>
      <rPr>
        <i/>
        <sz val="12"/>
        <color theme="1"/>
        <rFont val="Arial"/>
        <family val="2"/>
      </rPr>
      <t>ω</t>
    </r>
    <r>
      <rPr>
        <sz val="12"/>
        <color theme="1"/>
        <rFont val="Arial"/>
        <family val="2"/>
      </rPr>
      <t xml:space="preserve"> values in maternal homoeologs of the functional category in question beyond genome-wide levels. Similarly, cells are colored green if ωPAT – ωMAT values (+/- SEs) are higher than the 95% CI of ω values in not-organelle-targeted genes, indicating significantly higher ω values in paternal homoeologs of the functional category in question beyond genome-wide levels.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– 95% CIs of not-organelle-targeted genes were obtained from PAML runs performed on 1000 bootstrap replicates (at the level of genes).</t>
    </r>
  </si>
  <si>
    <t>OGID</t>
  </si>
  <si>
    <t>Paternal subgenome (A) gene IDs</t>
  </si>
  <si>
    <r>
      <t>d</t>
    </r>
    <r>
      <rPr>
        <b/>
        <i/>
        <vertAlign val="subscript"/>
        <sz val="12"/>
        <color theme="1"/>
        <rFont val="Arial"/>
        <family val="2"/>
      </rPr>
      <t>S</t>
    </r>
  </si>
  <si>
    <r>
      <t>d</t>
    </r>
    <r>
      <rPr>
        <b/>
        <i/>
        <vertAlign val="subscript"/>
        <sz val="12"/>
        <color theme="1"/>
        <rFont val="Arial"/>
        <family val="2"/>
      </rPr>
      <t>N</t>
    </r>
  </si>
  <si>
    <t>Maternal subgenome (B) gene IDs</t>
  </si>
  <si>
    <r>
      <t>Delta d</t>
    </r>
    <r>
      <rPr>
        <b/>
        <i/>
        <vertAlign val="subscript"/>
        <sz val="12"/>
        <color theme="1"/>
        <rFont val="Arial"/>
        <family val="2"/>
      </rPr>
      <t>N</t>
    </r>
  </si>
  <si>
    <t>Mitoribosome- Large Subunit</t>
  </si>
  <si>
    <t>OG3747</t>
  </si>
  <si>
    <t>TRIDC4BG020820</t>
  </si>
  <si>
    <t>OG9376</t>
  </si>
  <si>
    <t>TRIDC5AG041530</t>
  </si>
  <si>
    <t>TRIDC5BG045390</t>
  </si>
  <si>
    <t>OG4475</t>
  </si>
  <si>
    <t>TRIDC5AG006680</t>
  </si>
  <si>
    <t>TRIDC5BG007770</t>
  </si>
  <si>
    <t>OG5948</t>
  </si>
  <si>
    <t>TRIDC6AG034000</t>
  </si>
  <si>
    <t>TRIDC6BG040540</t>
  </si>
  <si>
    <t>OG562</t>
  </si>
  <si>
    <t>TRIDC1AG025770</t>
  </si>
  <si>
    <t>TRIDC1BG031250</t>
  </si>
  <si>
    <t>OG7305</t>
  </si>
  <si>
    <t>TRIDC7AG072890</t>
  </si>
  <si>
    <t>TRIDC7BG068970</t>
  </si>
  <si>
    <t>OG8573</t>
  </si>
  <si>
    <t>TRIDC3AG044110</t>
  </si>
  <si>
    <t>TRIDC3BG050020</t>
  </si>
  <si>
    <t>OG3109</t>
  </si>
  <si>
    <t>TRIDC3AG047600</t>
  </si>
  <si>
    <t>TRIDC3BG053790</t>
  </si>
  <si>
    <t>OG514</t>
  </si>
  <si>
    <t>TRIDC1AG024090</t>
  </si>
  <si>
    <t>TRIDC1BG029190</t>
  </si>
  <si>
    <t>OG8599</t>
  </si>
  <si>
    <t>TRIDC3AG046940</t>
  </si>
  <si>
    <t>TRIDC3BG053260</t>
  </si>
  <si>
    <t>OG7887</t>
  </si>
  <si>
    <t>TRIDC2AG016210</t>
  </si>
  <si>
    <t>TRIDC2BG019560</t>
  </si>
  <si>
    <t>OG6292</t>
  </si>
  <si>
    <t>TRIDC6AG055070</t>
  </si>
  <si>
    <t>TRIDC6BG064460</t>
  </si>
  <si>
    <t>Mitoribosome- Small Subunit</t>
  </si>
  <si>
    <t>OG5558</t>
  </si>
  <si>
    <t>TRIDC4AG049340</t>
  </si>
  <si>
    <t>TRIDC5BG081720</t>
  </si>
  <si>
    <t>OG269</t>
  </si>
  <si>
    <t>TRIDC1AG009350</t>
  </si>
  <si>
    <t>TRIDC1BG011530</t>
  </si>
  <si>
    <t>OG8848</t>
  </si>
  <si>
    <t>TRIDC4AG037040</t>
  </si>
  <si>
    <t>TRIDC4BG012470</t>
  </si>
  <si>
    <t>OG1074</t>
  </si>
  <si>
    <t>TRIDC1AG057110</t>
  </si>
  <si>
    <t>TRIDC1BG065730</t>
  </si>
  <si>
    <t>OG4203</t>
  </si>
  <si>
    <t>TRIDC4AG006910</t>
  </si>
  <si>
    <t>TRIDC4BG044220</t>
  </si>
  <si>
    <t>OG2597</t>
  </si>
  <si>
    <t>TRIDC3AG024380</t>
  </si>
  <si>
    <t>TRIDC3BG028100</t>
  </si>
  <si>
    <t>OG4464</t>
  </si>
  <si>
    <t>TRIDC5AG004750</t>
  </si>
  <si>
    <t>TRIDC5BG005110</t>
  </si>
  <si>
    <t>OG5788</t>
  </si>
  <si>
    <t>TRIDC6AG022930</t>
  </si>
  <si>
    <t>TRIDC6BG028440</t>
  </si>
  <si>
    <t>OG4378</t>
  </si>
  <si>
    <t>TRIDC5AG073050</t>
  </si>
  <si>
    <t>TRIDC4BG057760</t>
  </si>
  <si>
    <t>OG1498</t>
  </si>
  <si>
    <t>TRIDC2AG028550</t>
  </si>
  <si>
    <t>TRIDC2BG032270</t>
  </si>
  <si>
    <t>OG9382</t>
  </si>
  <si>
    <t>TRIDC5AG042240</t>
  </si>
  <si>
    <t>TRIDC5BG046100</t>
  </si>
  <si>
    <t>OXPHOS- Complex I</t>
  </si>
  <si>
    <t>OG1000</t>
  </si>
  <si>
    <t>TRIDC1BG055220</t>
  </si>
  <si>
    <t>OG6121</t>
  </si>
  <si>
    <t>TRIDC6AG042860</t>
  </si>
  <si>
    <t>TRIDC6BG050230</t>
  </si>
  <si>
    <t>OG5876</t>
  </si>
  <si>
    <t>TRIDC6AG027840</t>
  </si>
  <si>
    <t>TRIDC6BG033840</t>
  </si>
  <si>
    <t>OG3935</t>
  </si>
  <si>
    <t>TRIDC4AG016740</t>
  </si>
  <si>
    <t>TRIDC4BG034100</t>
  </si>
  <si>
    <t>OG9504</t>
  </si>
  <si>
    <t>TRIDC5AG059210</t>
  </si>
  <si>
    <t>TRIDC5BG063410</t>
  </si>
  <si>
    <t>OG9027</t>
  </si>
  <si>
    <t>TRIDC4AG005310</t>
  </si>
  <si>
    <t>TRIDC4BG046300</t>
  </si>
  <si>
    <t>OXPHOS- Complex III</t>
  </si>
  <si>
    <t>OG802</t>
  </si>
  <si>
    <t>TRIDC1AG037540</t>
  </si>
  <si>
    <t>TRIDC1BG042670</t>
  </si>
  <si>
    <t>OG1709</t>
  </si>
  <si>
    <t>TRIDC2AG041820</t>
  </si>
  <si>
    <t>TRIDC2BG044780</t>
  </si>
  <si>
    <t>OG4181</t>
  </si>
  <si>
    <t>TRIDC4AG007740</t>
  </si>
  <si>
    <t>TRIDC4BG043300</t>
  </si>
  <si>
    <t>OXPHOS- Complex IV</t>
  </si>
  <si>
    <t>OG1757</t>
  </si>
  <si>
    <t>TRIDC2AG044150</t>
  </si>
  <si>
    <t>TRIDC2BG046880</t>
  </si>
  <si>
    <t>OXPHOS- Complex V</t>
  </si>
  <si>
    <t>OG1565</t>
  </si>
  <si>
    <t>TRIDC2AG034710</t>
  </si>
  <si>
    <t>TRIDC2BG035450</t>
  </si>
  <si>
    <t>OG6109</t>
  </si>
  <si>
    <t>TRIDC6AG042150</t>
  </si>
  <si>
    <t>TRIDC6BG049110</t>
  </si>
  <si>
    <t>OG2873</t>
  </si>
  <si>
    <t>TRIDC3AG039490</t>
  </si>
  <si>
    <t>TRIDC3BG044580</t>
  </si>
  <si>
    <t>OG447</t>
  </si>
  <si>
    <t>TRIDC1AG020660</t>
  </si>
  <si>
    <t>TRIDC1BG022830</t>
  </si>
  <si>
    <t>OG7714</t>
  </si>
  <si>
    <t>TRIDC1AG051990</t>
  </si>
  <si>
    <t>TRIDC1BG059610</t>
  </si>
  <si>
    <t>tRNA Aminoacylation</t>
  </si>
  <si>
    <t>OG376</t>
  </si>
  <si>
    <t>TRIDC1AG015240</t>
  </si>
  <si>
    <t>TRIDC1BG019030</t>
  </si>
  <si>
    <t>OG1708</t>
  </si>
  <si>
    <t>TRIDC2AG041810</t>
  </si>
  <si>
    <t>TRIDC2BG044730</t>
  </si>
  <si>
    <t>OG1578</t>
  </si>
  <si>
    <t>TRIDC2AG034060</t>
  </si>
  <si>
    <t>TRIDC2BG039020</t>
  </si>
  <si>
    <t>OG1546</t>
  </si>
  <si>
    <t>TRIDC2AG030470</t>
  </si>
  <si>
    <t>TRIDC2BG037250</t>
  </si>
  <si>
    <t>OG6243</t>
  </si>
  <si>
    <t>TRIDC6AG050410</t>
  </si>
  <si>
    <t>TRIDC6BG059020</t>
  </si>
  <si>
    <t>OG2310</t>
  </si>
  <si>
    <t>TRIDC3AG000800</t>
  </si>
  <si>
    <t>TRIDC3BG003540</t>
  </si>
  <si>
    <t>OG1625</t>
  </si>
  <si>
    <t>TRIDC2AG037270</t>
  </si>
  <si>
    <t>TRIDC2BG040550</t>
  </si>
  <si>
    <t>OG2207</t>
  </si>
  <si>
    <t>TRIDC2AG072930</t>
  </si>
  <si>
    <t>TRIDC2BG079350</t>
  </si>
  <si>
    <t>OG495</t>
  </si>
  <si>
    <t>TRIDC1AG023020</t>
  </si>
  <si>
    <t>TRIDC1BG027880</t>
  </si>
  <si>
    <t>OG1584</t>
  </si>
  <si>
    <t>TRIDC2AG033880</t>
  </si>
  <si>
    <t>TRIDC2BG038810</t>
  </si>
  <si>
    <t>OG9860</t>
  </si>
  <si>
    <t>TRIDC6AG043120</t>
  </si>
  <si>
    <t>TRIDC6BG050560</t>
  </si>
  <si>
    <t>OG2329</t>
  </si>
  <si>
    <t>TRIDC3AG007930</t>
  </si>
  <si>
    <t>TRIDC3BG010790</t>
  </si>
  <si>
    <t>OG8905</t>
  </si>
  <si>
    <t>TRIDC4AG028460</t>
  </si>
  <si>
    <t>TRIDC4BG022020</t>
  </si>
  <si>
    <t>OG3822</t>
  </si>
  <si>
    <t>TRIDC5AG023360</t>
  </si>
  <si>
    <t>TRIDC5BG024350</t>
  </si>
  <si>
    <t>OG4613</t>
  </si>
  <si>
    <t>TRIDC5AG014850</t>
  </si>
  <si>
    <t>TRIDC5BG016970</t>
  </si>
  <si>
    <t>OG5975</t>
  </si>
  <si>
    <t>TRIDC6AG035090</t>
  </si>
  <si>
    <t>TRIDC6BG041770</t>
  </si>
  <si>
    <t>Table S3. Biased gene counts  across subgenomes in CyMIRA functional categories for six focal allotetraploids.</t>
  </si>
  <si>
    <t>Diploid Paternal Model</t>
  </si>
  <si>
    <t>Allotetraploid Paternal Subgenome</t>
  </si>
  <si>
    <t>Allotetraploid Maternal Subgenome</t>
  </si>
  <si>
    <t>Diploid Maternal Model</t>
  </si>
  <si>
    <t>Delta</t>
  </si>
  <si>
    <r>
      <t>χ2</t>
    </r>
    <r>
      <rPr>
        <b/>
        <i/>
        <vertAlign val="superscript"/>
        <sz val="12"/>
        <color theme="1"/>
        <rFont val="Arial"/>
        <family val="2"/>
      </rPr>
      <t>1,2</t>
    </r>
  </si>
  <si>
    <r>
      <t xml:space="preserve">p </t>
    </r>
    <r>
      <rPr>
        <b/>
        <sz val="12"/>
        <color theme="1"/>
        <rFont val="Arial"/>
        <family val="2"/>
      </rPr>
      <t>value</t>
    </r>
  </si>
  <si>
    <t>NA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– </t>
    </r>
    <r>
      <rPr>
        <i/>
        <sz val="12"/>
        <color theme="1"/>
        <rFont val="Arial"/>
        <family val="2"/>
      </rPr>
      <t>χ2</t>
    </r>
    <r>
      <rPr>
        <sz val="12"/>
        <color theme="1"/>
        <rFont val="Arial"/>
        <family val="2"/>
      </rPr>
      <t xml:space="preserve"> tests were performed for all categories against the numbers of non-organelle-targeted genes per subgenome.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– Functional categories exhibiting significantly different subgenomic distribution compared to non-organelle-targeted genes are colored according to the direction of bias (green = paternal subgenome biased, purple = maternal subgenome biased relative to non-organelle-targeted genes).</t>
    </r>
  </si>
  <si>
    <r>
      <t xml:space="preserve">Table S1. CyMIRA gene partitions for each of 23 angiosperm taxa alongside reference numbers from </t>
    </r>
    <r>
      <rPr>
        <b/>
        <i/>
        <sz val="12"/>
        <color theme="1"/>
        <rFont val="Calibri"/>
        <family val="2"/>
        <scheme val="minor"/>
      </rPr>
      <t>Arabidopsis</t>
    </r>
    <r>
      <rPr>
        <b/>
        <sz val="12"/>
        <color theme="1"/>
        <rFont val="Calibri"/>
        <family val="2"/>
        <scheme val="minor"/>
      </rPr>
      <t>.</t>
    </r>
  </si>
  <si>
    <t>Allopolyploid Complex</t>
  </si>
  <si>
    <t>N/A</t>
  </si>
  <si>
    <r>
      <t>Quinoa</t>
    </r>
    <r>
      <rPr>
        <vertAlign val="superscript"/>
        <sz val="12"/>
        <color theme="1"/>
        <rFont val="Calibri (Body)"/>
      </rPr>
      <t>1</t>
    </r>
  </si>
  <si>
    <r>
      <t>Wheat</t>
    </r>
    <r>
      <rPr>
        <vertAlign val="superscript"/>
        <sz val="12"/>
        <color theme="1"/>
        <rFont val="Calibri (Body)"/>
      </rPr>
      <t>2</t>
    </r>
  </si>
  <si>
    <r>
      <t>Tobacco</t>
    </r>
    <r>
      <rPr>
        <vertAlign val="superscript"/>
        <sz val="12"/>
        <color theme="1"/>
        <rFont val="Calibri (Body)"/>
      </rPr>
      <t>3</t>
    </r>
  </si>
  <si>
    <t>Quintet Role</t>
  </si>
  <si>
    <t>Allopolyploid Paternal Subgenome</t>
  </si>
  <si>
    <t>Allopolyploid Maternal Subgenome</t>
  </si>
  <si>
    <t>Outgroup</t>
  </si>
  <si>
    <t>Allopolyploid</t>
  </si>
  <si>
    <t>Species (Subgenome)</t>
  </si>
  <si>
    <r>
      <t>Arabidopsis thaliana</t>
    </r>
    <r>
      <rPr>
        <i/>
        <vertAlign val="superscript"/>
        <sz val="12"/>
        <color theme="1"/>
        <rFont val="Calibri (Body)"/>
      </rPr>
      <t>4</t>
    </r>
  </si>
  <si>
    <t>Chenopodium suecicum</t>
  </si>
  <si>
    <r>
      <t xml:space="preserve">Chenopodium quinoa </t>
    </r>
    <r>
      <rPr>
        <sz val="12"/>
        <color theme="1"/>
        <rFont val="Calibri"/>
        <family val="2"/>
        <scheme val="minor"/>
      </rPr>
      <t>(B)</t>
    </r>
  </si>
  <si>
    <r>
      <t xml:space="preserve">Chenopodium quinoa </t>
    </r>
    <r>
      <rPr>
        <sz val="12"/>
        <color theme="1"/>
        <rFont val="Calibri"/>
        <family val="2"/>
        <scheme val="minor"/>
      </rPr>
      <t>(A)</t>
    </r>
  </si>
  <si>
    <t>Chenopodium pallidicaule</t>
  </si>
  <si>
    <t>Spinacia oleracea</t>
  </si>
  <si>
    <t>Triticum urartu</t>
  </si>
  <si>
    <r>
      <t xml:space="preserve">Triticum dicoccoides </t>
    </r>
    <r>
      <rPr>
        <sz val="12"/>
        <color theme="1"/>
        <rFont val="Calibri"/>
        <family val="2"/>
        <scheme val="minor"/>
      </rPr>
      <t>(A)</t>
    </r>
  </si>
  <si>
    <r>
      <t xml:space="preserve">Triticum dicoccoides </t>
    </r>
    <r>
      <rPr>
        <sz val="12"/>
        <color theme="1"/>
        <rFont val="Calibri"/>
        <family val="2"/>
        <scheme val="minor"/>
      </rPr>
      <t>(B)</t>
    </r>
  </si>
  <si>
    <t>Aegilops speltoides</t>
  </si>
  <si>
    <t>Hordeum vulgare</t>
  </si>
  <si>
    <t>Gossypium raimondii</t>
  </si>
  <si>
    <r>
      <t xml:space="preserve">Gossypium hirsutum </t>
    </r>
    <r>
      <rPr>
        <sz val="12"/>
        <color theme="1"/>
        <rFont val="Calibri"/>
        <family val="2"/>
        <scheme val="minor"/>
      </rPr>
      <t>(D)</t>
    </r>
  </si>
  <si>
    <r>
      <t xml:space="preserve">Gossypium hirsutum </t>
    </r>
    <r>
      <rPr>
        <sz val="12"/>
        <color theme="1"/>
        <rFont val="Calibri"/>
        <family val="2"/>
        <scheme val="minor"/>
      </rPr>
      <t>(A)</t>
    </r>
  </si>
  <si>
    <t>Gossypium arboreum</t>
  </si>
  <si>
    <t>Gossypiodes kirkii</t>
  </si>
  <si>
    <t>Coffea canephora</t>
  </si>
  <si>
    <r>
      <t>Coffea arabica</t>
    </r>
    <r>
      <rPr>
        <sz val="12"/>
        <color theme="1"/>
        <rFont val="Calibri"/>
        <family val="2"/>
        <scheme val="minor"/>
      </rPr>
      <t xml:space="preserve"> (C)</t>
    </r>
  </si>
  <si>
    <r>
      <t>Coffea arabica</t>
    </r>
    <r>
      <rPr>
        <sz val="12"/>
        <color theme="1"/>
        <rFont val="Calibri"/>
        <family val="2"/>
        <scheme val="minor"/>
      </rPr>
      <t xml:space="preserve"> (E)</t>
    </r>
  </si>
  <si>
    <t>Coffea eugenoides</t>
  </si>
  <si>
    <t>Gardenia jasminoides</t>
  </si>
  <si>
    <t>Nicotiana tomentosiformis</t>
  </si>
  <si>
    <t>Nicotiana tabacum</t>
  </si>
  <si>
    <t>Nicotiana sylvestris</t>
  </si>
  <si>
    <t>Solanum lycopersicum</t>
  </si>
  <si>
    <t>Brachypodium distachyon</t>
  </si>
  <si>
    <r>
      <t xml:space="preserve">Brachypodium hybridum </t>
    </r>
    <r>
      <rPr>
        <sz val="12"/>
        <color theme="1"/>
        <rFont val="Calibri"/>
        <family val="2"/>
        <scheme val="minor"/>
      </rPr>
      <t>(D)</t>
    </r>
  </si>
  <si>
    <r>
      <t xml:space="preserve">Brachypodium hybridum </t>
    </r>
    <r>
      <rPr>
        <sz val="12"/>
        <color theme="1"/>
        <rFont val="Calibri"/>
        <family val="2"/>
        <scheme val="minor"/>
      </rPr>
      <t>(S)</t>
    </r>
  </si>
  <si>
    <t>Brachypodium stacei</t>
  </si>
  <si>
    <r>
      <t>Hordeum vulgare</t>
    </r>
    <r>
      <rPr>
        <i/>
        <vertAlign val="superscript"/>
        <sz val="12"/>
        <color theme="1"/>
        <rFont val="Calibri (Body)"/>
      </rPr>
      <t>5</t>
    </r>
  </si>
  <si>
    <t>Organelle-targeted Interacting</t>
  </si>
  <si>
    <t>Organelle-targeted Non-interacting</t>
  </si>
  <si>
    <t>Enzyme Complexes</t>
  </si>
  <si>
    <t>Mitochondria-targeted Interacting</t>
  </si>
  <si>
    <t>Mitochondria-targeted Non-interacting</t>
  </si>
  <si>
    <t>Mitochondria Enzyme Complexes</t>
  </si>
  <si>
    <t>Plastid-targeted Interacting</t>
  </si>
  <si>
    <t>Plastid-targeted Non-interacting</t>
  </si>
  <si>
    <t>Plastid Enzyme Complexes</t>
  </si>
  <si>
    <t>mt-DNA RRR</t>
  </si>
  <si>
    <t>mt-Mito TAT</t>
  </si>
  <si>
    <t>mt-Mitoribosome; Large Subunit</t>
  </si>
  <si>
    <t>mt-Mitoribosome; Small Subunit</t>
  </si>
  <si>
    <t>mt-OXPHOS; Complex I</t>
  </si>
  <si>
    <t>mt-OXPHOS; Complex III</t>
  </si>
  <si>
    <t>mt-OXPHOS; Complex IV</t>
  </si>
  <si>
    <t>mt-OXPHOS; Complex V</t>
  </si>
  <si>
    <t>mt-Transcription and Transcript Maturation</t>
  </si>
  <si>
    <t>mt-Transcription and Transcript Maturation; Intron Splicing</t>
  </si>
  <si>
    <t>mt-Transcription and Transcript Maturation; RNA Polymerase</t>
  </si>
  <si>
    <t>mt-Transcription and Transcript Maturation; Transcript End Processing</t>
  </si>
  <si>
    <t>mt-Transcription and Transcript Maturation; mTERF</t>
  </si>
  <si>
    <t>mt-Transcription and Transcript Maturation; rRNA Base Modification</t>
  </si>
  <si>
    <t>mt-Transcription and Transcript Maturation; tRNA Base Modification</t>
  </si>
  <si>
    <t>mt-tRNA Aminoacylation</t>
  </si>
  <si>
    <t>pt-Chlororibosome; Large Subunit</t>
  </si>
  <si>
    <t>pt-Chlororibosome; Small Subunit</t>
  </si>
  <si>
    <t>pt-DNA RRR</t>
  </si>
  <si>
    <t>pt-Photosynthesis; ATP Synthase</t>
  </si>
  <si>
    <t>pt-Photosynthesis; Cytochrome b6f</t>
  </si>
  <si>
    <t>pt-Photosynthesis; NDH</t>
  </si>
  <si>
    <t>pt-Photosynthesis; PSI</t>
  </si>
  <si>
    <t>pt-Photosynthesis; PSII</t>
  </si>
  <si>
    <t>pt-Photosynthesis; Rubisco</t>
  </si>
  <si>
    <t>pt-Transcription and Transcript Maturation</t>
  </si>
  <si>
    <t>pt-Transcription and Transcript Maturation; Intron Splicing</t>
  </si>
  <si>
    <t>pt-Transcription and Transcript Maturation; RNA Polymerase</t>
  </si>
  <si>
    <t>pt-Transcription and Transcript Maturation; Sigma Factor</t>
  </si>
  <si>
    <t>pt-Transcription and Transcript Maturation; Transcript End Processing</t>
  </si>
  <si>
    <t>pt-Transcription and Transcript Maturation; mTERF</t>
  </si>
  <si>
    <t>pt-Transcription and Transcript Maturation; rRNA Base Modification</t>
  </si>
  <si>
    <t>pt-Transcription and Transcript Maturation; tRNA Base Modification</t>
  </si>
  <si>
    <t>pt-tRNA Aminoacylation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– There are 44,171 genes in the quinoa genome assembly; however, only 25,206 are located on one of the 18 scaffolds that correspond to chromosomes.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– </t>
    </r>
    <r>
      <rPr>
        <i/>
        <sz val="12"/>
        <color theme="1"/>
        <rFont val="Calibri"/>
        <family val="2"/>
        <scheme val="minor"/>
      </rPr>
      <t>Aegilops speltoides</t>
    </r>
    <r>
      <rPr>
        <sz val="12"/>
        <color theme="1"/>
        <rFont val="Calibri"/>
        <family val="2"/>
        <scheme val="minor"/>
      </rPr>
      <t xml:space="preserve"> was only represented by a transcriptome, making these gene count numbers likely to be incorrect.</t>
    </r>
  </si>
  <si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– The 22 chromosomes of </t>
    </r>
    <r>
      <rPr>
        <i/>
        <sz val="12"/>
        <color theme="1"/>
        <rFont val="Calibri"/>
        <family val="2"/>
        <scheme val="minor"/>
      </rPr>
      <t>Nicotiana tabacum</t>
    </r>
    <r>
      <rPr>
        <sz val="12"/>
        <color theme="1"/>
        <rFont val="Calibri"/>
        <family val="2"/>
        <scheme val="minor"/>
      </rPr>
      <t xml:space="preserve"> are so thoroughly recombined and exchanged that separating genes onto chromosomes outside the context of a quintet is technically difficult, if not outright impossible, so total gene counts are shown for the whole genome in this column.</t>
    </r>
  </si>
  <si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– </t>
    </r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scheme val="minor"/>
      </rPr>
      <t xml:space="preserve"> data was retrieved from the CyMIRA database at cymira.colostate.edu 08/07/2019, which corresponds to the last time the database was updated.</t>
    </r>
  </si>
  <si>
    <r>
      <rPr>
        <vertAlign val="super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 xml:space="preserve"> – </t>
    </r>
    <r>
      <rPr>
        <i/>
        <sz val="12"/>
        <color theme="1"/>
        <rFont val="Calibri"/>
        <family val="2"/>
        <scheme val="minor"/>
      </rPr>
      <t>Hordeum vulgare</t>
    </r>
    <r>
      <rPr>
        <sz val="12"/>
        <color theme="1"/>
        <rFont val="Calibri"/>
        <family val="2"/>
        <scheme val="minor"/>
      </rPr>
      <t xml:space="preserve"> was used as the outgroup for both </t>
    </r>
    <r>
      <rPr>
        <i/>
        <sz val="12"/>
        <color theme="1"/>
        <rFont val="Calibri"/>
        <family val="2"/>
        <scheme val="minor"/>
      </rPr>
      <t>Triticum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Brachypodium</t>
    </r>
    <r>
      <rPr>
        <sz val="12"/>
        <color theme="1"/>
        <rFont val="Calibri"/>
        <family val="2"/>
        <scheme val="minor"/>
      </rPr>
      <t>.</t>
    </r>
  </si>
  <si>
    <t>Table S2. Gene content across functional categories compared to diploid models.</t>
  </si>
  <si>
    <t>Combined Diploids</t>
  </si>
  <si>
    <t>Allotetraploid</t>
  </si>
  <si>
    <r>
      <t>Wheat</t>
    </r>
    <r>
      <rPr>
        <vertAlign val="superscript"/>
        <sz val="12"/>
        <color theme="1"/>
        <rFont val="Arial"/>
        <family val="2"/>
      </rPr>
      <t>3</t>
    </r>
  </si>
  <si>
    <r>
      <t>χ2</t>
    </r>
    <r>
      <rPr>
        <b/>
        <vertAlign val="superscript"/>
        <sz val="12"/>
        <color theme="1"/>
        <rFont val="Arial"/>
        <family val="2"/>
      </rPr>
      <t>1,2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– </t>
    </r>
    <r>
      <rPr>
        <i/>
        <sz val="12"/>
        <color theme="1"/>
        <rFont val="Arial"/>
        <family val="2"/>
      </rPr>
      <t xml:space="preserve">χ2 </t>
    </r>
    <r>
      <rPr>
        <sz val="12"/>
        <color theme="1"/>
        <rFont val="Arial"/>
        <family val="2"/>
      </rPr>
      <t>tests were performed for all categories against the numbers of non-organelle-targeted genes in allotetraploids vs. combined diploids.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– Functional categories for which allopolyploids have significantly more gene copies than expected based on non-organelle-targeted genes vs. combined diploids are colored green, while functional categories in which the allopolyploid has significantly fewer gene copies than expected from non-organelle-targeted genes vs. diploid models are colored red.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– The </t>
    </r>
    <r>
      <rPr>
        <i/>
        <sz val="12"/>
        <color theme="1"/>
        <rFont val="Arial"/>
        <family val="2"/>
      </rPr>
      <t>Aegilops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speltoides</t>
    </r>
    <r>
      <rPr>
        <sz val="12"/>
        <color theme="1"/>
        <rFont val="Arial"/>
        <family val="2"/>
      </rPr>
      <t xml:space="preserve"> gene counts come from a transcriptome, so in addition to the tests performed here, we also tested the allotetraploid gene counts against two times the gene counts from </t>
    </r>
    <r>
      <rPr>
        <i/>
        <sz val="12"/>
        <color theme="1"/>
        <rFont val="Arial"/>
        <family val="2"/>
      </rPr>
      <t>Triticum urartu</t>
    </r>
    <r>
      <rPr>
        <sz val="12"/>
        <color theme="1"/>
        <rFont val="Arial"/>
        <family val="2"/>
      </rPr>
      <t xml:space="preserve">. The same patterns emerged from both tests, so we've decided to only show the data from the </t>
    </r>
    <r>
      <rPr>
        <i/>
        <sz val="12"/>
        <color theme="1"/>
        <rFont val="Arial"/>
        <family val="2"/>
      </rPr>
      <t>Aegilops speltoides - Triticum urartu combined dataset.</t>
    </r>
  </si>
  <si>
    <t>Cytonuclear Complex</t>
  </si>
  <si>
    <t>Maternal subgenome radical autapomorphies</t>
  </si>
  <si>
    <t>Maternal subgenome all autapomorphies</t>
  </si>
  <si>
    <t>Paternal subgenome conservative autapomorphies</t>
  </si>
  <si>
    <t>Paternal subgenome radical autapomorphies</t>
  </si>
  <si>
    <t>Paternal subgenome all autapomorphies</t>
  </si>
  <si>
    <r>
      <t>Maternal subgenome conservative autapomorphies</t>
    </r>
    <r>
      <rPr>
        <b/>
        <vertAlign val="superscript"/>
        <sz val="12"/>
        <color theme="1"/>
        <rFont val="Arial"/>
        <family val="2"/>
      </rPr>
      <t>1</t>
    </r>
  </si>
  <si>
    <t>Inf</t>
  </si>
  <si>
    <t>OXPHOS-Complex I</t>
  </si>
  <si>
    <t>OXPHOS</t>
  </si>
  <si>
    <t>Mitoribosome-Large Subunit</t>
  </si>
  <si>
    <t>Mitoribosome-Small Subunit</t>
  </si>
  <si>
    <t>OXPHOS-Complex III</t>
  </si>
  <si>
    <t>OXPHOS-Complex IV</t>
  </si>
  <si>
    <t>OXPHOS-Complex V</t>
  </si>
  <si>
    <t>PPR</t>
  </si>
  <si>
    <t>DNA RRR</t>
  </si>
  <si>
    <t>Transcription and Transcript Maturation-Intron Splicing</t>
  </si>
  <si>
    <t>Transcription and Transcript Maturation-mTERF</t>
  </si>
  <si>
    <t>Transcription and Transcript Maturation-Transcript End Processing</t>
  </si>
  <si>
    <t>Chlororibosome-Large Subunit</t>
  </si>
  <si>
    <t>Chlororibosome-Small Subunit</t>
  </si>
  <si>
    <t>CLP</t>
  </si>
  <si>
    <t>Photosynthesis-ATP Synthase</t>
  </si>
  <si>
    <t>Photosynthesis-Cytochrome b6f</t>
  </si>
  <si>
    <t>Photosynthesis-NDH</t>
  </si>
  <si>
    <t>Photosynthesis-PSI</t>
  </si>
  <si>
    <t>Photosynthesis-PSII</t>
  </si>
  <si>
    <t>Transcription and Transcript Maturation-Sigma Factor</t>
  </si>
  <si>
    <t>Transcription and Transcript Maturation-tRNA Base Modification</t>
  </si>
  <si>
    <r>
      <t>p</t>
    </r>
    <r>
      <rPr>
        <b/>
        <sz val="12"/>
        <color rgb="FF000000"/>
        <rFont val="Arial"/>
        <family val="2"/>
      </rPr>
      <t xml:space="preserve"> value</t>
    </r>
  </si>
  <si>
    <r>
      <t>Conservative FET odds ratio</t>
    </r>
    <r>
      <rPr>
        <b/>
        <vertAlign val="superscript"/>
        <sz val="12"/>
        <color theme="1"/>
        <rFont val="Arial"/>
        <family val="2"/>
      </rPr>
      <t>2</t>
    </r>
  </si>
  <si>
    <r>
      <t>Radical FET odds ratio</t>
    </r>
    <r>
      <rPr>
        <b/>
        <vertAlign val="superscript"/>
        <sz val="12"/>
        <color theme="1"/>
        <rFont val="Arial"/>
        <family val="2"/>
      </rPr>
      <t>3</t>
    </r>
  </si>
  <si>
    <r>
      <t>Total FET odds ratio</t>
    </r>
    <r>
      <rPr>
        <b/>
        <vertAlign val="superscript"/>
        <sz val="12"/>
        <color theme="1"/>
        <rFont val="Arial"/>
        <family val="2"/>
      </rPr>
      <t>4</t>
    </r>
  </si>
  <si>
    <t>Table S6. Derived amino acids at conserved sites in cytonuclear interacting genes.</t>
  </si>
  <si>
    <t>TAT Complex</t>
  </si>
  <si>
    <t>Transcription and Transcript Maturation-RNA Polymerase</t>
  </si>
  <si>
    <t>Transcription and Transcript Maturation-rRNA Base Modification</t>
  </si>
  <si>
    <r>
      <t>tRNA Aminoacylation</t>
    </r>
    <r>
      <rPr>
        <vertAlign val="superscript"/>
        <sz val="12"/>
        <color theme="1"/>
        <rFont val="Arial"/>
        <family val="2"/>
      </rPr>
      <t>5</t>
    </r>
  </si>
  <si>
    <t>ACCase</t>
  </si>
  <si>
    <t>Photosynthesis-Rubisco</t>
  </si>
  <si>
    <t>Subcellular Compartment</t>
  </si>
  <si>
    <t>Non-organellar</t>
  </si>
  <si>
    <t>Mitochondria</t>
  </si>
  <si>
    <t>Plastid</t>
  </si>
  <si>
    <t>1 – Only autapomorphies at conserved sites were considered here. Conservative and radical amino acid changes are defined by the Conservative/Radical Index developed by Sharbrough and colleagues (2018).</t>
  </si>
  <si>
    <t>5 – tRNA aminoacyl synthetases are commonly dual targted, so mitochondria and plastid gene sets are largely overlapping.</t>
  </si>
  <si>
    <t>2 – Fisher's Exact Tests were performed to compare numbers of conserrvative amino acid autapomorphic changes for paternal vs. maternal homoeologs in cytonuclear interacting gene categories against genes not-targeted to the organelles. Significant tests (following correction for multiple comparisons using the Holm procedure for Bonferroni correction (Holm 1979) is indicated by dark fill color, with green indicating a higher number of conservative autapomorphies in paternal homoeologs and purple indicating higher number of conservative autapomorphies in maternal homoeologs, compared to non-organelle-targeted genes. Tests with p-values lower than 0.05, but that did not survive correction for multiple comparisons are shaded similarly, but with light colors.</t>
  </si>
  <si>
    <t>3 – Fisher's Exact Tests were performed to compare numbers of radical amino acid autapomorphic changes for paternal vs. maternal homoeologs in cytonuclear interacting gene categories against genes not-targeted to the organelles. Significant tests (following correction for multiple comparisons using the Holm procedure for Bonferroni correction (Holm 1979) is indicated by dark fill color, with green indicating a higher number of radical autapomorphies in paternal homoeologs and purple indicating higher number of radical autapomorphies in maternal homoeologs, compared to non-organelle-targeted genes. Tests with p-values lower than 0.05, but that did not survive correction for multiple comparisons are shaded similarly, but with light colors.</t>
  </si>
  <si>
    <t>4 – Fisher's Exact Tests were performed to compare numbers of total amino acid autapomorphic changes for paternal vs. maternal homoeologs in cytonuclear interacting gene categories against genes not-targeted to the organelles. Significant tests (following correction for multiple comparisons using the Holm procedure for Bonferroni correction (Holm 1979) is indicated by dark fill color, with green indicating a higher number of total autapomorphies in paternal homoeologs and purple indicating higher number of total autapomorphies in maternal homoeologs, compared to non-organelle-targeted genes. Tests with p-values lower than 0.05, but that did not survive correction for multiple comparisons are shaded similarly, but with light colors.</t>
  </si>
  <si>
    <t>Table S5. Testing for cytonuclear incompatibilities at the level of specific cytonuclear interactions.</t>
  </si>
  <si>
    <r>
      <t xml:space="preserve">Table S4. Deconstructed </t>
    </r>
    <r>
      <rPr>
        <b/>
        <i/>
        <sz val="12"/>
        <color theme="1"/>
        <rFont val="Arial"/>
        <family val="2"/>
      </rPr>
      <t>ω</t>
    </r>
    <r>
      <rPr>
        <b/>
        <sz val="12"/>
        <color theme="1"/>
        <rFont val="Arial"/>
        <family val="2"/>
      </rPr>
      <t xml:space="preserve"> values in wheat mitochondrial enzyme complexes.</t>
    </r>
  </si>
  <si>
    <r>
      <t>TRIDC4AG029590</t>
    </r>
    <r>
      <rPr>
        <vertAlign val="superscript"/>
        <sz val="12"/>
        <color theme="1"/>
        <rFont val="Arial"/>
        <family val="2"/>
      </rPr>
      <t>1</t>
    </r>
  </si>
  <si>
    <r>
      <t>TRIDC1AG048530</t>
    </r>
    <r>
      <rPr>
        <vertAlign val="superscript"/>
        <sz val="12"/>
        <color theme="1"/>
        <rFont val="Arial"/>
        <family val="2"/>
      </rPr>
      <t>2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– TRIDC4AG029590 harbroed an additional exon at the 5' end of the gene that was not homologous to the other sequences it was aligned to.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– TRIDC1AG048530 had a frameshift mutation near the 3' end of the gene that made the codon-based alignment appear to have excess amino acid divergence.</t>
    </r>
  </si>
  <si>
    <t>tRNA Aminoacylation5</t>
  </si>
  <si>
    <t>3 species</t>
  </si>
  <si>
    <t>3 species, 2 pat, 1 mat</t>
  </si>
  <si>
    <t>3 species, 1 pat, 2 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bscript"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sz val="13"/>
      <color rgb="FF000000"/>
      <name val="Arial"/>
      <family val="2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BA55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437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BC0FF"/>
        <bgColor indexed="64"/>
      </patternFill>
    </fill>
  </fills>
  <borders count="2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slantDashDot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slantDashDot">
        <color auto="1"/>
      </bottom>
      <diagonal/>
    </border>
    <border>
      <left/>
      <right style="thin">
        <color auto="1"/>
      </right>
      <top/>
      <bottom style="slantDashDot">
        <color auto="1"/>
      </bottom>
      <diagonal/>
    </border>
    <border>
      <left style="thin">
        <color auto="1"/>
      </left>
      <right/>
      <top style="slantDashDot">
        <color auto="1"/>
      </top>
      <bottom/>
      <diagonal/>
    </border>
    <border>
      <left/>
      <right/>
      <top style="slantDashDot">
        <color auto="1"/>
      </top>
      <bottom/>
      <diagonal/>
    </border>
    <border>
      <left/>
      <right style="thin">
        <color auto="1"/>
      </right>
      <top style="slantDashDot">
        <color auto="1"/>
      </top>
      <bottom/>
      <diagonal/>
    </border>
    <border>
      <left/>
      <right style="slantDashDot">
        <color auto="1"/>
      </right>
      <top style="slantDashDot">
        <color auto="1"/>
      </top>
      <bottom/>
      <diagonal/>
    </border>
    <border>
      <left/>
      <right style="slantDashDot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slantDashDot">
        <color auto="1"/>
      </right>
      <top/>
      <bottom style="thin">
        <color auto="1"/>
      </bottom>
      <diagonal/>
    </border>
    <border>
      <left/>
      <right/>
      <top style="thick">
        <color auto="1"/>
      </top>
      <bottom style="slantDashDot">
        <color auto="1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3" fontId="7" fillId="0" borderId="3" xfId="0" applyNumberFormat="1" applyFont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/>
    </xf>
    <xf numFmtId="164" fontId="7" fillId="0" borderId="4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11" fontId="7" fillId="2" borderId="2" xfId="0" applyNumberFormat="1" applyFont="1" applyFill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7" fillId="2" borderId="0" xfId="0" applyNumberFormat="1" applyFont="1" applyFill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3" fontId="0" fillId="0" borderId="10" xfId="0" applyNumberFormat="1" applyBorder="1"/>
    <xf numFmtId="3" fontId="0" fillId="0" borderId="14" xfId="0" applyNumberFormat="1" applyBorder="1" applyAlignment="1">
      <alignment horizontal="center"/>
    </xf>
    <xf numFmtId="3" fontId="0" fillId="0" borderId="15" xfId="0" applyNumberFormat="1" applyBorder="1" applyAlignment="1">
      <alignment horizontal="center"/>
    </xf>
    <xf numFmtId="3" fontId="0" fillId="0" borderId="16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10" xfId="0" applyNumberForma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3" fontId="0" fillId="0" borderId="18" xfId="0" applyNumberFormat="1" applyBorder="1" applyAlignment="1">
      <alignment horizontal="center"/>
    </xf>
    <xf numFmtId="0" fontId="0" fillId="0" borderId="10" xfId="0" applyBorder="1"/>
    <xf numFmtId="0" fontId="0" fillId="0" borderId="19" xfId="0" applyBorder="1" applyAlignment="1">
      <alignment horizontal="center"/>
    </xf>
    <xf numFmtId="3" fontId="0" fillId="0" borderId="20" xfId="0" applyNumberFormat="1" applyBorder="1"/>
    <xf numFmtId="3" fontId="0" fillId="0" borderId="20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0" fillId="0" borderId="19" xfId="0" applyNumberFormat="1" applyBorder="1" applyAlignment="1">
      <alignment horizontal="center"/>
    </xf>
    <xf numFmtId="3" fontId="0" fillId="0" borderId="21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0" xfId="0" applyFont="1"/>
    <xf numFmtId="0" fontId="2" fillId="0" borderId="22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/>
    </xf>
    <xf numFmtId="0" fontId="7" fillId="4" borderId="0" xfId="0" applyFont="1" applyFill="1" applyAlignment="1">
      <alignment horizontal="center"/>
    </xf>
    <xf numFmtId="11" fontId="7" fillId="4" borderId="0" xfId="0" applyNumberFormat="1" applyFont="1" applyFill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6" fillId="0" borderId="0" xfId="0" applyFont="1"/>
    <xf numFmtId="0" fontId="7" fillId="4" borderId="3" xfId="0" applyFont="1" applyFill="1" applyBorder="1" applyAlignment="1">
      <alignment horizontal="center"/>
    </xf>
    <xf numFmtId="11" fontId="7" fillId="4" borderId="3" xfId="0" applyNumberFormat="1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7" fillId="0" borderId="15" xfId="0" applyFont="1" applyBorder="1"/>
    <xf numFmtId="11" fontId="7" fillId="0" borderId="0" xfId="0" applyNumberFormat="1" applyFont="1"/>
    <xf numFmtId="0" fontId="7" fillId="0" borderId="3" xfId="0" applyFont="1" applyBorder="1"/>
    <xf numFmtId="0" fontId="7" fillId="0" borderId="2" xfId="0" applyFont="1" applyBorder="1"/>
    <xf numFmtId="0" fontId="7" fillId="4" borderId="0" xfId="0" applyFont="1" applyFill="1"/>
    <xf numFmtId="11" fontId="7" fillId="4" borderId="0" xfId="0" applyNumberFormat="1" applyFont="1" applyFill="1"/>
    <xf numFmtId="0" fontId="7" fillId="2" borderId="0" xfId="0" applyFont="1" applyFill="1"/>
    <xf numFmtId="11" fontId="7" fillId="2" borderId="0" xfId="0" applyNumberFormat="1" applyFont="1" applyFill="1"/>
    <xf numFmtId="0" fontId="7" fillId="4" borderId="3" xfId="0" applyFont="1" applyFill="1" applyBorder="1"/>
    <xf numFmtId="11" fontId="7" fillId="0" borderId="2" xfId="0" applyNumberFormat="1" applyFont="1" applyBorder="1"/>
    <xf numFmtId="0" fontId="7" fillId="4" borderId="2" xfId="0" applyFont="1" applyFill="1" applyBorder="1"/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164" fontId="7" fillId="5" borderId="3" xfId="0" applyNumberFormat="1" applyFont="1" applyFill="1" applyBorder="1" applyAlignment="1">
      <alignment horizontal="center" vertical="center"/>
    </xf>
    <xf numFmtId="164" fontId="7" fillId="5" borderId="0" xfId="0" applyNumberFormat="1" applyFont="1" applyFill="1" applyAlignment="1">
      <alignment horizontal="center" vertical="center"/>
    </xf>
    <xf numFmtId="164" fontId="7" fillId="6" borderId="0" xfId="0" applyNumberFormat="1" applyFont="1" applyFill="1" applyAlignment="1">
      <alignment horizontal="center" vertical="center"/>
    </xf>
    <xf numFmtId="164" fontId="7" fillId="6" borderId="0" xfId="0" applyNumberFormat="1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7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3" fontId="7" fillId="0" borderId="4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7" fillId="0" borderId="2" xfId="0" applyNumberFormat="1" applyFont="1" applyBorder="1"/>
    <xf numFmtId="164" fontId="7" fillId="0" borderId="0" xfId="0" applyNumberFormat="1" applyFont="1" applyBorder="1"/>
    <xf numFmtId="164" fontId="7" fillId="0" borderId="3" xfId="0" applyNumberFormat="1" applyFont="1" applyBorder="1"/>
    <xf numFmtId="164" fontId="7" fillId="0" borderId="0" xfId="0" applyNumberFormat="1" applyFont="1"/>
    <xf numFmtId="11" fontId="7" fillId="5" borderId="0" xfId="0" applyNumberFormat="1" applyFont="1" applyFill="1" applyAlignment="1">
      <alignment horizontal="center" vertical="center"/>
    </xf>
    <xf numFmtId="164" fontId="7" fillId="2" borderId="0" xfId="0" applyNumberFormat="1" applyFont="1" applyFill="1" applyBorder="1"/>
    <xf numFmtId="164" fontId="7" fillId="6" borderId="0" xfId="0" applyNumberFormat="1" applyFont="1" applyFill="1" applyBorder="1"/>
    <xf numFmtId="0" fontId="7" fillId="2" borderId="0" xfId="0" applyFont="1" applyFill="1" applyBorder="1"/>
    <xf numFmtId="164" fontId="7" fillId="2" borderId="0" xfId="0" applyNumberFormat="1" applyFont="1" applyFill="1"/>
    <xf numFmtId="164" fontId="7" fillId="7" borderId="0" xfId="0" applyNumberFormat="1" applyFont="1" applyFill="1" applyBorder="1"/>
    <xf numFmtId="164" fontId="7" fillId="5" borderId="0" xfId="0" applyNumberFormat="1" applyFont="1" applyFill="1"/>
    <xf numFmtId="164" fontId="7" fillId="6" borderId="0" xfId="0" applyNumberFormat="1" applyFont="1" applyFill="1"/>
    <xf numFmtId="0" fontId="7" fillId="5" borderId="0" xfId="0" applyFont="1" applyFill="1"/>
    <xf numFmtId="164" fontId="7" fillId="5" borderId="2" xfId="0" applyNumberFormat="1" applyFont="1" applyFill="1" applyBorder="1"/>
    <xf numFmtId="164" fontId="7" fillId="5" borderId="0" xfId="0" applyNumberFormat="1" applyFont="1" applyFill="1" applyBorder="1"/>
    <xf numFmtId="164" fontId="7" fillId="7" borderId="0" xfId="0" applyNumberFormat="1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164" fontId="7" fillId="7" borderId="0" xfId="0" applyNumberFormat="1" applyFont="1" applyFill="1"/>
    <xf numFmtId="164" fontId="7" fillId="5" borderId="3" xfId="0" applyNumberFormat="1" applyFont="1" applyFill="1" applyBorder="1"/>
    <xf numFmtId="0" fontId="7" fillId="5" borderId="3" xfId="0" applyFont="1" applyFill="1" applyBorder="1"/>
    <xf numFmtId="164" fontId="7" fillId="7" borderId="2" xfId="0" applyNumberFormat="1" applyFont="1" applyFill="1" applyBorder="1"/>
    <xf numFmtId="0" fontId="7" fillId="5" borderId="0" xfId="0" applyFont="1" applyFill="1" applyBorder="1"/>
    <xf numFmtId="0" fontId="0" fillId="0" borderId="0" xfId="0"/>
    <xf numFmtId="0" fontId="7" fillId="0" borderId="0" xfId="0" applyFont="1"/>
    <xf numFmtId="0" fontId="2" fillId="0" borderId="0" xfId="0" applyFont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0" fontId="1" fillId="0" borderId="6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14" fillId="0" borderId="5" xfId="0" applyFont="1" applyBorder="1" applyAlignment="1">
      <alignment horizontal="center"/>
    </xf>
    <xf numFmtId="3" fontId="0" fillId="0" borderId="15" xfId="0" applyNumberFormat="1" applyBorder="1" applyAlignment="1">
      <alignment horizontal="center"/>
    </xf>
    <xf numFmtId="0" fontId="0" fillId="0" borderId="0" xfId="0"/>
    <xf numFmtId="3" fontId="0" fillId="0" borderId="3" xfId="0" applyNumberForma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wrapText="1"/>
    </xf>
    <xf numFmtId="0" fontId="2" fillId="0" borderId="6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2" fillId="0" borderId="6" xfId="0" applyFont="1" applyBorder="1" applyAlignment="1"/>
    <xf numFmtId="0" fontId="7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1" fontId="7" fillId="0" borderId="0" xfId="0" applyNumberFormat="1" applyFont="1" applyAlignment="1">
      <alignment horizontal="center"/>
    </xf>
    <xf numFmtId="11" fontId="7" fillId="0" borderId="3" xfId="0" applyNumberFormat="1" applyFont="1" applyBorder="1" applyAlignment="1">
      <alignment horizontal="center"/>
    </xf>
    <xf numFmtId="11" fontId="7" fillId="0" borderId="2" xfId="0" applyNumberFormat="1" applyFont="1" applyBorder="1" applyAlignment="1">
      <alignment horizontal="center"/>
    </xf>
    <xf numFmtId="11" fontId="7" fillId="0" borderId="4" xfId="0" applyNumberFormat="1" applyFont="1" applyBorder="1" applyAlignment="1">
      <alignment horizontal="center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37FF"/>
      <color rgb="FFDBC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87D22-FDCC-244F-8E18-B947C8CCE7A6}">
  <dimension ref="A1:AF64"/>
  <sheetViews>
    <sheetView workbookViewId="0">
      <selection activeCell="A4" sqref="A4"/>
    </sheetView>
  </sheetViews>
  <sheetFormatPr baseColWidth="10" defaultRowHeight="16" x14ac:dyDescent="0.2"/>
  <cols>
    <col min="1" max="1" width="60" bestFit="1" customWidth="1"/>
    <col min="2" max="2" width="19.6640625" bestFit="1" customWidth="1"/>
    <col min="3" max="3" width="21" bestFit="1" customWidth="1"/>
    <col min="4" max="4" width="29.6640625" bestFit="1" customWidth="1"/>
    <col min="5" max="5" width="30.33203125" bestFit="1" customWidth="1"/>
    <col min="6" max="6" width="23" bestFit="1" customWidth="1"/>
    <col min="7" max="7" width="16" bestFit="1" customWidth="1"/>
    <col min="8" max="8" width="20" bestFit="1" customWidth="1"/>
    <col min="9" max="9" width="29.6640625" bestFit="1" customWidth="1"/>
    <col min="10" max="10" width="30.33203125" bestFit="1" customWidth="1"/>
    <col min="11" max="11" width="20.6640625" bestFit="1" customWidth="1"/>
    <col min="12" max="12" width="15.6640625" bestFit="1" customWidth="1"/>
    <col min="13" max="13" width="20" bestFit="1" customWidth="1"/>
    <col min="14" max="14" width="29.6640625" bestFit="1" customWidth="1"/>
    <col min="15" max="15" width="30.33203125" bestFit="1" customWidth="1"/>
    <col min="16" max="16" width="20.6640625" bestFit="1" customWidth="1"/>
    <col min="17" max="17" width="16.33203125" bestFit="1" customWidth="1"/>
    <col min="18" max="18" width="20" bestFit="1" customWidth="1"/>
    <col min="19" max="19" width="29.6640625" bestFit="1" customWidth="1"/>
    <col min="20" max="20" width="30.33203125" bestFit="1" customWidth="1"/>
    <col min="21" max="21" width="20.6640625" bestFit="1" customWidth="1"/>
    <col min="22" max="22" width="19.6640625" bestFit="1" customWidth="1"/>
    <col min="23" max="23" width="23.83203125" bestFit="1" customWidth="1"/>
    <col min="26" max="26" width="20.6640625" bestFit="1" customWidth="1"/>
    <col min="27" max="27" width="19.83203125" bestFit="1" customWidth="1"/>
    <col min="28" max="28" width="22.83203125" bestFit="1" customWidth="1"/>
    <col min="29" max="29" width="29.6640625" bestFit="1" customWidth="1"/>
    <col min="30" max="30" width="30.33203125" bestFit="1" customWidth="1"/>
    <col min="31" max="31" width="20.6640625" bestFit="1" customWidth="1"/>
    <col min="32" max="32" width="16.83203125" bestFit="1" customWidth="1"/>
  </cols>
  <sheetData>
    <row r="1" spans="1:32" ht="17" thickBot="1" x14ac:dyDescent="0.25">
      <c r="A1" s="140" t="s">
        <v>570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  <c r="AC1" s="140"/>
      <c r="AD1" s="140"/>
      <c r="AE1" s="140"/>
      <c r="AF1" s="140"/>
    </row>
    <row r="2" spans="1:32" ht="20" thickTop="1" x14ac:dyDescent="0.2">
      <c r="A2" s="59" t="s">
        <v>571</v>
      </c>
      <c r="B2" s="37" t="s">
        <v>572</v>
      </c>
      <c r="C2" s="141" t="s">
        <v>573</v>
      </c>
      <c r="D2" s="141"/>
      <c r="E2" s="141"/>
      <c r="F2" s="141"/>
      <c r="G2" s="141"/>
      <c r="H2" s="142" t="s">
        <v>574</v>
      </c>
      <c r="I2" s="141"/>
      <c r="J2" s="141"/>
      <c r="K2" s="141"/>
      <c r="L2" s="143"/>
      <c r="M2" s="141" t="s">
        <v>167</v>
      </c>
      <c r="N2" s="141"/>
      <c r="O2" s="141"/>
      <c r="P2" s="141"/>
      <c r="Q2" s="141"/>
      <c r="R2" s="142" t="s">
        <v>221</v>
      </c>
      <c r="S2" s="141"/>
      <c r="T2" s="141"/>
      <c r="U2" s="141"/>
      <c r="V2" s="143"/>
      <c r="W2" s="141" t="s">
        <v>575</v>
      </c>
      <c r="X2" s="141"/>
      <c r="Y2" s="141"/>
      <c r="Z2" s="141"/>
      <c r="AA2" s="141"/>
      <c r="AB2" s="144" t="s">
        <v>328</v>
      </c>
      <c r="AC2" s="145"/>
      <c r="AD2" s="145"/>
      <c r="AE2" s="145"/>
      <c r="AF2" s="146"/>
    </row>
    <row r="3" spans="1:32" x14ac:dyDescent="0.2">
      <c r="A3" s="60" t="s">
        <v>576</v>
      </c>
      <c r="B3" s="38" t="s">
        <v>572</v>
      </c>
      <c r="C3" s="25" t="s">
        <v>560</v>
      </c>
      <c r="D3" s="25" t="s">
        <v>577</v>
      </c>
      <c r="E3" s="25" t="s">
        <v>578</v>
      </c>
      <c r="F3" s="25" t="s">
        <v>563</v>
      </c>
      <c r="G3" s="25" t="s">
        <v>579</v>
      </c>
      <c r="H3" s="38" t="s">
        <v>560</v>
      </c>
      <c r="I3" s="25" t="s">
        <v>577</v>
      </c>
      <c r="J3" s="25" t="s">
        <v>578</v>
      </c>
      <c r="K3" s="25" t="s">
        <v>563</v>
      </c>
      <c r="L3" s="39" t="s">
        <v>579</v>
      </c>
      <c r="M3" s="25" t="s">
        <v>560</v>
      </c>
      <c r="N3" s="25" t="s">
        <v>577</v>
      </c>
      <c r="O3" s="25" t="s">
        <v>578</v>
      </c>
      <c r="P3" s="25" t="s">
        <v>563</v>
      </c>
      <c r="Q3" s="25" t="s">
        <v>579</v>
      </c>
      <c r="R3" s="38" t="s">
        <v>560</v>
      </c>
      <c r="S3" s="25" t="s">
        <v>577</v>
      </c>
      <c r="T3" s="25" t="s">
        <v>578</v>
      </c>
      <c r="U3" s="25" t="s">
        <v>563</v>
      </c>
      <c r="V3" s="39" t="s">
        <v>579</v>
      </c>
      <c r="W3" s="25" t="s">
        <v>560</v>
      </c>
      <c r="X3" s="147" t="s">
        <v>580</v>
      </c>
      <c r="Y3" s="147"/>
      <c r="Z3" s="25" t="s">
        <v>563</v>
      </c>
      <c r="AA3" s="25" t="s">
        <v>579</v>
      </c>
      <c r="AB3" s="38" t="s">
        <v>560</v>
      </c>
      <c r="AC3" s="25" t="s">
        <v>577</v>
      </c>
      <c r="AD3" s="25" t="s">
        <v>578</v>
      </c>
      <c r="AE3" s="25" t="s">
        <v>563</v>
      </c>
      <c r="AF3" s="39" t="s">
        <v>579</v>
      </c>
    </row>
    <row r="4" spans="1:32" ht="20" thickBot="1" x14ac:dyDescent="0.25">
      <c r="A4" s="61" t="s">
        <v>581</v>
      </c>
      <c r="B4" s="40" t="s">
        <v>582</v>
      </c>
      <c r="C4" s="41" t="s">
        <v>583</v>
      </c>
      <c r="D4" s="41" t="s">
        <v>584</v>
      </c>
      <c r="E4" s="41" t="s">
        <v>585</v>
      </c>
      <c r="F4" s="41" t="s">
        <v>586</v>
      </c>
      <c r="G4" s="41" t="s">
        <v>587</v>
      </c>
      <c r="H4" s="40" t="s">
        <v>588</v>
      </c>
      <c r="I4" s="41" t="s">
        <v>589</v>
      </c>
      <c r="J4" s="41" t="s">
        <v>590</v>
      </c>
      <c r="K4" s="41" t="s">
        <v>591</v>
      </c>
      <c r="L4" s="42" t="s">
        <v>592</v>
      </c>
      <c r="M4" s="41" t="s">
        <v>593</v>
      </c>
      <c r="N4" s="41" t="s">
        <v>594</v>
      </c>
      <c r="O4" s="41" t="s">
        <v>595</v>
      </c>
      <c r="P4" s="41" t="s">
        <v>596</v>
      </c>
      <c r="Q4" s="41" t="s">
        <v>597</v>
      </c>
      <c r="R4" s="40" t="s">
        <v>598</v>
      </c>
      <c r="S4" s="41" t="s">
        <v>599</v>
      </c>
      <c r="T4" s="41" t="s">
        <v>600</v>
      </c>
      <c r="U4" s="41" t="s">
        <v>601</v>
      </c>
      <c r="V4" s="42" t="s">
        <v>602</v>
      </c>
      <c r="W4" s="41" t="s">
        <v>603</v>
      </c>
      <c r="X4" s="148" t="s">
        <v>604</v>
      </c>
      <c r="Y4" s="148"/>
      <c r="Z4" s="41" t="s">
        <v>605</v>
      </c>
      <c r="AA4" s="41" t="s">
        <v>606</v>
      </c>
      <c r="AB4" s="40" t="s">
        <v>607</v>
      </c>
      <c r="AC4" s="41" t="s">
        <v>608</v>
      </c>
      <c r="AD4" s="41" t="s">
        <v>609</v>
      </c>
      <c r="AE4" s="41" t="s">
        <v>610</v>
      </c>
      <c r="AF4" s="42" t="s">
        <v>611</v>
      </c>
    </row>
    <row r="5" spans="1:32" x14ac:dyDescent="0.2">
      <c r="A5" s="25" t="s">
        <v>7</v>
      </c>
      <c r="B5" s="43">
        <v>23177</v>
      </c>
      <c r="C5" s="44">
        <v>19525</v>
      </c>
      <c r="D5" s="45">
        <v>9786</v>
      </c>
      <c r="E5" s="45">
        <v>11053</v>
      </c>
      <c r="F5" s="45">
        <v>19336</v>
      </c>
      <c r="G5" s="46">
        <v>22805</v>
      </c>
      <c r="H5" s="47">
        <v>32734</v>
      </c>
      <c r="I5" s="47">
        <v>48786</v>
      </c>
      <c r="J5" s="47">
        <v>52571</v>
      </c>
      <c r="K5" s="47">
        <v>46164</v>
      </c>
      <c r="L5" s="47">
        <v>34893</v>
      </c>
      <c r="M5" s="44">
        <v>34004</v>
      </c>
      <c r="N5" s="45">
        <v>29762</v>
      </c>
      <c r="O5" s="45">
        <v>28871</v>
      </c>
      <c r="P5" s="45">
        <v>37422</v>
      </c>
      <c r="Q5" s="46">
        <v>34201</v>
      </c>
      <c r="R5" s="45">
        <v>22897</v>
      </c>
      <c r="S5" s="45">
        <v>19008</v>
      </c>
      <c r="T5" s="45">
        <v>19773</v>
      </c>
      <c r="U5" s="45">
        <v>26017</v>
      </c>
      <c r="V5" s="46">
        <v>27085</v>
      </c>
      <c r="W5" s="47">
        <v>43750</v>
      </c>
      <c r="X5" s="149">
        <v>63712</v>
      </c>
      <c r="Y5" s="149"/>
      <c r="Z5" s="47">
        <v>43422</v>
      </c>
      <c r="AA5" s="47">
        <v>31089</v>
      </c>
      <c r="AB5" s="48">
        <v>31446</v>
      </c>
      <c r="AC5" s="47">
        <v>34860</v>
      </c>
      <c r="AD5" s="47">
        <v>29605</v>
      </c>
      <c r="AE5" s="47">
        <v>27039</v>
      </c>
      <c r="AF5" s="49">
        <v>34893</v>
      </c>
    </row>
    <row r="6" spans="1:32" x14ac:dyDescent="0.2">
      <c r="A6" s="25" t="s">
        <v>67</v>
      </c>
      <c r="B6" s="43">
        <f>27445-B5</f>
        <v>4268</v>
      </c>
      <c r="C6" s="48">
        <v>2286</v>
      </c>
      <c r="D6" s="47">
        <v>2214</v>
      </c>
      <c r="E6" s="47">
        <v>2153</v>
      </c>
      <c r="F6" s="47">
        <v>2540</v>
      </c>
      <c r="G6" s="50">
        <v>2690</v>
      </c>
      <c r="H6" s="47">
        <v>2230</v>
      </c>
      <c r="I6" s="47">
        <v>2735</v>
      </c>
      <c r="J6" s="47">
        <v>2684</v>
      </c>
      <c r="K6" s="47">
        <v>3757</v>
      </c>
      <c r="L6" s="47">
        <v>2780</v>
      </c>
      <c r="M6" s="48">
        <v>3700</v>
      </c>
      <c r="N6" s="47">
        <v>3579</v>
      </c>
      <c r="O6" s="47">
        <v>3424</v>
      </c>
      <c r="P6" s="47">
        <v>3538</v>
      </c>
      <c r="Q6" s="50">
        <v>2479</v>
      </c>
      <c r="R6" s="47">
        <v>2677</v>
      </c>
      <c r="S6" s="47">
        <v>2375</v>
      </c>
      <c r="T6" s="47">
        <v>2480</v>
      </c>
      <c r="U6" s="47">
        <v>3083</v>
      </c>
      <c r="V6" s="50">
        <v>2153</v>
      </c>
      <c r="W6" s="47">
        <v>5212</v>
      </c>
      <c r="X6" s="139">
        <v>5788</v>
      </c>
      <c r="Y6" s="139"/>
      <c r="Z6" s="47">
        <v>4738</v>
      </c>
      <c r="AA6" s="47">
        <v>2986</v>
      </c>
      <c r="AB6" s="48">
        <v>2864</v>
      </c>
      <c r="AC6" s="47">
        <v>2851</v>
      </c>
      <c r="AD6" s="47">
        <v>2844</v>
      </c>
      <c r="AE6" s="47">
        <v>2859</v>
      </c>
      <c r="AF6" s="51">
        <v>2780</v>
      </c>
    </row>
    <row r="7" spans="1:32" x14ac:dyDescent="0.2">
      <c r="A7" s="25" t="s">
        <v>612</v>
      </c>
      <c r="B7" s="43">
        <v>910</v>
      </c>
      <c r="C7" s="48">
        <v>649</v>
      </c>
      <c r="D7" s="47">
        <v>669</v>
      </c>
      <c r="E7" s="47">
        <v>668</v>
      </c>
      <c r="F7" s="47">
        <v>699</v>
      </c>
      <c r="G7" s="50">
        <v>760</v>
      </c>
      <c r="H7" s="47">
        <v>577</v>
      </c>
      <c r="I7" s="47">
        <v>789</v>
      </c>
      <c r="J7" s="47">
        <v>769</v>
      </c>
      <c r="K7" s="47">
        <v>923</v>
      </c>
      <c r="L7" s="47">
        <v>786</v>
      </c>
      <c r="M7" s="48">
        <v>975</v>
      </c>
      <c r="N7" s="47">
        <v>926</v>
      </c>
      <c r="O7" s="47">
        <v>914</v>
      </c>
      <c r="P7" s="47">
        <v>915</v>
      </c>
      <c r="Q7" s="50">
        <v>780</v>
      </c>
      <c r="R7" s="47">
        <v>773</v>
      </c>
      <c r="S7" s="47">
        <v>665</v>
      </c>
      <c r="T7" s="47">
        <v>689</v>
      </c>
      <c r="U7" s="47">
        <v>882</v>
      </c>
      <c r="V7" s="50">
        <v>652</v>
      </c>
      <c r="W7" s="47">
        <v>1678</v>
      </c>
      <c r="X7" s="139">
        <v>1657</v>
      </c>
      <c r="Y7" s="139"/>
      <c r="Z7" s="47">
        <v>1491</v>
      </c>
      <c r="AA7" s="47">
        <v>803</v>
      </c>
      <c r="AB7" s="48">
        <v>742</v>
      </c>
      <c r="AC7" s="47">
        <v>739</v>
      </c>
      <c r="AD7" s="47">
        <v>741</v>
      </c>
      <c r="AE7" s="47">
        <v>741</v>
      </c>
      <c r="AF7" s="51">
        <v>786</v>
      </c>
    </row>
    <row r="8" spans="1:32" x14ac:dyDescent="0.2">
      <c r="A8" s="25" t="s">
        <v>613</v>
      </c>
      <c r="B8" s="43">
        <f>B6-B7</f>
        <v>3358</v>
      </c>
      <c r="C8" s="48">
        <v>1639</v>
      </c>
      <c r="D8" s="47">
        <v>1546</v>
      </c>
      <c r="E8" s="47">
        <v>1487</v>
      </c>
      <c r="F8" s="47">
        <v>1843</v>
      </c>
      <c r="G8" s="50">
        <v>1933</v>
      </c>
      <c r="H8" s="47">
        <v>1654</v>
      </c>
      <c r="I8" s="47">
        <v>1948</v>
      </c>
      <c r="J8" s="47">
        <v>1917</v>
      </c>
      <c r="K8" s="47">
        <v>2837</v>
      </c>
      <c r="L8" s="47">
        <v>1994</v>
      </c>
      <c r="M8" s="48">
        <v>2728</v>
      </c>
      <c r="N8" s="47">
        <v>2656</v>
      </c>
      <c r="O8" s="47">
        <v>2513</v>
      </c>
      <c r="P8" s="47">
        <v>2626</v>
      </c>
      <c r="Q8" s="50">
        <v>1703</v>
      </c>
      <c r="R8" s="47">
        <v>1905</v>
      </c>
      <c r="S8" s="47">
        <v>1711</v>
      </c>
      <c r="T8" s="47">
        <v>1792</v>
      </c>
      <c r="U8" s="47">
        <v>2202</v>
      </c>
      <c r="V8" s="50">
        <v>1501</v>
      </c>
      <c r="W8" s="47">
        <v>3537</v>
      </c>
      <c r="X8" s="139">
        <v>4137</v>
      </c>
      <c r="Y8" s="139"/>
      <c r="Z8" s="47">
        <v>3249</v>
      </c>
      <c r="AA8" s="47">
        <v>2184</v>
      </c>
      <c r="AB8" s="48">
        <v>2122</v>
      </c>
      <c r="AC8" s="47">
        <v>2112</v>
      </c>
      <c r="AD8" s="47">
        <v>2103</v>
      </c>
      <c r="AE8" s="47">
        <v>2118</v>
      </c>
      <c r="AF8" s="51">
        <v>1994</v>
      </c>
    </row>
    <row r="9" spans="1:32" x14ac:dyDescent="0.2">
      <c r="A9" s="25" t="s">
        <v>614</v>
      </c>
      <c r="B9" s="43">
        <f>SUM(B14,B17)</f>
        <v>308</v>
      </c>
      <c r="C9" s="48">
        <v>255</v>
      </c>
      <c r="D9" s="47">
        <v>248</v>
      </c>
      <c r="E9" s="47">
        <v>244</v>
      </c>
      <c r="F9" s="47">
        <v>263</v>
      </c>
      <c r="G9" s="50">
        <v>267</v>
      </c>
      <c r="H9" s="47">
        <v>235</v>
      </c>
      <c r="I9" s="47">
        <v>318</v>
      </c>
      <c r="J9" s="47">
        <v>305</v>
      </c>
      <c r="K9" s="47">
        <v>565</v>
      </c>
      <c r="L9" s="47">
        <v>319</v>
      </c>
      <c r="M9" s="48">
        <v>392</v>
      </c>
      <c r="N9" s="47">
        <v>385</v>
      </c>
      <c r="O9" s="47">
        <v>380</v>
      </c>
      <c r="P9" s="47">
        <v>373</v>
      </c>
      <c r="Q9" s="50">
        <v>281</v>
      </c>
      <c r="R9" s="47">
        <v>282</v>
      </c>
      <c r="S9" s="47">
        <v>227</v>
      </c>
      <c r="T9" s="47">
        <v>249</v>
      </c>
      <c r="U9" s="47">
        <v>306</v>
      </c>
      <c r="V9" s="50">
        <v>215</v>
      </c>
      <c r="W9" s="47">
        <v>491</v>
      </c>
      <c r="X9" s="139">
        <v>699</v>
      </c>
      <c r="Y9" s="139"/>
      <c r="Z9" s="47">
        <v>461</v>
      </c>
      <c r="AA9" s="47">
        <v>314</v>
      </c>
      <c r="AB9" s="48">
        <v>288</v>
      </c>
      <c r="AC9" s="47">
        <v>288</v>
      </c>
      <c r="AD9" s="47">
        <v>289</v>
      </c>
      <c r="AE9" s="47">
        <v>288</v>
      </c>
      <c r="AF9" s="51">
        <v>319</v>
      </c>
    </row>
    <row r="10" spans="1:32" x14ac:dyDescent="0.2">
      <c r="A10" s="25" t="s">
        <v>27</v>
      </c>
      <c r="B10" s="43">
        <v>1773</v>
      </c>
      <c r="C10" s="48">
        <v>1470</v>
      </c>
      <c r="D10" s="47">
        <v>1423</v>
      </c>
      <c r="E10" s="47">
        <v>1407</v>
      </c>
      <c r="F10" s="47">
        <v>1696</v>
      </c>
      <c r="G10" s="50">
        <v>1780</v>
      </c>
      <c r="H10" s="47">
        <v>1754</v>
      </c>
      <c r="I10" s="47">
        <v>2049</v>
      </c>
      <c r="J10" s="47">
        <v>2028</v>
      </c>
      <c r="K10" s="47">
        <v>2533</v>
      </c>
      <c r="L10" s="47">
        <v>2101</v>
      </c>
      <c r="M10" s="48">
        <v>2510</v>
      </c>
      <c r="N10" s="47">
        <v>2419</v>
      </c>
      <c r="O10" s="47">
        <v>2309</v>
      </c>
      <c r="P10" s="47">
        <v>2376</v>
      </c>
      <c r="Q10" s="50">
        <v>1610</v>
      </c>
      <c r="R10" s="47">
        <v>1763</v>
      </c>
      <c r="S10" s="47">
        <v>1563</v>
      </c>
      <c r="T10" s="47">
        <v>1658</v>
      </c>
      <c r="U10" s="47">
        <v>2059</v>
      </c>
      <c r="V10" s="50">
        <v>1398</v>
      </c>
      <c r="W10" s="47">
        <v>3697</v>
      </c>
      <c r="X10" s="139">
        <v>3851</v>
      </c>
      <c r="Y10" s="139"/>
      <c r="Z10" s="47">
        <v>3322</v>
      </c>
      <c r="AA10" s="47">
        <v>1979</v>
      </c>
      <c r="AB10" s="48">
        <v>2265</v>
      </c>
      <c r="AC10" s="47">
        <v>2273</v>
      </c>
      <c r="AD10" s="47">
        <v>2267</v>
      </c>
      <c r="AE10" s="47">
        <v>2284</v>
      </c>
      <c r="AF10" s="51">
        <v>2101</v>
      </c>
    </row>
    <row r="11" spans="1:32" x14ac:dyDescent="0.2">
      <c r="A11" s="25" t="s">
        <v>23</v>
      </c>
      <c r="B11" s="43">
        <v>2931</v>
      </c>
      <c r="C11" s="48">
        <v>1865</v>
      </c>
      <c r="D11" s="47">
        <v>1805</v>
      </c>
      <c r="E11" s="47">
        <v>1723</v>
      </c>
      <c r="F11" s="47">
        <v>2085</v>
      </c>
      <c r="G11" s="50">
        <v>2191</v>
      </c>
      <c r="H11" s="47">
        <v>1856</v>
      </c>
      <c r="I11" s="47">
        <v>2230</v>
      </c>
      <c r="J11" s="47">
        <v>2189</v>
      </c>
      <c r="K11" s="47">
        <v>3347</v>
      </c>
      <c r="L11" s="47">
        <v>2285</v>
      </c>
      <c r="M11" s="48">
        <v>2965</v>
      </c>
      <c r="N11" s="47">
        <v>2911</v>
      </c>
      <c r="O11" s="47">
        <v>2759</v>
      </c>
      <c r="P11" s="47">
        <v>2862</v>
      </c>
      <c r="Q11" s="50">
        <v>1979</v>
      </c>
      <c r="R11" s="47">
        <v>2137</v>
      </c>
      <c r="S11" s="47">
        <v>1902</v>
      </c>
      <c r="T11" s="47">
        <v>1987</v>
      </c>
      <c r="U11" s="47">
        <v>2467</v>
      </c>
      <c r="V11" s="50">
        <v>1699</v>
      </c>
      <c r="W11" s="47">
        <v>3885</v>
      </c>
      <c r="X11" s="139">
        <v>4567</v>
      </c>
      <c r="Y11" s="139"/>
      <c r="Z11" s="47">
        <v>3562</v>
      </c>
      <c r="AA11" s="47">
        <v>2398</v>
      </c>
      <c r="AB11" s="48">
        <v>2355</v>
      </c>
      <c r="AC11" s="47">
        <v>2341</v>
      </c>
      <c r="AD11" s="47">
        <v>2343</v>
      </c>
      <c r="AE11" s="47">
        <v>2360</v>
      </c>
      <c r="AF11" s="51">
        <v>2285</v>
      </c>
    </row>
    <row r="12" spans="1:32" x14ac:dyDescent="0.2">
      <c r="A12" s="25" t="s">
        <v>615</v>
      </c>
      <c r="B12" s="43">
        <v>617</v>
      </c>
      <c r="C12" s="48">
        <v>428</v>
      </c>
      <c r="D12" s="47">
        <v>445</v>
      </c>
      <c r="E12" s="47">
        <v>449</v>
      </c>
      <c r="F12" s="47">
        <v>468</v>
      </c>
      <c r="G12" s="50">
        <v>523</v>
      </c>
      <c r="H12" s="47">
        <v>384</v>
      </c>
      <c r="I12" s="47">
        <v>532</v>
      </c>
      <c r="J12" s="47">
        <v>516</v>
      </c>
      <c r="K12" s="47">
        <v>479</v>
      </c>
      <c r="L12" s="47">
        <v>524</v>
      </c>
      <c r="M12" s="48">
        <v>668</v>
      </c>
      <c r="N12" s="47">
        <v>619</v>
      </c>
      <c r="O12" s="47">
        <v>613</v>
      </c>
      <c r="P12" s="47">
        <v>615</v>
      </c>
      <c r="Q12" s="50">
        <v>510</v>
      </c>
      <c r="R12" s="47">
        <v>516</v>
      </c>
      <c r="S12" s="47">
        <v>455</v>
      </c>
      <c r="T12" s="47">
        <v>466</v>
      </c>
      <c r="U12" s="47">
        <v>601</v>
      </c>
      <c r="V12" s="50">
        <v>444</v>
      </c>
      <c r="W12" s="47">
        <v>1259</v>
      </c>
      <c r="X12" s="139">
        <v>1092</v>
      </c>
      <c r="Y12" s="139"/>
      <c r="Z12" s="47">
        <v>1095</v>
      </c>
      <c r="AA12" s="47">
        <v>529</v>
      </c>
      <c r="AB12" s="48">
        <v>494</v>
      </c>
      <c r="AC12" s="47">
        <v>491</v>
      </c>
      <c r="AD12" s="47">
        <v>490</v>
      </c>
      <c r="AE12" s="47">
        <v>490</v>
      </c>
      <c r="AF12" s="51">
        <v>524</v>
      </c>
    </row>
    <row r="13" spans="1:32" x14ac:dyDescent="0.2">
      <c r="A13" s="25" t="s">
        <v>616</v>
      </c>
      <c r="B13" s="43">
        <f>B10-B12</f>
        <v>1156</v>
      </c>
      <c r="C13" s="48">
        <v>1043</v>
      </c>
      <c r="D13" s="47">
        <v>978</v>
      </c>
      <c r="E13" s="47">
        <v>959</v>
      </c>
      <c r="F13" s="47">
        <v>1229</v>
      </c>
      <c r="G13" s="50">
        <v>1258</v>
      </c>
      <c r="H13" s="47">
        <v>1370</v>
      </c>
      <c r="I13" s="47">
        <v>1518</v>
      </c>
      <c r="J13" s="47">
        <v>1513</v>
      </c>
      <c r="K13" s="47">
        <v>2055</v>
      </c>
      <c r="L13" s="47">
        <v>1577</v>
      </c>
      <c r="M13" s="48">
        <v>1842</v>
      </c>
      <c r="N13" s="47">
        <v>1800</v>
      </c>
      <c r="O13" s="47">
        <v>1696</v>
      </c>
      <c r="P13" s="47">
        <v>1761</v>
      </c>
      <c r="Q13" s="50">
        <v>1100</v>
      </c>
      <c r="R13" s="47">
        <v>1247</v>
      </c>
      <c r="S13" s="47">
        <v>1108</v>
      </c>
      <c r="T13" s="47">
        <v>1192</v>
      </c>
      <c r="U13" s="47">
        <v>1458</v>
      </c>
      <c r="V13" s="50">
        <v>954</v>
      </c>
      <c r="W13" s="47">
        <v>2438</v>
      </c>
      <c r="X13" s="139">
        <v>2759</v>
      </c>
      <c r="Y13" s="139"/>
      <c r="Z13" s="47">
        <v>2227</v>
      </c>
      <c r="AA13" s="47">
        <v>1450</v>
      </c>
      <c r="AB13" s="48">
        <v>1771</v>
      </c>
      <c r="AC13" s="47">
        <v>1782</v>
      </c>
      <c r="AD13" s="47">
        <v>1777</v>
      </c>
      <c r="AE13" s="47">
        <v>1794</v>
      </c>
      <c r="AF13" s="51">
        <v>1577</v>
      </c>
    </row>
    <row r="14" spans="1:32" x14ac:dyDescent="0.2">
      <c r="A14" s="25" t="s">
        <v>617</v>
      </c>
      <c r="B14" s="43">
        <f>SUM(B19:B20,B23)</f>
        <v>180</v>
      </c>
      <c r="C14" s="48">
        <v>145</v>
      </c>
      <c r="D14" s="47">
        <v>140</v>
      </c>
      <c r="E14" s="47">
        <v>139</v>
      </c>
      <c r="F14" s="47">
        <v>155</v>
      </c>
      <c r="G14" s="50">
        <v>156</v>
      </c>
      <c r="H14" s="47">
        <v>134</v>
      </c>
      <c r="I14" s="47">
        <v>193</v>
      </c>
      <c r="J14" s="47">
        <v>185</v>
      </c>
      <c r="K14" s="47">
        <v>298</v>
      </c>
      <c r="L14" s="47">
        <v>187</v>
      </c>
      <c r="M14" s="48">
        <v>236</v>
      </c>
      <c r="N14" s="47">
        <v>229</v>
      </c>
      <c r="O14" s="47">
        <v>229</v>
      </c>
      <c r="P14" s="47">
        <v>223</v>
      </c>
      <c r="Q14" s="50">
        <v>148</v>
      </c>
      <c r="R14" s="47">
        <v>171</v>
      </c>
      <c r="S14" s="47">
        <v>136</v>
      </c>
      <c r="T14" s="47">
        <v>149</v>
      </c>
      <c r="U14" s="47">
        <v>186</v>
      </c>
      <c r="V14" s="50">
        <v>132</v>
      </c>
      <c r="W14" s="47">
        <v>293</v>
      </c>
      <c r="X14" s="139">
        <v>402</v>
      </c>
      <c r="Y14" s="139"/>
      <c r="Z14" s="47">
        <v>275</v>
      </c>
      <c r="AA14" s="47">
        <v>177</v>
      </c>
      <c r="AB14" s="48">
        <v>170</v>
      </c>
      <c r="AC14" s="47">
        <v>170</v>
      </c>
      <c r="AD14" s="47">
        <v>169</v>
      </c>
      <c r="AE14" s="47">
        <v>167</v>
      </c>
      <c r="AF14" s="51">
        <v>187</v>
      </c>
    </row>
    <row r="15" spans="1:32" x14ac:dyDescent="0.2">
      <c r="A15" s="25" t="s">
        <v>618</v>
      </c>
      <c r="B15" s="43">
        <v>375</v>
      </c>
      <c r="C15" s="48">
        <v>332</v>
      </c>
      <c r="D15" s="47">
        <v>351</v>
      </c>
      <c r="E15" s="47">
        <v>335</v>
      </c>
      <c r="F15" s="47">
        <v>354</v>
      </c>
      <c r="G15" s="50">
        <v>372</v>
      </c>
      <c r="H15" s="47">
        <v>270</v>
      </c>
      <c r="I15" s="47">
        <v>348</v>
      </c>
      <c r="J15" s="47">
        <v>345</v>
      </c>
      <c r="K15" s="47">
        <v>582</v>
      </c>
      <c r="L15" s="47">
        <v>345</v>
      </c>
      <c r="M15" s="48">
        <v>413</v>
      </c>
      <c r="N15" s="47">
        <v>405</v>
      </c>
      <c r="O15" s="47">
        <v>395</v>
      </c>
      <c r="P15" s="47">
        <v>399</v>
      </c>
      <c r="Q15" s="50">
        <v>375</v>
      </c>
      <c r="R15" s="47">
        <v>359</v>
      </c>
      <c r="S15" s="47">
        <v>305</v>
      </c>
      <c r="T15" s="47">
        <v>316</v>
      </c>
      <c r="U15" s="47">
        <v>405</v>
      </c>
      <c r="V15" s="50">
        <v>295</v>
      </c>
      <c r="W15" s="47">
        <v>631</v>
      </c>
      <c r="X15" s="139">
        <v>740</v>
      </c>
      <c r="Y15" s="139"/>
      <c r="Z15" s="47">
        <v>583</v>
      </c>
      <c r="AA15" s="47">
        <v>370</v>
      </c>
      <c r="AB15" s="48">
        <v>336</v>
      </c>
      <c r="AC15" s="47">
        <v>334</v>
      </c>
      <c r="AD15" s="47">
        <v>340</v>
      </c>
      <c r="AE15" s="47">
        <v>339</v>
      </c>
      <c r="AF15" s="51">
        <v>345</v>
      </c>
    </row>
    <row r="16" spans="1:32" x14ac:dyDescent="0.2">
      <c r="A16" s="25" t="s">
        <v>619</v>
      </c>
      <c r="B16" s="43">
        <f>B11-B15</f>
        <v>2556</v>
      </c>
      <c r="C16" s="48">
        <v>1533</v>
      </c>
      <c r="D16" s="47">
        <v>1454</v>
      </c>
      <c r="E16" s="47">
        <v>1388</v>
      </c>
      <c r="F16" s="47">
        <v>1731</v>
      </c>
      <c r="G16" s="50">
        <v>1819</v>
      </c>
      <c r="H16" s="47">
        <v>1587</v>
      </c>
      <c r="I16" s="47">
        <v>1883</v>
      </c>
      <c r="J16" s="47">
        <v>1845</v>
      </c>
      <c r="K16" s="47">
        <v>2767</v>
      </c>
      <c r="L16" s="47">
        <v>1940</v>
      </c>
      <c r="M16" s="48">
        <v>2555</v>
      </c>
      <c r="N16" s="47">
        <v>2509</v>
      </c>
      <c r="O16" s="47">
        <v>2367</v>
      </c>
      <c r="P16" s="47">
        <v>2466</v>
      </c>
      <c r="Q16" s="50">
        <v>1608</v>
      </c>
      <c r="R16" s="47">
        <v>1779</v>
      </c>
      <c r="S16" s="47">
        <v>1598</v>
      </c>
      <c r="T16" s="47">
        <v>1672</v>
      </c>
      <c r="U16" s="47">
        <v>2063</v>
      </c>
      <c r="V16" s="50">
        <v>1404</v>
      </c>
      <c r="W16" s="47">
        <v>3257</v>
      </c>
      <c r="X16" s="139">
        <v>3833</v>
      </c>
      <c r="Y16" s="139"/>
      <c r="Z16" s="47">
        <v>2981</v>
      </c>
      <c r="AA16" s="47">
        <v>2029</v>
      </c>
      <c r="AB16" s="48">
        <v>2019</v>
      </c>
      <c r="AC16" s="47">
        <v>2007</v>
      </c>
      <c r="AD16" s="47">
        <v>2003</v>
      </c>
      <c r="AE16" s="47">
        <v>2021</v>
      </c>
      <c r="AF16" s="51">
        <v>1940</v>
      </c>
    </row>
    <row r="17" spans="1:32" x14ac:dyDescent="0.2">
      <c r="A17" s="25" t="s">
        <v>620</v>
      </c>
      <c r="B17" s="43">
        <f>SUM(B37:B39,B44)</f>
        <v>128</v>
      </c>
      <c r="C17" s="48">
        <v>111</v>
      </c>
      <c r="D17" s="47">
        <v>109</v>
      </c>
      <c r="E17" s="47">
        <v>106</v>
      </c>
      <c r="F17" s="47">
        <v>110</v>
      </c>
      <c r="G17" s="50">
        <v>112</v>
      </c>
      <c r="H17" s="47">
        <v>101</v>
      </c>
      <c r="I17" s="47">
        <v>125</v>
      </c>
      <c r="J17" s="47">
        <v>120</v>
      </c>
      <c r="K17" s="47">
        <v>267</v>
      </c>
      <c r="L17" s="47">
        <v>132</v>
      </c>
      <c r="M17" s="48">
        <v>156</v>
      </c>
      <c r="N17" s="47">
        <v>156</v>
      </c>
      <c r="O17" s="47">
        <v>151</v>
      </c>
      <c r="P17" s="47">
        <v>150</v>
      </c>
      <c r="Q17" s="50">
        <v>133</v>
      </c>
      <c r="R17" s="47">
        <v>113</v>
      </c>
      <c r="S17" s="47">
        <v>92</v>
      </c>
      <c r="T17" s="47">
        <v>101</v>
      </c>
      <c r="U17" s="47">
        <v>121</v>
      </c>
      <c r="V17" s="50">
        <v>83</v>
      </c>
      <c r="W17" s="47">
        <v>198</v>
      </c>
      <c r="X17" s="139">
        <v>297</v>
      </c>
      <c r="Y17" s="139"/>
      <c r="Z17" s="47">
        <v>186</v>
      </c>
      <c r="AA17" s="47">
        <v>137</v>
      </c>
      <c r="AB17" s="48">
        <v>118</v>
      </c>
      <c r="AC17" s="47">
        <v>118</v>
      </c>
      <c r="AD17" s="47">
        <v>120</v>
      </c>
      <c r="AE17" s="47">
        <v>121</v>
      </c>
      <c r="AF17" s="51">
        <v>132</v>
      </c>
    </row>
    <row r="18" spans="1:32" x14ac:dyDescent="0.2">
      <c r="A18" s="25" t="s">
        <v>621</v>
      </c>
      <c r="B18" s="43">
        <v>28</v>
      </c>
      <c r="C18" s="48">
        <v>28</v>
      </c>
      <c r="D18" s="47">
        <v>27</v>
      </c>
      <c r="E18" s="47">
        <v>23</v>
      </c>
      <c r="F18" s="47">
        <v>26</v>
      </c>
      <c r="G18" s="50">
        <v>29</v>
      </c>
      <c r="H18" s="47">
        <v>21</v>
      </c>
      <c r="I18" s="47">
        <v>28</v>
      </c>
      <c r="J18" s="47">
        <v>27</v>
      </c>
      <c r="K18" s="47">
        <v>32</v>
      </c>
      <c r="L18" s="47">
        <v>25</v>
      </c>
      <c r="M18" s="48">
        <v>29</v>
      </c>
      <c r="N18" s="47">
        <v>29</v>
      </c>
      <c r="O18" s="47">
        <v>29</v>
      </c>
      <c r="P18" s="47">
        <v>29</v>
      </c>
      <c r="Q18" s="50">
        <v>26</v>
      </c>
      <c r="R18" s="47">
        <v>28</v>
      </c>
      <c r="S18" s="47">
        <v>24</v>
      </c>
      <c r="T18" s="47">
        <v>29</v>
      </c>
      <c r="U18" s="47">
        <v>40</v>
      </c>
      <c r="V18" s="50">
        <v>23</v>
      </c>
      <c r="W18" s="47">
        <v>54</v>
      </c>
      <c r="X18" s="139">
        <v>50</v>
      </c>
      <c r="Y18" s="139"/>
      <c r="Z18" s="47">
        <v>46</v>
      </c>
      <c r="AA18" s="47">
        <v>25</v>
      </c>
      <c r="AB18" s="48">
        <v>28</v>
      </c>
      <c r="AC18" s="47">
        <v>28</v>
      </c>
      <c r="AD18" s="47">
        <v>29</v>
      </c>
      <c r="AE18" s="47">
        <v>28</v>
      </c>
      <c r="AF18" s="51">
        <v>25</v>
      </c>
    </row>
    <row r="19" spans="1:32" x14ac:dyDescent="0.2">
      <c r="A19" s="25" t="s">
        <v>622</v>
      </c>
      <c r="B19" s="43">
        <v>1</v>
      </c>
      <c r="C19" s="48">
        <v>1</v>
      </c>
      <c r="D19" s="47">
        <v>1</v>
      </c>
      <c r="E19" s="47">
        <v>1</v>
      </c>
      <c r="F19" s="47">
        <v>1</v>
      </c>
      <c r="G19" s="50">
        <v>1</v>
      </c>
      <c r="H19" s="47">
        <v>1</v>
      </c>
      <c r="I19" s="47">
        <v>1</v>
      </c>
      <c r="J19" s="47">
        <v>1</v>
      </c>
      <c r="K19" s="47">
        <v>0</v>
      </c>
      <c r="L19" s="47">
        <v>1</v>
      </c>
      <c r="M19" s="48">
        <v>1</v>
      </c>
      <c r="N19" s="47">
        <v>0</v>
      </c>
      <c r="O19" s="47">
        <v>1</v>
      </c>
      <c r="P19" s="47">
        <v>1</v>
      </c>
      <c r="Q19" s="50">
        <v>2</v>
      </c>
      <c r="R19" s="47">
        <v>3</v>
      </c>
      <c r="S19" s="47">
        <v>1</v>
      </c>
      <c r="T19" s="47">
        <v>3</v>
      </c>
      <c r="U19" s="47">
        <v>2</v>
      </c>
      <c r="V19" s="50">
        <v>1</v>
      </c>
      <c r="W19" s="47">
        <v>5</v>
      </c>
      <c r="X19" s="139">
        <v>5</v>
      </c>
      <c r="Y19" s="139"/>
      <c r="Z19" s="47">
        <v>4</v>
      </c>
      <c r="AA19" s="47">
        <v>2</v>
      </c>
      <c r="AB19" s="48">
        <v>1</v>
      </c>
      <c r="AC19" s="47">
        <v>1</v>
      </c>
      <c r="AD19" s="47">
        <v>1</v>
      </c>
      <c r="AE19" s="47">
        <v>1</v>
      </c>
      <c r="AF19" s="51">
        <v>1</v>
      </c>
    </row>
    <row r="20" spans="1:32" x14ac:dyDescent="0.2">
      <c r="A20" s="25" t="s">
        <v>33</v>
      </c>
      <c r="B20" s="43">
        <v>88</v>
      </c>
      <c r="C20" s="48">
        <v>79</v>
      </c>
      <c r="D20" s="47">
        <v>79</v>
      </c>
      <c r="E20" s="47">
        <v>78</v>
      </c>
      <c r="F20" s="47">
        <v>85</v>
      </c>
      <c r="G20" s="50">
        <v>85</v>
      </c>
      <c r="H20" s="47">
        <v>82</v>
      </c>
      <c r="I20" s="47">
        <v>113</v>
      </c>
      <c r="J20" s="47">
        <v>107</v>
      </c>
      <c r="K20" s="47">
        <v>172</v>
      </c>
      <c r="L20" s="47">
        <v>99</v>
      </c>
      <c r="M20" s="48">
        <v>97</v>
      </c>
      <c r="N20" s="47">
        <v>92</v>
      </c>
      <c r="O20" s="47">
        <v>96</v>
      </c>
      <c r="P20" s="47">
        <v>91</v>
      </c>
      <c r="Q20" s="50">
        <v>73</v>
      </c>
      <c r="R20" s="47">
        <v>89</v>
      </c>
      <c r="S20" s="47">
        <v>74</v>
      </c>
      <c r="T20" s="47">
        <v>79</v>
      </c>
      <c r="U20" s="47">
        <v>100</v>
      </c>
      <c r="V20" s="50">
        <v>76</v>
      </c>
      <c r="W20" s="47">
        <v>150</v>
      </c>
      <c r="X20" s="139">
        <v>193</v>
      </c>
      <c r="Y20" s="139"/>
      <c r="Z20" s="47">
        <v>142</v>
      </c>
      <c r="AA20" s="47">
        <v>91</v>
      </c>
      <c r="AB20" s="48">
        <v>84</v>
      </c>
      <c r="AC20" s="47">
        <v>84</v>
      </c>
      <c r="AD20" s="47">
        <v>86</v>
      </c>
      <c r="AE20" s="47">
        <v>85</v>
      </c>
      <c r="AF20" s="51">
        <v>99</v>
      </c>
    </row>
    <row r="21" spans="1:32" x14ac:dyDescent="0.2">
      <c r="A21" s="25" t="s">
        <v>623</v>
      </c>
      <c r="B21" s="52">
        <v>41</v>
      </c>
      <c r="C21" s="48">
        <v>36</v>
      </c>
      <c r="D21" s="47">
        <v>37</v>
      </c>
      <c r="E21" s="47">
        <v>38</v>
      </c>
      <c r="F21" s="47">
        <v>41</v>
      </c>
      <c r="G21" s="50">
        <v>36</v>
      </c>
      <c r="H21" s="47">
        <v>39</v>
      </c>
      <c r="I21" s="47">
        <v>54</v>
      </c>
      <c r="J21" s="47">
        <v>53</v>
      </c>
      <c r="K21" s="47">
        <v>76</v>
      </c>
      <c r="L21" s="47">
        <v>42</v>
      </c>
      <c r="M21" s="48">
        <v>40</v>
      </c>
      <c r="N21" s="47">
        <v>37</v>
      </c>
      <c r="O21" s="47">
        <v>38</v>
      </c>
      <c r="P21" s="47">
        <v>42</v>
      </c>
      <c r="Q21" s="50">
        <v>34</v>
      </c>
      <c r="R21" s="47">
        <v>37</v>
      </c>
      <c r="S21" s="47">
        <v>24</v>
      </c>
      <c r="T21" s="47">
        <v>36</v>
      </c>
      <c r="U21" s="47">
        <v>38</v>
      </c>
      <c r="V21" s="50">
        <v>35</v>
      </c>
      <c r="W21" s="47">
        <v>65</v>
      </c>
      <c r="X21" s="139">
        <v>83</v>
      </c>
      <c r="Y21" s="139"/>
      <c r="Z21" s="47">
        <v>61</v>
      </c>
      <c r="AA21" s="47">
        <v>45</v>
      </c>
      <c r="AB21" s="48">
        <v>34</v>
      </c>
      <c r="AC21" s="47">
        <v>35</v>
      </c>
      <c r="AD21" s="47">
        <v>36</v>
      </c>
      <c r="AE21" s="47">
        <v>35</v>
      </c>
      <c r="AF21" s="51">
        <v>42</v>
      </c>
    </row>
    <row r="22" spans="1:32" x14ac:dyDescent="0.2">
      <c r="A22" s="25" t="s">
        <v>624</v>
      </c>
      <c r="B22" s="52">
        <v>47</v>
      </c>
      <c r="C22" s="48">
        <v>43</v>
      </c>
      <c r="D22" s="47">
        <v>42</v>
      </c>
      <c r="E22" s="47">
        <v>40</v>
      </c>
      <c r="F22" s="47">
        <v>44</v>
      </c>
      <c r="G22" s="50">
        <v>49</v>
      </c>
      <c r="H22" s="47">
        <v>43</v>
      </c>
      <c r="I22" s="47">
        <v>59</v>
      </c>
      <c r="J22" s="47">
        <v>54</v>
      </c>
      <c r="K22" s="47">
        <v>96</v>
      </c>
      <c r="L22" s="47">
        <v>57</v>
      </c>
      <c r="M22" s="48">
        <v>57</v>
      </c>
      <c r="N22" s="47">
        <v>55</v>
      </c>
      <c r="O22" s="47">
        <v>58</v>
      </c>
      <c r="P22" s="47">
        <v>49</v>
      </c>
      <c r="Q22" s="50">
        <v>39</v>
      </c>
      <c r="R22" s="47">
        <v>52</v>
      </c>
      <c r="S22" s="47">
        <v>50</v>
      </c>
      <c r="T22" s="47">
        <v>43</v>
      </c>
      <c r="U22" s="47">
        <v>62</v>
      </c>
      <c r="V22" s="50">
        <v>41</v>
      </c>
      <c r="W22" s="47">
        <v>85</v>
      </c>
      <c r="X22" s="139">
        <v>110</v>
      </c>
      <c r="Y22" s="139"/>
      <c r="Z22" s="47">
        <v>81</v>
      </c>
      <c r="AA22" s="47">
        <v>46</v>
      </c>
      <c r="AB22" s="48">
        <v>50</v>
      </c>
      <c r="AC22" s="47">
        <v>49</v>
      </c>
      <c r="AD22" s="47">
        <v>50</v>
      </c>
      <c r="AE22" s="47">
        <v>50</v>
      </c>
      <c r="AF22" s="51">
        <v>57</v>
      </c>
    </row>
    <row r="23" spans="1:32" x14ac:dyDescent="0.2">
      <c r="A23" s="25" t="s">
        <v>39</v>
      </c>
      <c r="B23" s="43">
        <v>91</v>
      </c>
      <c r="C23" s="48">
        <v>65</v>
      </c>
      <c r="D23" s="47">
        <v>60</v>
      </c>
      <c r="E23" s="47">
        <v>60</v>
      </c>
      <c r="F23" s="47">
        <v>69</v>
      </c>
      <c r="G23" s="50">
        <v>70</v>
      </c>
      <c r="H23" s="47">
        <v>51</v>
      </c>
      <c r="I23" s="47">
        <v>79</v>
      </c>
      <c r="J23" s="47">
        <v>77</v>
      </c>
      <c r="K23" s="47">
        <v>126</v>
      </c>
      <c r="L23" s="47">
        <v>87</v>
      </c>
      <c r="M23" s="48">
        <v>138</v>
      </c>
      <c r="N23" s="47">
        <v>137</v>
      </c>
      <c r="O23" s="47">
        <v>132</v>
      </c>
      <c r="P23" s="47">
        <v>131</v>
      </c>
      <c r="Q23" s="50">
        <v>73</v>
      </c>
      <c r="R23" s="47">
        <v>79</v>
      </c>
      <c r="S23" s="47">
        <v>61</v>
      </c>
      <c r="T23" s="47">
        <v>67</v>
      </c>
      <c r="U23" s="47">
        <v>84</v>
      </c>
      <c r="V23" s="50">
        <v>55</v>
      </c>
      <c r="W23" s="47">
        <v>138</v>
      </c>
      <c r="X23" s="139">
        <v>204</v>
      </c>
      <c r="Y23" s="139"/>
      <c r="Z23" s="47">
        <v>129</v>
      </c>
      <c r="AA23" s="47">
        <v>84</v>
      </c>
      <c r="AB23" s="48">
        <v>85</v>
      </c>
      <c r="AC23" s="47">
        <v>85</v>
      </c>
      <c r="AD23" s="47">
        <v>82</v>
      </c>
      <c r="AE23" s="47">
        <v>81</v>
      </c>
      <c r="AF23" s="51">
        <v>87</v>
      </c>
    </row>
    <row r="24" spans="1:32" x14ac:dyDescent="0.2">
      <c r="A24" s="25" t="s">
        <v>625</v>
      </c>
      <c r="B24" s="43">
        <v>48</v>
      </c>
      <c r="C24" s="48">
        <v>37</v>
      </c>
      <c r="D24" s="47">
        <v>35</v>
      </c>
      <c r="E24" s="47">
        <v>32</v>
      </c>
      <c r="F24" s="47">
        <v>39</v>
      </c>
      <c r="G24" s="50">
        <v>42</v>
      </c>
      <c r="H24" s="47">
        <v>25</v>
      </c>
      <c r="I24" s="47">
        <v>39</v>
      </c>
      <c r="J24" s="47">
        <v>41</v>
      </c>
      <c r="K24" s="47">
        <v>68</v>
      </c>
      <c r="L24" s="47">
        <v>42</v>
      </c>
      <c r="M24" s="48">
        <v>70</v>
      </c>
      <c r="N24" s="47">
        <v>69</v>
      </c>
      <c r="O24" s="47">
        <v>64</v>
      </c>
      <c r="P24" s="47">
        <v>67</v>
      </c>
      <c r="Q24" s="50">
        <v>40</v>
      </c>
      <c r="R24" s="47">
        <v>48</v>
      </c>
      <c r="S24" s="47">
        <v>30</v>
      </c>
      <c r="T24" s="47">
        <v>38</v>
      </c>
      <c r="U24" s="47">
        <v>47</v>
      </c>
      <c r="V24" s="50">
        <v>28</v>
      </c>
      <c r="W24" s="47">
        <v>68</v>
      </c>
      <c r="X24" s="139">
        <v>101</v>
      </c>
      <c r="Y24" s="139"/>
      <c r="Z24" s="47">
        <v>64</v>
      </c>
      <c r="AA24" s="47">
        <v>44</v>
      </c>
      <c r="AB24" s="48">
        <v>44</v>
      </c>
      <c r="AC24" s="47">
        <v>43</v>
      </c>
      <c r="AD24" s="47">
        <v>42</v>
      </c>
      <c r="AE24" s="47">
        <v>40</v>
      </c>
      <c r="AF24" s="51">
        <v>42</v>
      </c>
    </row>
    <row r="25" spans="1:32" x14ac:dyDescent="0.2">
      <c r="A25" s="25" t="s">
        <v>626</v>
      </c>
      <c r="B25" s="43">
        <v>14</v>
      </c>
      <c r="C25" s="48">
        <v>9</v>
      </c>
      <c r="D25" s="47">
        <v>8</v>
      </c>
      <c r="E25" s="47">
        <v>8</v>
      </c>
      <c r="F25" s="47">
        <v>9</v>
      </c>
      <c r="G25" s="50">
        <v>10</v>
      </c>
      <c r="H25" s="47">
        <v>6</v>
      </c>
      <c r="I25" s="47">
        <v>9</v>
      </c>
      <c r="J25" s="47">
        <v>10</v>
      </c>
      <c r="K25" s="47">
        <v>16</v>
      </c>
      <c r="L25" s="47">
        <v>16</v>
      </c>
      <c r="M25" s="48">
        <v>20</v>
      </c>
      <c r="N25" s="47">
        <v>19</v>
      </c>
      <c r="O25" s="47">
        <v>21</v>
      </c>
      <c r="P25" s="47">
        <v>19</v>
      </c>
      <c r="Q25" s="50">
        <v>7</v>
      </c>
      <c r="R25" s="47">
        <v>9</v>
      </c>
      <c r="S25" s="47">
        <v>9</v>
      </c>
      <c r="T25" s="47">
        <v>8</v>
      </c>
      <c r="U25" s="47">
        <v>12</v>
      </c>
      <c r="V25" s="50">
        <v>8</v>
      </c>
      <c r="W25" s="47">
        <v>17</v>
      </c>
      <c r="X25" s="139">
        <v>29</v>
      </c>
      <c r="Y25" s="139"/>
      <c r="Z25" s="47">
        <v>15</v>
      </c>
      <c r="AA25" s="47">
        <v>13</v>
      </c>
      <c r="AB25" s="48">
        <v>14</v>
      </c>
      <c r="AC25" s="47">
        <v>14</v>
      </c>
      <c r="AD25" s="47">
        <v>13</v>
      </c>
      <c r="AE25" s="47">
        <v>14</v>
      </c>
      <c r="AF25" s="51">
        <v>16</v>
      </c>
    </row>
    <row r="26" spans="1:32" x14ac:dyDescent="0.2">
      <c r="A26" s="25" t="s">
        <v>627</v>
      </c>
      <c r="B26" s="43">
        <v>14</v>
      </c>
      <c r="C26" s="48">
        <v>10</v>
      </c>
      <c r="D26" s="47">
        <v>9</v>
      </c>
      <c r="E26" s="47">
        <v>9</v>
      </c>
      <c r="F26" s="47">
        <v>11</v>
      </c>
      <c r="G26" s="50">
        <v>9</v>
      </c>
      <c r="H26" s="47">
        <v>10</v>
      </c>
      <c r="I26" s="47">
        <v>18</v>
      </c>
      <c r="J26" s="47">
        <v>12</v>
      </c>
      <c r="K26" s="47">
        <v>17</v>
      </c>
      <c r="L26" s="47">
        <v>15</v>
      </c>
      <c r="M26" s="48">
        <v>22</v>
      </c>
      <c r="N26" s="47">
        <v>24</v>
      </c>
      <c r="O26" s="47">
        <v>21</v>
      </c>
      <c r="P26" s="47">
        <v>22</v>
      </c>
      <c r="Q26" s="50">
        <v>10</v>
      </c>
      <c r="R26" s="47">
        <v>10</v>
      </c>
      <c r="S26" s="47">
        <v>9</v>
      </c>
      <c r="T26" s="47">
        <v>10</v>
      </c>
      <c r="U26" s="47">
        <v>12</v>
      </c>
      <c r="V26" s="50">
        <v>7</v>
      </c>
      <c r="W26" s="47">
        <v>31</v>
      </c>
      <c r="X26" s="139">
        <v>34</v>
      </c>
      <c r="Y26" s="139"/>
      <c r="Z26" s="47">
        <v>23</v>
      </c>
      <c r="AA26" s="47">
        <v>12</v>
      </c>
      <c r="AB26" s="48">
        <v>13</v>
      </c>
      <c r="AC26" s="47">
        <v>14</v>
      </c>
      <c r="AD26" s="47">
        <v>13</v>
      </c>
      <c r="AE26" s="47">
        <v>13</v>
      </c>
      <c r="AF26" s="51">
        <v>15</v>
      </c>
    </row>
    <row r="27" spans="1:32" x14ac:dyDescent="0.2">
      <c r="A27" s="25" t="s">
        <v>628</v>
      </c>
      <c r="B27" s="43">
        <v>15</v>
      </c>
      <c r="C27" s="48">
        <v>9</v>
      </c>
      <c r="D27" s="47">
        <v>8</v>
      </c>
      <c r="E27" s="47">
        <v>11</v>
      </c>
      <c r="F27" s="47">
        <v>10</v>
      </c>
      <c r="G27" s="50">
        <v>9</v>
      </c>
      <c r="H27" s="47">
        <v>10</v>
      </c>
      <c r="I27" s="47">
        <v>13</v>
      </c>
      <c r="J27" s="47">
        <v>14</v>
      </c>
      <c r="K27" s="47">
        <v>25</v>
      </c>
      <c r="L27" s="47">
        <v>14</v>
      </c>
      <c r="M27" s="48">
        <v>26</v>
      </c>
      <c r="N27" s="47">
        <v>25</v>
      </c>
      <c r="O27" s="47">
        <v>26</v>
      </c>
      <c r="P27" s="47">
        <v>23</v>
      </c>
      <c r="Q27" s="50">
        <v>16</v>
      </c>
      <c r="R27" s="47">
        <v>12</v>
      </c>
      <c r="S27" s="47">
        <v>13</v>
      </c>
      <c r="T27" s="47">
        <v>11</v>
      </c>
      <c r="U27" s="47">
        <v>13</v>
      </c>
      <c r="V27" s="50">
        <v>12</v>
      </c>
      <c r="W27" s="47">
        <v>22</v>
      </c>
      <c r="X27" s="139">
        <v>40</v>
      </c>
      <c r="Y27" s="139"/>
      <c r="Z27" s="47">
        <v>27</v>
      </c>
      <c r="AA27" s="47">
        <v>15</v>
      </c>
      <c r="AB27" s="48">
        <v>14</v>
      </c>
      <c r="AC27" s="47">
        <v>14</v>
      </c>
      <c r="AD27" s="47">
        <v>14</v>
      </c>
      <c r="AE27" s="47">
        <v>14</v>
      </c>
      <c r="AF27" s="51">
        <v>14</v>
      </c>
    </row>
    <row r="28" spans="1:32" x14ac:dyDescent="0.2">
      <c r="A28" s="25" t="s">
        <v>49</v>
      </c>
      <c r="B28" s="43">
        <v>344</v>
      </c>
      <c r="C28" s="48">
        <v>193</v>
      </c>
      <c r="D28" s="47">
        <v>222</v>
      </c>
      <c r="E28" s="47">
        <v>233</v>
      </c>
      <c r="F28" s="47">
        <v>230</v>
      </c>
      <c r="G28" s="50">
        <v>276</v>
      </c>
      <c r="H28" s="47">
        <v>171</v>
      </c>
      <c r="I28" s="47">
        <v>251</v>
      </c>
      <c r="J28" s="47">
        <v>240</v>
      </c>
      <c r="K28" s="47">
        <v>71</v>
      </c>
      <c r="L28" s="47">
        <v>257</v>
      </c>
      <c r="M28" s="48">
        <v>340</v>
      </c>
      <c r="N28" s="47">
        <v>305</v>
      </c>
      <c r="O28" s="47">
        <v>303</v>
      </c>
      <c r="P28" s="47">
        <v>302</v>
      </c>
      <c r="Q28" s="50">
        <v>279</v>
      </c>
      <c r="R28" s="47">
        <v>263</v>
      </c>
      <c r="S28" s="47">
        <v>236</v>
      </c>
      <c r="T28" s="47">
        <v>231</v>
      </c>
      <c r="U28" s="47">
        <v>309</v>
      </c>
      <c r="V28" s="50">
        <v>239</v>
      </c>
      <c r="W28" s="47">
        <v>727</v>
      </c>
      <c r="X28" s="139">
        <v>487</v>
      </c>
      <c r="Y28" s="139"/>
      <c r="Z28" s="47">
        <v>639</v>
      </c>
      <c r="AA28" s="47">
        <v>258</v>
      </c>
      <c r="AB28" s="48">
        <v>243</v>
      </c>
      <c r="AC28" s="47">
        <v>244</v>
      </c>
      <c r="AD28" s="47">
        <v>240</v>
      </c>
      <c r="AE28" s="47">
        <v>242</v>
      </c>
      <c r="AF28" s="51">
        <v>257</v>
      </c>
    </row>
    <row r="29" spans="1:32" x14ac:dyDescent="0.2">
      <c r="A29" s="25" t="s">
        <v>629</v>
      </c>
      <c r="B29" s="43">
        <f>SUM(B30:B35)</f>
        <v>38</v>
      </c>
      <c r="C29" s="48">
        <v>32</v>
      </c>
      <c r="D29" s="47">
        <v>30</v>
      </c>
      <c r="E29" s="47">
        <v>33</v>
      </c>
      <c r="F29" s="47">
        <v>30</v>
      </c>
      <c r="G29" s="50">
        <v>33</v>
      </c>
      <c r="H29" s="47">
        <v>21</v>
      </c>
      <c r="I29" s="47">
        <v>29</v>
      </c>
      <c r="J29" s="47">
        <v>31</v>
      </c>
      <c r="K29" s="47">
        <v>38</v>
      </c>
      <c r="L29" s="47">
        <v>28</v>
      </c>
      <c r="M29" s="48">
        <v>35</v>
      </c>
      <c r="N29" s="47">
        <v>30</v>
      </c>
      <c r="O29" s="47">
        <v>27</v>
      </c>
      <c r="P29" s="47">
        <v>35</v>
      </c>
      <c r="Q29" s="50">
        <v>33</v>
      </c>
      <c r="R29" s="47">
        <v>26</v>
      </c>
      <c r="S29" s="47">
        <v>28</v>
      </c>
      <c r="T29" s="47">
        <v>27</v>
      </c>
      <c r="U29" s="47">
        <v>32</v>
      </c>
      <c r="V29" s="50">
        <v>27</v>
      </c>
      <c r="W29" s="47">
        <v>131</v>
      </c>
      <c r="X29" s="139">
        <v>102</v>
      </c>
      <c r="Y29" s="139"/>
      <c r="Z29" s="47">
        <v>88</v>
      </c>
      <c r="AA29" s="47">
        <v>40</v>
      </c>
      <c r="AB29" s="48">
        <v>26</v>
      </c>
      <c r="AC29" s="47">
        <v>24</v>
      </c>
      <c r="AD29" s="47">
        <v>27</v>
      </c>
      <c r="AE29" s="47">
        <v>27</v>
      </c>
      <c r="AF29" s="51">
        <v>28</v>
      </c>
    </row>
    <row r="30" spans="1:32" x14ac:dyDescent="0.2">
      <c r="A30" s="25" t="s">
        <v>630</v>
      </c>
      <c r="B30" s="43">
        <v>8</v>
      </c>
      <c r="C30" s="48">
        <v>7</v>
      </c>
      <c r="D30" s="47">
        <v>7</v>
      </c>
      <c r="E30" s="47">
        <v>8</v>
      </c>
      <c r="F30" s="47">
        <v>6</v>
      </c>
      <c r="G30" s="50">
        <v>7</v>
      </c>
      <c r="H30" s="47">
        <v>6</v>
      </c>
      <c r="I30" s="47">
        <v>8</v>
      </c>
      <c r="J30" s="47">
        <v>8</v>
      </c>
      <c r="K30" s="47">
        <v>7</v>
      </c>
      <c r="L30" s="47">
        <v>7</v>
      </c>
      <c r="M30" s="48">
        <v>5</v>
      </c>
      <c r="N30" s="47">
        <v>4</v>
      </c>
      <c r="O30" s="47">
        <v>4</v>
      </c>
      <c r="P30" s="47">
        <v>7</v>
      </c>
      <c r="Q30" s="50">
        <v>6</v>
      </c>
      <c r="R30" s="47">
        <v>4</v>
      </c>
      <c r="S30" s="47">
        <v>6</v>
      </c>
      <c r="T30" s="47">
        <v>5</v>
      </c>
      <c r="U30" s="47">
        <v>8</v>
      </c>
      <c r="V30" s="50">
        <v>6</v>
      </c>
      <c r="W30" s="47">
        <v>12</v>
      </c>
      <c r="X30" s="139">
        <v>16</v>
      </c>
      <c r="Y30" s="139"/>
      <c r="Z30" s="47">
        <v>11</v>
      </c>
      <c r="AA30" s="47">
        <v>8</v>
      </c>
      <c r="AB30" s="48">
        <v>5</v>
      </c>
      <c r="AC30" s="47">
        <v>5</v>
      </c>
      <c r="AD30" s="47">
        <v>5</v>
      </c>
      <c r="AE30" s="47">
        <v>5</v>
      </c>
      <c r="AF30" s="51">
        <v>7</v>
      </c>
    </row>
    <row r="31" spans="1:32" x14ac:dyDescent="0.2">
      <c r="A31" s="25" t="s">
        <v>631</v>
      </c>
      <c r="B31" s="52">
        <v>2</v>
      </c>
      <c r="C31" s="48">
        <v>3</v>
      </c>
      <c r="D31" s="47">
        <v>3</v>
      </c>
      <c r="E31" s="47">
        <v>3</v>
      </c>
      <c r="F31" s="47">
        <v>3</v>
      </c>
      <c r="G31" s="50">
        <v>3</v>
      </c>
      <c r="H31" s="47">
        <v>1</v>
      </c>
      <c r="I31" s="47">
        <v>2</v>
      </c>
      <c r="J31" s="47">
        <v>2</v>
      </c>
      <c r="K31" s="47">
        <v>4</v>
      </c>
      <c r="L31" s="47">
        <v>1</v>
      </c>
      <c r="M31" s="48">
        <v>3</v>
      </c>
      <c r="N31" s="47">
        <v>3</v>
      </c>
      <c r="O31" s="47">
        <v>3</v>
      </c>
      <c r="P31" s="47">
        <v>3</v>
      </c>
      <c r="Q31" s="50">
        <v>2</v>
      </c>
      <c r="R31" s="47">
        <v>3</v>
      </c>
      <c r="S31" s="47">
        <v>3</v>
      </c>
      <c r="T31" s="47">
        <v>3</v>
      </c>
      <c r="U31" s="47">
        <v>3</v>
      </c>
      <c r="V31" s="50">
        <v>3</v>
      </c>
      <c r="W31" s="47">
        <v>4</v>
      </c>
      <c r="X31" s="139">
        <v>4</v>
      </c>
      <c r="Y31" s="139"/>
      <c r="Z31" s="47">
        <v>3</v>
      </c>
      <c r="AA31" s="47">
        <v>3</v>
      </c>
      <c r="AB31" s="48">
        <v>1</v>
      </c>
      <c r="AC31" s="47">
        <v>1</v>
      </c>
      <c r="AD31" s="47">
        <v>1</v>
      </c>
      <c r="AE31" s="47">
        <v>1</v>
      </c>
      <c r="AF31" s="51">
        <v>1</v>
      </c>
    </row>
    <row r="32" spans="1:32" x14ac:dyDescent="0.2">
      <c r="A32" s="25" t="s">
        <v>632</v>
      </c>
      <c r="B32" s="52">
        <v>8</v>
      </c>
      <c r="C32" s="48">
        <v>8</v>
      </c>
      <c r="D32" s="47">
        <v>6</v>
      </c>
      <c r="E32" s="47">
        <v>9</v>
      </c>
      <c r="F32" s="47">
        <v>7</v>
      </c>
      <c r="G32" s="50">
        <v>6</v>
      </c>
      <c r="H32" s="47">
        <v>7</v>
      </c>
      <c r="I32" s="47">
        <v>6</v>
      </c>
      <c r="J32" s="47">
        <v>7</v>
      </c>
      <c r="K32" s="47">
        <v>11</v>
      </c>
      <c r="L32" s="47">
        <v>7</v>
      </c>
      <c r="M32" s="48">
        <v>9</v>
      </c>
      <c r="N32" s="47">
        <v>7</v>
      </c>
      <c r="O32" s="47">
        <v>8</v>
      </c>
      <c r="P32" s="47">
        <v>9</v>
      </c>
      <c r="Q32" s="50">
        <v>8</v>
      </c>
      <c r="R32" s="47">
        <v>8</v>
      </c>
      <c r="S32" s="47">
        <v>4</v>
      </c>
      <c r="T32" s="47">
        <v>5</v>
      </c>
      <c r="U32" s="47">
        <v>7</v>
      </c>
      <c r="V32" s="50">
        <v>7</v>
      </c>
      <c r="W32" s="47">
        <v>10</v>
      </c>
      <c r="X32" s="139">
        <v>14</v>
      </c>
      <c r="Y32" s="139"/>
      <c r="Z32" s="47">
        <v>10</v>
      </c>
      <c r="AA32" s="47">
        <v>7</v>
      </c>
      <c r="AB32" s="48">
        <v>7</v>
      </c>
      <c r="AC32" s="47">
        <v>6</v>
      </c>
      <c r="AD32" s="47">
        <v>9</v>
      </c>
      <c r="AE32" s="47">
        <v>9</v>
      </c>
      <c r="AF32" s="51">
        <v>7</v>
      </c>
    </row>
    <row r="33" spans="1:32" x14ac:dyDescent="0.2">
      <c r="A33" s="25" t="s">
        <v>633</v>
      </c>
      <c r="B33" s="52">
        <v>17</v>
      </c>
      <c r="C33" s="48">
        <v>9</v>
      </c>
      <c r="D33" s="47">
        <v>10</v>
      </c>
      <c r="E33" s="47">
        <v>8</v>
      </c>
      <c r="F33" s="47">
        <v>9</v>
      </c>
      <c r="G33" s="50">
        <v>12</v>
      </c>
      <c r="H33" s="47">
        <v>7</v>
      </c>
      <c r="I33" s="47">
        <v>8</v>
      </c>
      <c r="J33" s="47">
        <v>9</v>
      </c>
      <c r="K33" s="47">
        <v>14</v>
      </c>
      <c r="L33" s="47">
        <v>8</v>
      </c>
      <c r="M33" s="48">
        <v>13</v>
      </c>
      <c r="N33" s="47">
        <v>11</v>
      </c>
      <c r="O33" s="47">
        <v>7</v>
      </c>
      <c r="P33" s="47">
        <v>10</v>
      </c>
      <c r="Q33" s="50">
        <v>10</v>
      </c>
      <c r="R33" s="47">
        <v>7</v>
      </c>
      <c r="S33" s="47">
        <v>11</v>
      </c>
      <c r="T33" s="47">
        <v>8</v>
      </c>
      <c r="U33" s="47">
        <v>9</v>
      </c>
      <c r="V33" s="50">
        <v>8</v>
      </c>
      <c r="W33" s="47">
        <v>91</v>
      </c>
      <c r="X33" s="139">
        <v>57</v>
      </c>
      <c r="Y33" s="139"/>
      <c r="Z33" s="47">
        <v>46</v>
      </c>
      <c r="AA33" s="47">
        <v>17</v>
      </c>
      <c r="AB33" s="48">
        <v>6</v>
      </c>
      <c r="AC33" s="47">
        <v>6</v>
      </c>
      <c r="AD33" s="47">
        <v>6</v>
      </c>
      <c r="AE33" s="47">
        <v>6</v>
      </c>
      <c r="AF33" s="51">
        <v>8</v>
      </c>
    </row>
    <row r="34" spans="1:32" x14ac:dyDescent="0.2">
      <c r="A34" s="25" t="s">
        <v>634</v>
      </c>
      <c r="B34" s="52">
        <v>1</v>
      </c>
      <c r="C34" s="48">
        <v>1</v>
      </c>
      <c r="D34" s="47">
        <v>1</v>
      </c>
      <c r="E34" s="47">
        <v>1</v>
      </c>
      <c r="F34" s="47">
        <v>1</v>
      </c>
      <c r="G34" s="50">
        <v>1</v>
      </c>
      <c r="H34" s="47">
        <v>0</v>
      </c>
      <c r="I34" s="47">
        <v>1</v>
      </c>
      <c r="J34" s="47">
        <v>1</v>
      </c>
      <c r="K34" s="47">
        <v>0</v>
      </c>
      <c r="L34" s="47">
        <v>1</v>
      </c>
      <c r="M34" s="48">
        <v>1</v>
      </c>
      <c r="N34" s="47">
        <v>1</v>
      </c>
      <c r="O34" s="47">
        <v>1</v>
      </c>
      <c r="P34" s="47">
        <v>1</v>
      </c>
      <c r="Q34" s="50">
        <v>1</v>
      </c>
      <c r="R34" s="47">
        <v>1</v>
      </c>
      <c r="S34" s="47">
        <v>1</v>
      </c>
      <c r="T34" s="47">
        <v>1</v>
      </c>
      <c r="U34" s="47">
        <v>1</v>
      </c>
      <c r="V34" s="50">
        <v>1</v>
      </c>
      <c r="W34" s="47">
        <v>1</v>
      </c>
      <c r="X34" s="139">
        <v>2</v>
      </c>
      <c r="Y34" s="139"/>
      <c r="Z34" s="47">
        <v>1</v>
      </c>
      <c r="AA34" s="47">
        <v>1</v>
      </c>
      <c r="AB34" s="48">
        <v>1</v>
      </c>
      <c r="AC34" s="47">
        <v>1</v>
      </c>
      <c r="AD34" s="47">
        <v>1</v>
      </c>
      <c r="AE34" s="47">
        <v>1</v>
      </c>
      <c r="AF34" s="51">
        <v>1</v>
      </c>
    </row>
    <row r="35" spans="1:32" x14ac:dyDescent="0.2">
      <c r="A35" s="25" t="s">
        <v>635</v>
      </c>
      <c r="B35" s="43">
        <v>2</v>
      </c>
      <c r="C35" s="48">
        <v>3</v>
      </c>
      <c r="D35" s="47">
        <v>2</v>
      </c>
      <c r="E35" s="47">
        <v>3</v>
      </c>
      <c r="F35" s="47">
        <v>3</v>
      </c>
      <c r="G35" s="50">
        <v>3</v>
      </c>
      <c r="H35" s="47">
        <v>0</v>
      </c>
      <c r="I35" s="47">
        <v>3</v>
      </c>
      <c r="J35" s="47">
        <v>3</v>
      </c>
      <c r="K35" s="47">
        <v>2</v>
      </c>
      <c r="L35" s="47">
        <v>3</v>
      </c>
      <c r="M35" s="48">
        <v>4</v>
      </c>
      <c r="N35" s="47">
        <v>4</v>
      </c>
      <c r="O35" s="47">
        <v>4</v>
      </c>
      <c r="P35" s="47">
        <v>4</v>
      </c>
      <c r="Q35" s="50">
        <v>5</v>
      </c>
      <c r="R35" s="47">
        <v>3</v>
      </c>
      <c r="S35" s="47">
        <v>2</v>
      </c>
      <c r="T35" s="47">
        <v>5</v>
      </c>
      <c r="U35" s="47">
        <v>3</v>
      </c>
      <c r="V35" s="50">
        <v>1</v>
      </c>
      <c r="W35" s="47">
        <v>11</v>
      </c>
      <c r="X35" s="139">
        <v>8</v>
      </c>
      <c r="Y35" s="139"/>
      <c r="Z35" s="47">
        <v>13</v>
      </c>
      <c r="AA35" s="47">
        <v>3</v>
      </c>
      <c r="AB35" s="48">
        <v>4</v>
      </c>
      <c r="AC35" s="47">
        <v>4</v>
      </c>
      <c r="AD35" s="47">
        <v>4</v>
      </c>
      <c r="AE35" s="47">
        <v>4</v>
      </c>
      <c r="AF35" s="51">
        <v>3</v>
      </c>
    </row>
    <row r="36" spans="1:32" x14ac:dyDescent="0.2">
      <c r="A36" s="25" t="s">
        <v>636</v>
      </c>
      <c r="B36" s="43">
        <v>27</v>
      </c>
      <c r="C36" s="48">
        <v>33</v>
      </c>
      <c r="D36" s="47">
        <v>30</v>
      </c>
      <c r="E36" s="47">
        <v>26</v>
      </c>
      <c r="F36" s="47">
        <v>31</v>
      </c>
      <c r="G36" s="50">
        <v>33</v>
      </c>
      <c r="H36" s="47">
        <v>38</v>
      </c>
      <c r="I36" s="47">
        <v>35</v>
      </c>
      <c r="J36" s="47">
        <v>36</v>
      </c>
      <c r="K36" s="47">
        <v>50</v>
      </c>
      <c r="L36" s="47">
        <v>31</v>
      </c>
      <c r="M36" s="48">
        <v>32</v>
      </c>
      <c r="N36" s="47">
        <v>30</v>
      </c>
      <c r="O36" s="47">
        <v>29</v>
      </c>
      <c r="P36" s="47">
        <v>30</v>
      </c>
      <c r="Q36" s="50">
        <v>28</v>
      </c>
      <c r="R36" s="47">
        <v>31</v>
      </c>
      <c r="S36" s="47">
        <v>34</v>
      </c>
      <c r="T36" s="47">
        <v>33</v>
      </c>
      <c r="U36" s="47">
        <v>37</v>
      </c>
      <c r="V36" s="50">
        <v>26</v>
      </c>
      <c r="W36" s="47">
        <v>57</v>
      </c>
      <c r="X36" s="139">
        <v>57</v>
      </c>
      <c r="Y36" s="139"/>
      <c r="Z36" s="47">
        <v>50</v>
      </c>
      <c r="AA36" s="47">
        <v>32</v>
      </c>
      <c r="AB36" s="48">
        <v>30</v>
      </c>
      <c r="AC36" s="47">
        <v>28</v>
      </c>
      <c r="AD36" s="47">
        <v>28</v>
      </c>
      <c r="AE36" s="47">
        <v>29</v>
      </c>
      <c r="AF36" s="51">
        <v>31</v>
      </c>
    </row>
    <row r="37" spans="1:32" x14ac:dyDescent="0.2">
      <c r="A37" s="25" t="s">
        <v>73</v>
      </c>
      <c r="B37" s="43">
        <v>4</v>
      </c>
      <c r="C37" s="48">
        <v>4</v>
      </c>
      <c r="D37" s="47">
        <v>3</v>
      </c>
      <c r="E37" s="47">
        <v>4</v>
      </c>
      <c r="F37" s="47">
        <v>4</v>
      </c>
      <c r="G37" s="50">
        <v>3</v>
      </c>
      <c r="H37" s="47">
        <v>0</v>
      </c>
      <c r="I37" s="47">
        <v>0</v>
      </c>
      <c r="J37" s="47">
        <v>0</v>
      </c>
      <c r="K37" s="47">
        <v>1</v>
      </c>
      <c r="L37" s="47">
        <v>0</v>
      </c>
      <c r="M37" s="48">
        <v>7</v>
      </c>
      <c r="N37" s="47">
        <v>7</v>
      </c>
      <c r="O37" s="47">
        <v>7</v>
      </c>
      <c r="P37" s="47">
        <v>7</v>
      </c>
      <c r="Q37" s="50">
        <v>4</v>
      </c>
      <c r="R37" s="47">
        <v>3</v>
      </c>
      <c r="S37" s="47">
        <v>3</v>
      </c>
      <c r="T37" s="47">
        <v>3</v>
      </c>
      <c r="U37" s="47">
        <v>4</v>
      </c>
      <c r="V37" s="50">
        <v>2</v>
      </c>
      <c r="W37" s="47">
        <v>9</v>
      </c>
      <c r="X37" s="139">
        <v>8</v>
      </c>
      <c r="Y37" s="139"/>
      <c r="Z37" s="47">
        <v>8</v>
      </c>
      <c r="AA37" s="47">
        <v>4</v>
      </c>
      <c r="AB37" s="48">
        <v>0</v>
      </c>
      <c r="AC37" s="47">
        <v>0</v>
      </c>
      <c r="AD37" s="47">
        <v>0</v>
      </c>
      <c r="AE37" s="47">
        <v>0</v>
      </c>
      <c r="AF37" s="51">
        <v>0</v>
      </c>
    </row>
    <row r="38" spans="1:32" x14ac:dyDescent="0.2">
      <c r="A38" s="25" t="s">
        <v>81</v>
      </c>
      <c r="B38" s="43">
        <v>15</v>
      </c>
      <c r="C38" s="48">
        <v>14</v>
      </c>
      <c r="D38" s="47">
        <v>12</v>
      </c>
      <c r="E38" s="47">
        <v>14</v>
      </c>
      <c r="F38" s="47">
        <v>15</v>
      </c>
      <c r="G38" s="50">
        <v>13</v>
      </c>
      <c r="H38" s="47">
        <v>14</v>
      </c>
      <c r="I38" s="47">
        <v>14</v>
      </c>
      <c r="J38" s="47">
        <v>14</v>
      </c>
      <c r="K38" s="47">
        <v>36</v>
      </c>
      <c r="L38" s="47">
        <v>15</v>
      </c>
      <c r="M38" s="48">
        <v>21</v>
      </c>
      <c r="N38" s="47">
        <v>20</v>
      </c>
      <c r="O38" s="47">
        <v>21</v>
      </c>
      <c r="P38" s="47">
        <v>20</v>
      </c>
      <c r="Q38" s="50">
        <v>16</v>
      </c>
      <c r="R38" s="47">
        <v>14</v>
      </c>
      <c r="S38" s="47">
        <v>12</v>
      </c>
      <c r="T38" s="47">
        <v>15</v>
      </c>
      <c r="U38" s="47">
        <v>17</v>
      </c>
      <c r="V38" s="50">
        <v>12</v>
      </c>
      <c r="W38" s="47">
        <v>30</v>
      </c>
      <c r="X38" s="139">
        <v>30</v>
      </c>
      <c r="Y38" s="139"/>
      <c r="Z38" s="47">
        <v>20</v>
      </c>
      <c r="AA38" s="47">
        <v>15</v>
      </c>
      <c r="AB38" s="48">
        <v>17</v>
      </c>
      <c r="AC38" s="47">
        <v>17</v>
      </c>
      <c r="AD38" s="47">
        <v>17</v>
      </c>
      <c r="AE38" s="47">
        <v>17</v>
      </c>
      <c r="AF38" s="51">
        <v>15</v>
      </c>
    </row>
    <row r="39" spans="1:32" x14ac:dyDescent="0.2">
      <c r="A39" s="25" t="s">
        <v>75</v>
      </c>
      <c r="B39" s="43">
        <v>42</v>
      </c>
      <c r="C39" s="48">
        <v>38</v>
      </c>
      <c r="D39" s="47">
        <v>38</v>
      </c>
      <c r="E39" s="47">
        <v>34</v>
      </c>
      <c r="F39" s="47">
        <v>38</v>
      </c>
      <c r="G39" s="50">
        <v>38</v>
      </c>
      <c r="H39" s="47">
        <v>32</v>
      </c>
      <c r="I39" s="47">
        <v>39</v>
      </c>
      <c r="J39" s="47">
        <v>33</v>
      </c>
      <c r="K39" s="47">
        <v>82</v>
      </c>
      <c r="L39" s="47">
        <v>37</v>
      </c>
      <c r="M39" s="48">
        <v>51</v>
      </c>
      <c r="N39" s="47">
        <v>49</v>
      </c>
      <c r="O39" s="47">
        <v>48</v>
      </c>
      <c r="P39" s="47">
        <v>49</v>
      </c>
      <c r="Q39" s="50">
        <v>37</v>
      </c>
      <c r="R39" s="47">
        <v>39</v>
      </c>
      <c r="S39" s="47">
        <v>30</v>
      </c>
      <c r="T39" s="47">
        <v>35</v>
      </c>
      <c r="U39" s="47">
        <v>41</v>
      </c>
      <c r="V39" s="50">
        <v>29</v>
      </c>
      <c r="W39" s="47">
        <v>56</v>
      </c>
      <c r="X39" s="139">
        <v>94</v>
      </c>
      <c r="Y39" s="139"/>
      <c r="Z39" s="47">
        <v>54</v>
      </c>
      <c r="AA39" s="47">
        <v>43</v>
      </c>
      <c r="AB39" s="48">
        <v>37</v>
      </c>
      <c r="AC39" s="47">
        <v>38</v>
      </c>
      <c r="AD39" s="47">
        <v>38</v>
      </c>
      <c r="AE39" s="47">
        <v>38</v>
      </c>
      <c r="AF39" s="51">
        <v>37</v>
      </c>
    </row>
    <row r="40" spans="1:32" x14ac:dyDescent="0.2">
      <c r="A40" s="25" t="s">
        <v>637</v>
      </c>
      <c r="B40" s="52">
        <v>31</v>
      </c>
      <c r="C40" s="48">
        <v>27</v>
      </c>
      <c r="D40" s="47">
        <v>25</v>
      </c>
      <c r="E40" s="47">
        <v>24</v>
      </c>
      <c r="F40" s="47">
        <v>26</v>
      </c>
      <c r="G40" s="50">
        <v>27</v>
      </c>
      <c r="H40" s="47">
        <v>24</v>
      </c>
      <c r="I40" s="47">
        <v>27</v>
      </c>
      <c r="J40" s="47">
        <v>23</v>
      </c>
      <c r="K40" s="47">
        <v>54</v>
      </c>
      <c r="L40" s="47">
        <v>27</v>
      </c>
      <c r="M40" s="48">
        <v>35</v>
      </c>
      <c r="N40" s="47">
        <v>34</v>
      </c>
      <c r="O40" s="47">
        <v>34</v>
      </c>
      <c r="P40" s="47">
        <v>34</v>
      </c>
      <c r="Q40" s="50">
        <v>27</v>
      </c>
      <c r="R40" s="47">
        <v>27</v>
      </c>
      <c r="S40" s="47">
        <v>23</v>
      </c>
      <c r="T40" s="47">
        <v>26</v>
      </c>
      <c r="U40" s="47">
        <v>30</v>
      </c>
      <c r="V40" s="50">
        <v>21</v>
      </c>
      <c r="W40" s="47">
        <v>39</v>
      </c>
      <c r="X40" s="139">
        <v>65</v>
      </c>
      <c r="Y40" s="139"/>
      <c r="Z40" s="47">
        <v>36</v>
      </c>
      <c r="AA40" s="47">
        <v>31</v>
      </c>
      <c r="AB40" s="48">
        <v>27</v>
      </c>
      <c r="AC40" s="47">
        <v>27</v>
      </c>
      <c r="AD40" s="47">
        <v>27</v>
      </c>
      <c r="AE40" s="47">
        <v>27</v>
      </c>
      <c r="AF40" s="51">
        <v>27</v>
      </c>
    </row>
    <row r="41" spans="1:32" x14ac:dyDescent="0.2">
      <c r="A41" s="25" t="s">
        <v>638</v>
      </c>
      <c r="B41" s="52">
        <v>11</v>
      </c>
      <c r="C41" s="48">
        <v>11</v>
      </c>
      <c r="D41" s="47">
        <v>13</v>
      </c>
      <c r="E41" s="47">
        <v>10</v>
      </c>
      <c r="F41" s="47">
        <v>12</v>
      </c>
      <c r="G41" s="50">
        <v>11</v>
      </c>
      <c r="H41" s="47">
        <v>8</v>
      </c>
      <c r="I41" s="47">
        <v>12</v>
      </c>
      <c r="J41" s="47">
        <v>10</v>
      </c>
      <c r="K41" s="47">
        <v>28</v>
      </c>
      <c r="L41" s="47">
        <v>10</v>
      </c>
      <c r="M41" s="48">
        <v>16</v>
      </c>
      <c r="N41" s="47">
        <v>15</v>
      </c>
      <c r="O41" s="47">
        <v>14</v>
      </c>
      <c r="P41" s="47">
        <v>15</v>
      </c>
      <c r="Q41" s="50">
        <v>10</v>
      </c>
      <c r="R41" s="47">
        <v>12</v>
      </c>
      <c r="S41" s="47">
        <v>7</v>
      </c>
      <c r="T41" s="47">
        <v>9</v>
      </c>
      <c r="U41" s="47">
        <v>11</v>
      </c>
      <c r="V41" s="50">
        <v>8</v>
      </c>
      <c r="W41" s="47">
        <v>17</v>
      </c>
      <c r="X41" s="139">
        <v>29</v>
      </c>
      <c r="Y41" s="139"/>
      <c r="Z41" s="47">
        <v>18</v>
      </c>
      <c r="AA41" s="47">
        <v>12</v>
      </c>
      <c r="AB41" s="48">
        <v>10</v>
      </c>
      <c r="AC41" s="47">
        <v>11</v>
      </c>
      <c r="AD41" s="47">
        <v>11</v>
      </c>
      <c r="AE41" s="47">
        <v>11</v>
      </c>
      <c r="AF41" s="51">
        <v>10</v>
      </c>
    </row>
    <row r="42" spans="1:32" x14ac:dyDescent="0.2">
      <c r="A42" s="25" t="s">
        <v>639</v>
      </c>
      <c r="B42" s="43">
        <v>25</v>
      </c>
      <c r="C42" s="48">
        <v>22</v>
      </c>
      <c r="D42" s="47">
        <v>21</v>
      </c>
      <c r="E42" s="47">
        <v>20</v>
      </c>
      <c r="F42" s="47">
        <v>22</v>
      </c>
      <c r="G42" s="50">
        <v>23</v>
      </c>
      <c r="H42" s="47">
        <v>16</v>
      </c>
      <c r="I42" s="47">
        <v>25</v>
      </c>
      <c r="J42" s="47">
        <v>22</v>
      </c>
      <c r="K42" s="47">
        <v>39</v>
      </c>
      <c r="L42" s="47">
        <v>19</v>
      </c>
      <c r="M42" s="48">
        <v>26</v>
      </c>
      <c r="N42" s="47">
        <v>24</v>
      </c>
      <c r="O42" s="47">
        <v>24</v>
      </c>
      <c r="P42" s="47">
        <v>25</v>
      </c>
      <c r="Q42" s="50">
        <v>21</v>
      </c>
      <c r="R42" s="47">
        <v>23</v>
      </c>
      <c r="S42" s="47">
        <v>19</v>
      </c>
      <c r="T42" s="47">
        <v>23</v>
      </c>
      <c r="U42" s="47">
        <v>35</v>
      </c>
      <c r="V42" s="50">
        <v>20</v>
      </c>
      <c r="W42" s="47">
        <v>41</v>
      </c>
      <c r="X42" s="139">
        <v>40</v>
      </c>
      <c r="Y42" s="139"/>
      <c r="Z42" s="47">
        <v>39</v>
      </c>
      <c r="AA42" s="47">
        <v>21</v>
      </c>
      <c r="AB42" s="48">
        <v>22</v>
      </c>
      <c r="AC42" s="47">
        <v>22</v>
      </c>
      <c r="AD42" s="47">
        <v>24</v>
      </c>
      <c r="AE42" s="47">
        <v>23</v>
      </c>
      <c r="AF42" s="51">
        <v>19</v>
      </c>
    </row>
    <row r="43" spans="1:32" x14ac:dyDescent="0.2">
      <c r="A43" s="25" t="s">
        <v>100</v>
      </c>
      <c r="B43" s="43">
        <v>146</v>
      </c>
      <c r="C43" s="48">
        <v>116</v>
      </c>
      <c r="D43" s="47">
        <v>136</v>
      </c>
      <c r="E43" s="47">
        <v>138</v>
      </c>
      <c r="F43" s="47">
        <v>142</v>
      </c>
      <c r="G43" s="50">
        <v>155</v>
      </c>
      <c r="H43" s="47">
        <v>78</v>
      </c>
      <c r="I43" s="47">
        <v>116</v>
      </c>
      <c r="J43" s="47">
        <v>116</v>
      </c>
      <c r="K43" s="47">
        <v>113</v>
      </c>
      <c r="L43" s="47">
        <v>121</v>
      </c>
      <c r="M43" s="48">
        <v>142</v>
      </c>
      <c r="N43" s="47">
        <v>139</v>
      </c>
      <c r="O43" s="47">
        <v>138</v>
      </c>
      <c r="P43" s="47">
        <v>136</v>
      </c>
      <c r="Q43" s="50">
        <v>142</v>
      </c>
      <c r="R43" s="47">
        <v>138</v>
      </c>
      <c r="S43" s="47">
        <v>113</v>
      </c>
      <c r="T43" s="47">
        <v>112</v>
      </c>
      <c r="U43" s="47">
        <v>152</v>
      </c>
      <c r="V43" s="50">
        <v>121</v>
      </c>
      <c r="W43" s="47">
        <v>245</v>
      </c>
      <c r="X43" s="139">
        <v>239</v>
      </c>
      <c r="Y43" s="139"/>
      <c r="Z43" s="47">
        <v>225</v>
      </c>
      <c r="AA43" s="47">
        <v>130</v>
      </c>
      <c r="AB43" s="48">
        <v>118</v>
      </c>
      <c r="AC43" s="47">
        <v>118</v>
      </c>
      <c r="AD43" s="47">
        <v>117</v>
      </c>
      <c r="AE43" s="47">
        <v>115</v>
      </c>
      <c r="AF43" s="51">
        <v>121</v>
      </c>
    </row>
    <row r="44" spans="1:32" x14ac:dyDescent="0.2">
      <c r="A44" s="25" t="s">
        <v>85</v>
      </c>
      <c r="B44" s="43">
        <v>67</v>
      </c>
      <c r="C44" s="48">
        <v>55</v>
      </c>
      <c r="D44" s="47">
        <v>56</v>
      </c>
      <c r="E44" s="47">
        <v>54</v>
      </c>
      <c r="F44" s="47">
        <v>53</v>
      </c>
      <c r="G44" s="50">
        <v>58</v>
      </c>
      <c r="H44" s="47">
        <v>55</v>
      </c>
      <c r="I44" s="47">
        <v>72</v>
      </c>
      <c r="J44" s="47">
        <v>73</v>
      </c>
      <c r="K44" s="47">
        <v>148</v>
      </c>
      <c r="L44" s="47">
        <v>80</v>
      </c>
      <c r="M44" s="48">
        <v>77</v>
      </c>
      <c r="N44" s="47">
        <v>80</v>
      </c>
      <c r="O44" s="47">
        <v>75</v>
      </c>
      <c r="P44" s="47">
        <v>74</v>
      </c>
      <c r="Q44" s="50">
        <v>76</v>
      </c>
      <c r="R44" s="47">
        <v>57</v>
      </c>
      <c r="S44" s="47">
        <v>47</v>
      </c>
      <c r="T44" s="47">
        <v>48</v>
      </c>
      <c r="U44" s="47">
        <v>59</v>
      </c>
      <c r="V44" s="50">
        <v>40</v>
      </c>
      <c r="W44" s="47">
        <v>103</v>
      </c>
      <c r="X44" s="139">
        <v>165</v>
      </c>
      <c r="Y44" s="139"/>
      <c r="Z44" s="47">
        <v>104</v>
      </c>
      <c r="AA44" s="47">
        <v>75</v>
      </c>
      <c r="AB44" s="48">
        <v>64</v>
      </c>
      <c r="AC44" s="47">
        <v>63</v>
      </c>
      <c r="AD44" s="47">
        <v>65</v>
      </c>
      <c r="AE44" s="47">
        <v>66</v>
      </c>
      <c r="AF44" s="51">
        <v>80</v>
      </c>
    </row>
    <row r="45" spans="1:32" x14ac:dyDescent="0.2">
      <c r="A45" s="25" t="s">
        <v>640</v>
      </c>
      <c r="B45" s="43">
        <v>3</v>
      </c>
      <c r="C45" s="48">
        <v>3</v>
      </c>
      <c r="D45" s="47">
        <v>3</v>
      </c>
      <c r="E45" s="47">
        <v>3</v>
      </c>
      <c r="F45" s="47">
        <v>3</v>
      </c>
      <c r="G45" s="50">
        <v>3</v>
      </c>
      <c r="H45" s="47">
        <v>1</v>
      </c>
      <c r="I45" s="47">
        <v>2</v>
      </c>
      <c r="J45" s="47">
        <v>2</v>
      </c>
      <c r="K45" s="47">
        <v>8</v>
      </c>
      <c r="L45" s="47">
        <v>1</v>
      </c>
      <c r="M45" s="48">
        <v>3</v>
      </c>
      <c r="N45" s="47">
        <v>3</v>
      </c>
      <c r="O45" s="47">
        <v>3</v>
      </c>
      <c r="P45" s="47">
        <v>4</v>
      </c>
      <c r="Q45" s="50">
        <v>4</v>
      </c>
      <c r="R45" s="47">
        <v>3</v>
      </c>
      <c r="S45" s="47">
        <v>3</v>
      </c>
      <c r="T45" s="47">
        <v>3</v>
      </c>
      <c r="U45" s="47">
        <v>3</v>
      </c>
      <c r="V45" s="50">
        <v>3</v>
      </c>
      <c r="W45" s="47">
        <v>4</v>
      </c>
      <c r="X45" s="139">
        <v>7</v>
      </c>
      <c r="Y45" s="139"/>
      <c r="Z45" s="47">
        <v>3</v>
      </c>
      <c r="AA45" s="47">
        <v>4</v>
      </c>
      <c r="AB45" s="48">
        <v>3</v>
      </c>
      <c r="AC45" s="47">
        <v>3</v>
      </c>
      <c r="AD45" s="47">
        <v>3</v>
      </c>
      <c r="AE45" s="47">
        <v>3</v>
      </c>
      <c r="AF45" s="51">
        <v>1</v>
      </c>
    </row>
    <row r="46" spans="1:32" x14ac:dyDescent="0.2">
      <c r="A46" s="25" t="s">
        <v>641</v>
      </c>
      <c r="B46" s="43">
        <v>2</v>
      </c>
      <c r="C46" s="48">
        <v>2</v>
      </c>
      <c r="D46" s="47">
        <v>2</v>
      </c>
      <c r="E46" s="47">
        <v>2</v>
      </c>
      <c r="F46" s="47">
        <v>2</v>
      </c>
      <c r="G46" s="50">
        <v>2</v>
      </c>
      <c r="H46" s="47">
        <v>2</v>
      </c>
      <c r="I46" s="47">
        <v>2</v>
      </c>
      <c r="J46" s="47">
        <v>2</v>
      </c>
      <c r="K46" s="47">
        <v>4</v>
      </c>
      <c r="L46" s="47">
        <v>2</v>
      </c>
      <c r="M46" s="48">
        <v>4</v>
      </c>
      <c r="N46" s="47">
        <v>3</v>
      </c>
      <c r="O46" s="47">
        <v>4</v>
      </c>
      <c r="P46" s="47">
        <v>4</v>
      </c>
      <c r="Q46" s="50">
        <v>4</v>
      </c>
      <c r="R46" s="47">
        <v>2</v>
      </c>
      <c r="S46" s="47">
        <v>1</v>
      </c>
      <c r="T46" s="47">
        <v>2</v>
      </c>
      <c r="U46" s="47">
        <v>2</v>
      </c>
      <c r="V46" s="50">
        <v>2</v>
      </c>
      <c r="W46" s="47">
        <v>2</v>
      </c>
      <c r="X46" s="139">
        <v>4</v>
      </c>
      <c r="Y46" s="139"/>
      <c r="Z46" s="47">
        <v>3</v>
      </c>
      <c r="AA46" s="47">
        <v>2</v>
      </c>
      <c r="AB46" s="48">
        <v>2</v>
      </c>
      <c r="AC46" s="47">
        <v>2</v>
      </c>
      <c r="AD46" s="47">
        <v>2</v>
      </c>
      <c r="AE46" s="47">
        <v>2</v>
      </c>
      <c r="AF46" s="51">
        <v>2</v>
      </c>
    </row>
    <row r="47" spans="1:32" x14ac:dyDescent="0.2">
      <c r="A47" s="25" t="s">
        <v>642</v>
      </c>
      <c r="B47" s="43">
        <v>18</v>
      </c>
      <c r="C47" s="48">
        <v>18</v>
      </c>
      <c r="D47" s="47">
        <v>17</v>
      </c>
      <c r="E47" s="47">
        <v>18</v>
      </c>
      <c r="F47" s="47">
        <v>17</v>
      </c>
      <c r="G47" s="50">
        <v>18</v>
      </c>
      <c r="H47" s="47">
        <v>12</v>
      </c>
      <c r="I47" s="47">
        <v>20</v>
      </c>
      <c r="J47" s="47">
        <v>19</v>
      </c>
      <c r="K47" s="47">
        <v>45</v>
      </c>
      <c r="L47" s="47">
        <v>22</v>
      </c>
      <c r="M47" s="48">
        <v>19</v>
      </c>
      <c r="N47" s="47">
        <v>21</v>
      </c>
      <c r="O47" s="47">
        <v>16</v>
      </c>
      <c r="P47" s="47">
        <v>18</v>
      </c>
      <c r="Q47" s="50">
        <v>18</v>
      </c>
      <c r="R47" s="47">
        <v>20</v>
      </c>
      <c r="S47" s="47">
        <v>18</v>
      </c>
      <c r="T47" s="47">
        <v>15</v>
      </c>
      <c r="U47" s="47">
        <v>19</v>
      </c>
      <c r="V47" s="50">
        <v>14</v>
      </c>
      <c r="W47" s="47">
        <v>27</v>
      </c>
      <c r="X47" s="139">
        <v>37</v>
      </c>
      <c r="Y47" s="139"/>
      <c r="Z47" s="47">
        <v>23</v>
      </c>
      <c r="AA47" s="47">
        <v>18</v>
      </c>
      <c r="AB47" s="48">
        <v>18</v>
      </c>
      <c r="AC47" s="47">
        <v>18</v>
      </c>
      <c r="AD47" s="47">
        <v>17</v>
      </c>
      <c r="AE47" s="47">
        <v>18</v>
      </c>
      <c r="AF47" s="51">
        <v>22</v>
      </c>
    </row>
    <row r="48" spans="1:32" x14ac:dyDescent="0.2">
      <c r="A48" s="25" t="s">
        <v>643</v>
      </c>
      <c r="B48" s="43">
        <v>18</v>
      </c>
      <c r="C48" s="48">
        <v>15</v>
      </c>
      <c r="D48" s="47">
        <v>15</v>
      </c>
      <c r="E48" s="47">
        <v>14</v>
      </c>
      <c r="F48" s="47">
        <v>14</v>
      </c>
      <c r="G48" s="50">
        <v>16</v>
      </c>
      <c r="H48" s="47">
        <v>14</v>
      </c>
      <c r="I48" s="47">
        <v>14</v>
      </c>
      <c r="J48" s="47">
        <v>14</v>
      </c>
      <c r="K48" s="47">
        <v>36</v>
      </c>
      <c r="L48" s="47">
        <v>13</v>
      </c>
      <c r="M48" s="48">
        <v>23</v>
      </c>
      <c r="N48" s="47">
        <v>23</v>
      </c>
      <c r="O48" s="47">
        <v>24</v>
      </c>
      <c r="P48" s="47">
        <v>22</v>
      </c>
      <c r="Q48" s="50">
        <v>19</v>
      </c>
      <c r="R48" s="47">
        <v>14</v>
      </c>
      <c r="S48" s="47">
        <v>10</v>
      </c>
      <c r="T48" s="47">
        <v>13</v>
      </c>
      <c r="U48" s="47">
        <v>16</v>
      </c>
      <c r="V48" s="50">
        <v>12</v>
      </c>
      <c r="W48" s="47">
        <v>27</v>
      </c>
      <c r="X48" s="139">
        <v>48</v>
      </c>
      <c r="Y48" s="139"/>
      <c r="Z48" s="47">
        <v>28</v>
      </c>
      <c r="AA48" s="47">
        <v>22</v>
      </c>
      <c r="AB48" s="48">
        <v>16</v>
      </c>
      <c r="AC48" s="47">
        <v>15</v>
      </c>
      <c r="AD48" s="47">
        <v>16</v>
      </c>
      <c r="AE48" s="47">
        <v>16</v>
      </c>
      <c r="AF48" s="51">
        <v>13</v>
      </c>
    </row>
    <row r="49" spans="1:32" x14ac:dyDescent="0.2">
      <c r="A49" s="25" t="s">
        <v>644</v>
      </c>
      <c r="B49" s="43">
        <v>22</v>
      </c>
      <c r="C49" s="48">
        <v>12</v>
      </c>
      <c r="D49" s="47">
        <v>14</v>
      </c>
      <c r="E49" s="47">
        <v>13</v>
      </c>
      <c r="F49" s="47">
        <v>12</v>
      </c>
      <c r="G49" s="50">
        <v>15</v>
      </c>
      <c r="H49" s="47">
        <v>18</v>
      </c>
      <c r="I49" s="47">
        <v>28</v>
      </c>
      <c r="J49" s="47">
        <v>29</v>
      </c>
      <c r="K49" s="47">
        <v>47</v>
      </c>
      <c r="L49" s="47">
        <v>34</v>
      </c>
      <c r="M49" s="48">
        <v>25</v>
      </c>
      <c r="N49" s="47">
        <v>27</v>
      </c>
      <c r="O49" s="47">
        <v>25</v>
      </c>
      <c r="P49" s="47">
        <v>23</v>
      </c>
      <c r="Q49" s="50">
        <v>28</v>
      </c>
      <c r="R49" s="47">
        <v>17</v>
      </c>
      <c r="S49" s="47">
        <v>14</v>
      </c>
      <c r="T49" s="47">
        <v>14</v>
      </c>
      <c r="U49" s="47">
        <v>18</v>
      </c>
      <c r="V49" s="50">
        <v>8</v>
      </c>
      <c r="W49" s="47">
        <v>39</v>
      </c>
      <c r="X49" s="139">
        <v>61</v>
      </c>
      <c r="Y49" s="139"/>
      <c r="Z49" s="47">
        <v>40</v>
      </c>
      <c r="AA49" s="47">
        <v>26</v>
      </c>
      <c r="AB49" s="48">
        <v>20</v>
      </c>
      <c r="AC49" s="47">
        <v>20</v>
      </c>
      <c r="AD49" s="47">
        <v>23</v>
      </c>
      <c r="AE49" s="47">
        <v>23</v>
      </c>
      <c r="AF49" s="51">
        <v>34</v>
      </c>
    </row>
    <row r="50" spans="1:32" x14ac:dyDescent="0.2">
      <c r="A50" s="25" t="s">
        <v>645</v>
      </c>
      <c r="B50" s="43">
        <v>4</v>
      </c>
      <c r="C50" s="48">
        <v>5</v>
      </c>
      <c r="D50" s="47">
        <v>5</v>
      </c>
      <c r="E50" s="47">
        <v>4</v>
      </c>
      <c r="F50" s="47">
        <v>5</v>
      </c>
      <c r="G50" s="50">
        <v>4</v>
      </c>
      <c r="H50" s="47">
        <v>8</v>
      </c>
      <c r="I50" s="47">
        <v>6</v>
      </c>
      <c r="J50" s="47">
        <v>7</v>
      </c>
      <c r="K50" s="47">
        <v>8</v>
      </c>
      <c r="L50" s="47">
        <v>8</v>
      </c>
      <c r="M50" s="48">
        <v>3</v>
      </c>
      <c r="N50" s="47">
        <v>3</v>
      </c>
      <c r="O50" s="47">
        <v>3</v>
      </c>
      <c r="P50" s="47">
        <v>3</v>
      </c>
      <c r="Q50" s="50">
        <v>3</v>
      </c>
      <c r="R50" s="47">
        <v>1</v>
      </c>
      <c r="S50" s="47">
        <v>1</v>
      </c>
      <c r="T50" s="47">
        <v>1</v>
      </c>
      <c r="U50" s="47">
        <v>1</v>
      </c>
      <c r="V50" s="50">
        <v>1</v>
      </c>
      <c r="W50" s="47">
        <v>4</v>
      </c>
      <c r="X50" s="139">
        <v>8</v>
      </c>
      <c r="Y50" s="139"/>
      <c r="Z50" s="47">
        <v>7</v>
      </c>
      <c r="AA50" s="47">
        <v>3</v>
      </c>
      <c r="AB50" s="48">
        <v>5</v>
      </c>
      <c r="AC50" s="47">
        <v>5</v>
      </c>
      <c r="AD50" s="47">
        <v>4</v>
      </c>
      <c r="AE50" s="47">
        <v>4</v>
      </c>
      <c r="AF50" s="51">
        <v>8</v>
      </c>
    </row>
    <row r="51" spans="1:32" x14ac:dyDescent="0.2">
      <c r="A51" s="25" t="s">
        <v>646</v>
      </c>
      <c r="B51" s="43">
        <f>SUM(B52:B58)</f>
        <v>51</v>
      </c>
      <c r="C51" s="48">
        <v>52</v>
      </c>
      <c r="D51" s="47">
        <v>57</v>
      </c>
      <c r="E51" s="47">
        <v>48</v>
      </c>
      <c r="F51" s="47">
        <v>53</v>
      </c>
      <c r="G51" s="50">
        <v>51</v>
      </c>
      <c r="H51" s="47">
        <v>39</v>
      </c>
      <c r="I51" s="47">
        <v>49</v>
      </c>
      <c r="J51" s="47">
        <v>53</v>
      </c>
      <c r="K51" s="47">
        <v>121</v>
      </c>
      <c r="L51" s="47">
        <v>44</v>
      </c>
      <c r="M51" s="48">
        <v>58</v>
      </c>
      <c r="N51" s="47">
        <v>57</v>
      </c>
      <c r="O51" s="47">
        <v>54</v>
      </c>
      <c r="P51" s="47">
        <v>59</v>
      </c>
      <c r="Q51" s="50">
        <v>52</v>
      </c>
      <c r="R51" s="47">
        <v>56</v>
      </c>
      <c r="S51" s="47">
        <v>48</v>
      </c>
      <c r="T51" s="47">
        <v>49</v>
      </c>
      <c r="U51" s="47">
        <v>62</v>
      </c>
      <c r="V51" s="50">
        <v>47</v>
      </c>
      <c r="W51" s="47">
        <v>92</v>
      </c>
      <c r="X51" s="139">
        <v>111</v>
      </c>
      <c r="Y51" s="139"/>
      <c r="Z51" s="47">
        <v>85</v>
      </c>
      <c r="AA51" s="47">
        <v>52</v>
      </c>
      <c r="AB51" s="48">
        <v>49</v>
      </c>
      <c r="AC51" s="47">
        <v>49</v>
      </c>
      <c r="AD51" s="47">
        <v>52</v>
      </c>
      <c r="AE51" s="47">
        <v>52</v>
      </c>
      <c r="AF51" s="51">
        <v>44</v>
      </c>
    </row>
    <row r="52" spans="1:32" x14ac:dyDescent="0.2">
      <c r="A52" s="25" t="s">
        <v>647</v>
      </c>
      <c r="B52" s="43">
        <v>8</v>
      </c>
      <c r="C52" s="48">
        <v>7</v>
      </c>
      <c r="D52" s="47">
        <v>7</v>
      </c>
      <c r="E52" s="47">
        <v>7</v>
      </c>
      <c r="F52" s="47">
        <v>7</v>
      </c>
      <c r="G52" s="50">
        <v>7</v>
      </c>
      <c r="H52" s="47">
        <v>6</v>
      </c>
      <c r="I52" s="47">
        <v>8</v>
      </c>
      <c r="J52" s="47">
        <v>8</v>
      </c>
      <c r="K52" s="47">
        <v>15</v>
      </c>
      <c r="L52" s="47">
        <v>7</v>
      </c>
      <c r="M52" s="48">
        <v>8</v>
      </c>
      <c r="N52" s="47">
        <v>8</v>
      </c>
      <c r="O52" s="47">
        <v>8</v>
      </c>
      <c r="P52" s="47">
        <v>8</v>
      </c>
      <c r="Q52" s="50">
        <v>8</v>
      </c>
      <c r="R52" s="47">
        <v>7</v>
      </c>
      <c r="S52" s="47">
        <v>3</v>
      </c>
      <c r="T52" s="47">
        <v>5</v>
      </c>
      <c r="U52" s="47">
        <v>9</v>
      </c>
      <c r="V52" s="50">
        <v>4</v>
      </c>
      <c r="W52" s="47">
        <v>11</v>
      </c>
      <c r="X52" s="139">
        <v>13</v>
      </c>
      <c r="Y52" s="139"/>
      <c r="Z52" s="47">
        <v>11</v>
      </c>
      <c r="AA52" s="47">
        <v>6</v>
      </c>
      <c r="AB52" s="48">
        <v>8</v>
      </c>
      <c r="AC52" s="47">
        <v>8</v>
      </c>
      <c r="AD52" s="47">
        <v>8</v>
      </c>
      <c r="AE52" s="47">
        <v>8</v>
      </c>
      <c r="AF52" s="51">
        <v>7</v>
      </c>
    </row>
    <row r="53" spans="1:32" x14ac:dyDescent="0.2">
      <c r="A53" s="25" t="s">
        <v>648</v>
      </c>
      <c r="B53" s="43">
        <v>2</v>
      </c>
      <c r="C53" s="48">
        <v>3</v>
      </c>
      <c r="D53" s="47">
        <v>3</v>
      </c>
      <c r="E53" s="47">
        <v>3</v>
      </c>
      <c r="F53" s="47">
        <v>3</v>
      </c>
      <c r="G53" s="50">
        <v>3</v>
      </c>
      <c r="H53" s="47">
        <v>1</v>
      </c>
      <c r="I53" s="47">
        <v>2</v>
      </c>
      <c r="J53" s="47">
        <v>2</v>
      </c>
      <c r="K53" s="47">
        <v>4</v>
      </c>
      <c r="L53" s="47">
        <v>1</v>
      </c>
      <c r="M53" s="48">
        <v>3</v>
      </c>
      <c r="N53" s="47">
        <v>3</v>
      </c>
      <c r="O53" s="47">
        <v>3</v>
      </c>
      <c r="P53" s="47">
        <v>3</v>
      </c>
      <c r="Q53" s="50">
        <v>2</v>
      </c>
      <c r="R53" s="47">
        <v>3</v>
      </c>
      <c r="S53" s="47">
        <v>3</v>
      </c>
      <c r="T53" s="47">
        <v>3</v>
      </c>
      <c r="U53" s="47">
        <v>3</v>
      </c>
      <c r="V53" s="50">
        <v>3</v>
      </c>
      <c r="W53" s="47">
        <v>4</v>
      </c>
      <c r="X53" s="139">
        <v>4</v>
      </c>
      <c r="Y53" s="139"/>
      <c r="Z53" s="47">
        <v>3</v>
      </c>
      <c r="AA53" s="47">
        <v>3</v>
      </c>
      <c r="AB53" s="48">
        <v>1</v>
      </c>
      <c r="AC53" s="47">
        <v>1</v>
      </c>
      <c r="AD53" s="47">
        <v>1</v>
      </c>
      <c r="AE53" s="47">
        <v>1</v>
      </c>
      <c r="AF53" s="51">
        <v>1</v>
      </c>
    </row>
    <row r="54" spans="1:32" x14ac:dyDescent="0.2">
      <c r="A54" s="25" t="s">
        <v>649</v>
      </c>
      <c r="B54" s="43">
        <v>6</v>
      </c>
      <c r="C54" s="48">
        <v>5</v>
      </c>
      <c r="D54" s="47">
        <v>5</v>
      </c>
      <c r="E54" s="47">
        <v>5</v>
      </c>
      <c r="F54" s="47">
        <v>5</v>
      </c>
      <c r="G54" s="50">
        <v>5</v>
      </c>
      <c r="H54" s="47">
        <v>5</v>
      </c>
      <c r="I54" s="47">
        <v>6</v>
      </c>
      <c r="J54" s="47">
        <v>6</v>
      </c>
      <c r="K54" s="47">
        <v>16</v>
      </c>
      <c r="L54" s="47">
        <v>5</v>
      </c>
      <c r="M54" s="48">
        <v>7</v>
      </c>
      <c r="N54" s="47">
        <v>7</v>
      </c>
      <c r="O54" s="47">
        <v>6</v>
      </c>
      <c r="P54" s="47">
        <v>7</v>
      </c>
      <c r="Q54" s="50">
        <v>6</v>
      </c>
      <c r="R54" s="47">
        <v>6</v>
      </c>
      <c r="S54" s="47">
        <v>5</v>
      </c>
      <c r="T54" s="47">
        <v>6</v>
      </c>
      <c r="U54" s="47">
        <v>6</v>
      </c>
      <c r="V54" s="50">
        <v>5</v>
      </c>
      <c r="W54" s="47">
        <v>10</v>
      </c>
      <c r="X54" s="139">
        <v>16</v>
      </c>
      <c r="Y54" s="139"/>
      <c r="Z54" s="47">
        <v>10</v>
      </c>
      <c r="AA54" s="47">
        <v>7</v>
      </c>
      <c r="AB54" s="48">
        <v>7</v>
      </c>
      <c r="AC54" s="47">
        <v>7</v>
      </c>
      <c r="AD54" s="47">
        <v>7</v>
      </c>
      <c r="AE54" s="47">
        <v>7</v>
      </c>
      <c r="AF54" s="51">
        <v>5</v>
      </c>
    </row>
    <row r="55" spans="1:32" x14ac:dyDescent="0.2">
      <c r="A55" s="25" t="s">
        <v>650</v>
      </c>
      <c r="B55" s="43">
        <v>8</v>
      </c>
      <c r="C55" s="48">
        <v>8</v>
      </c>
      <c r="D55" s="47">
        <v>10</v>
      </c>
      <c r="E55" s="47">
        <v>7</v>
      </c>
      <c r="F55" s="47">
        <v>9</v>
      </c>
      <c r="G55" s="50">
        <v>9</v>
      </c>
      <c r="H55" s="47">
        <v>8</v>
      </c>
      <c r="I55" s="47">
        <v>8</v>
      </c>
      <c r="J55" s="47">
        <v>9</v>
      </c>
      <c r="K55" s="47">
        <v>23</v>
      </c>
      <c r="L55" s="47">
        <v>8</v>
      </c>
      <c r="M55" s="48">
        <v>11</v>
      </c>
      <c r="N55" s="47">
        <v>9</v>
      </c>
      <c r="O55" s="47">
        <v>10</v>
      </c>
      <c r="P55" s="47">
        <v>11</v>
      </c>
      <c r="Q55" s="50">
        <v>8</v>
      </c>
      <c r="R55" s="47">
        <v>10</v>
      </c>
      <c r="S55" s="47">
        <v>7</v>
      </c>
      <c r="T55" s="47">
        <v>8</v>
      </c>
      <c r="U55" s="47">
        <v>9</v>
      </c>
      <c r="V55" s="50">
        <v>9</v>
      </c>
      <c r="W55" s="47">
        <v>15</v>
      </c>
      <c r="X55" s="139">
        <v>15</v>
      </c>
      <c r="Y55" s="139"/>
      <c r="Z55" s="47">
        <v>13</v>
      </c>
      <c r="AA55" s="47">
        <v>9</v>
      </c>
      <c r="AB55" s="48">
        <v>8</v>
      </c>
      <c r="AC55" s="47">
        <v>8</v>
      </c>
      <c r="AD55" s="47">
        <v>9</v>
      </c>
      <c r="AE55" s="47">
        <v>9</v>
      </c>
      <c r="AF55" s="51">
        <v>8</v>
      </c>
    </row>
    <row r="56" spans="1:32" x14ac:dyDescent="0.2">
      <c r="A56" s="25" t="s">
        <v>651</v>
      </c>
      <c r="B56" s="52">
        <v>11</v>
      </c>
      <c r="C56" s="48">
        <v>12</v>
      </c>
      <c r="D56" s="47">
        <v>14</v>
      </c>
      <c r="E56" s="47">
        <v>11</v>
      </c>
      <c r="F56" s="47">
        <v>13</v>
      </c>
      <c r="G56" s="50">
        <v>13</v>
      </c>
      <c r="H56" s="47">
        <v>7</v>
      </c>
      <c r="I56" s="47">
        <v>8</v>
      </c>
      <c r="J56" s="47">
        <v>10</v>
      </c>
      <c r="K56" s="47">
        <v>27</v>
      </c>
      <c r="L56" s="47">
        <v>7</v>
      </c>
      <c r="M56" s="48">
        <v>11</v>
      </c>
      <c r="N56" s="47">
        <v>12</v>
      </c>
      <c r="O56" s="47">
        <v>10</v>
      </c>
      <c r="P56" s="47">
        <v>12</v>
      </c>
      <c r="Q56" s="50">
        <v>11</v>
      </c>
      <c r="R56" s="47">
        <v>13</v>
      </c>
      <c r="S56" s="47">
        <v>18</v>
      </c>
      <c r="T56" s="47">
        <v>13</v>
      </c>
      <c r="U56" s="47">
        <v>18</v>
      </c>
      <c r="V56" s="50">
        <v>13</v>
      </c>
      <c r="W56" s="47">
        <v>23</v>
      </c>
      <c r="X56" s="139">
        <v>24</v>
      </c>
      <c r="Y56" s="139"/>
      <c r="Z56" s="47">
        <v>19</v>
      </c>
      <c r="AA56" s="47">
        <v>11</v>
      </c>
      <c r="AB56" s="48">
        <v>9</v>
      </c>
      <c r="AC56" s="47">
        <v>9</v>
      </c>
      <c r="AD56" s="47">
        <v>10</v>
      </c>
      <c r="AE56" s="47">
        <v>10</v>
      </c>
      <c r="AF56" s="51">
        <v>7</v>
      </c>
    </row>
    <row r="57" spans="1:32" x14ac:dyDescent="0.2">
      <c r="A57" s="25" t="s">
        <v>652</v>
      </c>
      <c r="B57" s="43">
        <v>2</v>
      </c>
      <c r="C57" s="48">
        <v>4</v>
      </c>
      <c r="D57" s="47">
        <v>4</v>
      </c>
      <c r="E57" s="47">
        <v>2</v>
      </c>
      <c r="F57" s="47">
        <v>3</v>
      </c>
      <c r="G57" s="50">
        <v>2</v>
      </c>
      <c r="H57" s="47">
        <v>1</v>
      </c>
      <c r="I57" s="47">
        <v>2</v>
      </c>
      <c r="J57" s="47">
        <v>2</v>
      </c>
      <c r="K57" s="47">
        <v>3</v>
      </c>
      <c r="L57" s="47">
        <v>2</v>
      </c>
      <c r="M57" s="48">
        <v>2</v>
      </c>
      <c r="N57" s="47">
        <v>2</v>
      </c>
      <c r="O57" s="47">
        <v>2</v>
      </c>
      <c r="P57" s="47">
        <v>2</v>
      </c>
      <c r="Q57" s="50">
        <v>2</v>
      </c>
      <c r="R57" s="47">
        <v>2</v>
      </c>
      <c r="S57" s="47">
        <v>3</v>
      </c>
      <c r="T57" s="47">
        <v>2</v>
      </c>
      <c r="U57" s="47">
        <v>2</v>
      </c>
      <c r="V57" s="50">
        <v>2</v>
      </c>
      <c r="W57" s="47">
        <v>2</v>
      </c>
      <c r="X57" s="139">
        <v>4</v>
      </c>
      <c r="Y57" s="139"/>
      <c r="Z57" s="47">
        <v>2</v>
      </c>
      <c r="AA57" s="47">
        <v>2</v>
      </c>
      <c r="AB57" s="48">
        <v>2</v>
      </c>
      <c r="AC57" s="47">
        <v>2</v>
      </c>
      <c r="AD57" s="47">
        <v>2</v>
      </c>
      <c r="AE57" s="47">
        <v>2</v>
      </c>
      <c r="AF57" s="51">
        <v>2</v>
      </c>
    </row>
    <row r="58" spans="1:32" x14ac:dyDescent="0.2">
      <c r="A58" s="25" t="s">
        <v>653</v>
      </c>
      <c r="B58" s="43">
        <v>14</v>
      </c>
      <c r="C58" s="48">
        <v>13</v>
      </c>
      <c r="D58" s="47">
        <v>14</v>
      </c>
      <c r="E58" s="47">
        <v>13</v>
      </c>
      <c r="F58" s="47">
        <v>13</v>
      </c>
      <c r="G58" s="50">
        <v>12</v>
      </c>
      <c r="H58" s="47">
        <v>11</v>
      </c>
      <c r="I58" s="47">
        <v>15</v>
      </c>
      <c r="J58" s="47">
        <v>16</v>
      </c>
      <c r="K58" s="47">
        <v>33</v>
      </c>
      <c r="L58" s="47">
        <v>14</v>
      </c>
      <c r="M58" s="48">
        <v>16</v>
      </c>
      <c r="N58" s="47">
        <v>16</v>
      </c>
      <c r="O58" s="47">
        <v>15</v>
      </c>
      <c r="P58" s="47">
        <v>16</v>
      </c>
      <c r="Q58" s="50">
        <v>15</v>
      </c>
      <c r="R58" s="47">
        <v>15</v>
      </c>
      <c r="S58" s="47">
        <v>9</v>
      </c>
      <c r="T58" s="47">
        <v>12</v>
      </c>
      <c r="U58" s="47">
        <v>15</v>
      </c>
      <c r="V58" s="50">
        <v>11</v>
      </c>
      <c r="W58" s="47">
        <v>27</v>
      </c>
      <c r="X58" s="139">
        <v>35</v>
      </c>
      <c r="Y58" s="139"/>
      <c r="Z58" s="47">
        <v>27</v>
      </c>
      <c r="AA58" s="47">
        <v>14</v>
      </c>
      <c r="AB58" s="48">
        <v>14</v>
      </c>
      <c r="AC58" s="47">
        <v>14</v>
      </c>
      <c r="AD58" s="47">
        <v>15</v>
      </c>
      <c r="AE58" s="47">
        <v>15</v>
      </c>
      <c r="AF58" s="51">
        <v>14</v>
      </c>
    </row>
    <row r="59" spans="1:32" x14ac:dyDescent="0.2">
      <c r="A59" s="53" t="s">
        <v>654</v>
      </c>
      <c r="B59" s="54">
        <v>25</v>
      </c>
      <c r="C59" s="55">
        <v>32</v>
      </c>
      <c r="D59" s="56">
        <v>30</v>
      </c>
      <c r="E59" s="56">
        <v>25</v>
      </c>
      <c r="F59" s="56">
        <v>29</v>
      </c>
      <c r="G59" s="57">
        <v>32</v>
      </c>
      <c r="H59" s="56">
        <v>36</v>
      </c>
      <c r="I59" s="56">
        <v>33</v>
      </c>
      <c r="J59" s="56">
        <v>34</v>
      </c>
      <c r="K59" s="56">
        <v>48</v>
      </c>
      <c r="L59" s="56">
        <v>29</v>
      </c>
      <c r="M59" s="55">
        <v>31</v>
      </c>
      <c r="N59" s="56">
        <v>29</v>
      </c>
      <c r="O59" s="56">
        <v>28</v>
      </c>
      <c r="P59" s="56">
        <v>29</v>
      </c>
      <c r="Q59" s="57">
        <v>27</v>
      </c>
      <c r="R59" s="56">
        <v>29</v>
      </c>
      <c r="S59" s="56">
        <v>33</v>
      </c>
      <c r="T59" s="56">
        <v>31</v>
      </c>
      <c r="U59" s="56">
        <v>35</v>
      </c>
      <c r="V59" s="57">
        <v>24</v>
      </c>
      <c r="W59" s="55">
        <v>55</v>
      </c>
      <c r="X59" s="151">
        <v>53</v>
      </c>
      <c r="Y59" s="151"/>
      <c r="Z59" s="56">
        <v>48</v>
      </c>
      <c r="AA59" s="57">
        <v>30</v>
      </c>
      <c r="AB59" s="55">
        <v>29</v>
      </c>
      <c r="AC59" s="56">
        <v>27</v>
      </c>
      <c r="AD59" s="56">
        <v>27</v>
      </c>
      <c r="AE59" s="56">
        <v>28</v>
      </c>
      <c r="AF59" s="58">
        <v>29</v>
      </c>
    </row>
    <row r="60" spans="1:32" ht="19" x14ac:dyDescent="0.2">
      <c r="A60" s="150" t="s">
        <v>655</v>
      </c>
      <c r="B60" s="150"/>
      <c r="C60" s="150"/>
      <c r="D60" s="150"/>
      <c r="E60" s="150"/>
      <c r="F60" s="150"/>
      <c r="G60" s="150"/>
      <c r="H60" s="150"/>
      <c r="I60" s="150"/>
      <c r="J60" s="150"/>
      <c r="K60" s="150"/>
      <c r="L60" s="150"/>
      <c r="M60" s="150"/>
      <c r="N60" s="150"/>
      <c r="O60" s="150"/>
      <c r="P60" s="150"/>
      <c r="Q60" s="150"/>
      <c r="R60" s="150"/>
      <c r="S60" s="150"/>
      <c r="T60" s="150"/>
      <c r="U60" s="150"/>
      <c r="V60" s="150"/>
      <c r="W60" s="150"/>
      <c r="X60" s="150"/>
      <c r="Y60" s="150"/>
      <c r="Z60" s="150"/>
      <c r="AA60" s="150"/>
      <c r="AB60" s="150"/>
      <c r="AC60" s="150"/>
      <c r="AD60" s="150"/>
      <c r="AE60" s="150"/>
      <c r="AF60" s="150"/>
    </row>
    <row r="61" spans="1:32" ht="19" x14ac:dyDescent="0.2">
      <c r="A61" s="150" t="s">
        <v>656</v>
      </c>
      <c r="B61" s="150"/>
      <c r="C61" s="150"/>
      <c r="D61" s="150"/>
      <c r="E61" s="150"/>
      <c r="F61" s="150"/>
      <c r="G61" s="150"/>
      <c r="H61" s="150"/>
      <c r="I61" s="150"/>
      <c r="J61" s="150"/>
      <c r="K61" s="150"/>
      <c r="L61" s="150"/>
      <c r="M61" s="150"/>
      <c r="N61" s="150"/>
      <c r="O61" s="150"/>
      <c r="P61" s="150"/>
      <c r="Q61" s="150"/>
      <c r="R61" s="150"/>
      <c r="S61" s="150"/>
      <c r="T61" s="150"/>
      <c r="U61" s="150"/>
      <c r="V61" s="150"/>
      <c r="W61" s="150"/>
      <c r="X61" s="150"/>
      <c r="Y61" s="150"/>
      <c r="Z61" s="150"/>
      <c r="AA61" s="150"/>
      <c r="AB61" s="150"/>
      <c r="AC61" s="150"/>
      <c r="AD61" s="150"/>
      <c r="AE61" s="150"/>
      <c r="AF61" s="150"/>
    </row>
    <row r="62" spans="1:32" ht="19" x14ac:dyDescent="0.2">
      <c r="A62" s="150" t="s">
        <v>657</v>
      </c>
      <c r="B62" s="150"/>
      <c r="C62" s="150"/>
      <c r="D62" s="150"/>
      <c r="E62" s="150"/>
      <c r="F62" s="150"/>
      <c r="G62" s="150"/>
      <c r="H62" s="150"/>
      <c r="I62" s="150"/>
      <c r="J62" s="150"/>
      <c r="K62" s="150"/>
      <c r="L62" s="150"/>
      <c r="M62" s="150"/>
      <c r="N62" s="150"/>
      <c r="O62" s="150"/>
      <c r="P62" s="150"/>
      <c r="Q62" s="150"/>
      <c r="R62" s="150"/>
      <c r="S62" s="150"/>
      <c r="T62" s="150"/>
      <c r="U62" s="150"/>
      <c r="V62" s="150"/>
      <c r="W62" s="150"/>
      <c r="X62" s="150"/>
      <c r="Y62" s="150"/>
      <c r="Z62" s="150"/>
      <c r="AA62" s="150"/>
      <c r="AB62" s="150"/>
      <c r="AC62" s="150"/>
      <c r="AD62" s="150"/>
      <c r="AE62" s="150"/>
      <c r="AF62" s="150"/>
    </row>
    <row r="63" spans="1:32" ht="19" x14ac:dyDescent="0.2">
      <c r="A63" s="150" t="s">
        <v>658</v>
      </c>
      <c r="B63" s="150"/>
      <c r="C63" s="150"/>
      <c r="D63" s="150"/>
      <c r="E63" s="150"/>
      <c r="F63" s="150"/>
      <c r="G63" s="150"/>
      <c r="H63" s="150"/>
      <c r="I63" s="150"/>
      <c r="J63" s="150"/>
      <c r="K63" s="150"/>
      <c r="L63" s="150"/>
      <c r="M63" s="150"/>
      <c r="N63" s="150"/>
      <c r="O63" s="150"/>
      <c r="P63" s="150"/>
      <c r="Q63" s="150"/>
      <c r="R63" s="150"/>
      <c r="S63" s="150"/>
      <c r="T63" s="150"/>
      <c r="U63" s="150"/>
      <c r="V63" s="150"/>
      <c r="W63" s="150"/>
      <c r="X63" s="150"/>
      <c r="Y63" s="150"/>
      <c r="Z63" s="150"/>
      <c r="AA63" s="150"/>
      <c r="AB63" s="150"/>
      <c r="AC63" s="150"/>
      <c r="AD63" s="150"/>
      <c r="AE63" s="150"/>
      <c r="AF63" s="150"/>
    </row>
    <row r="64" spans="1:32" ht="19" x14ac:dyDescent="0.2">
      <c r="A64" s="150" t="s">
        <v>659</v>
      </c>
      <c r="B64" s="150"/>
      <c r="C64" s="150"/>
      <c r="D64" s="150"/>
      <c r="E64" s="150"/>
      <c r="F64" s="150"/>
      <c r="G64" s="150"/>
      <c r="H64" s="150"/>
      <c r="I64" s="150"/>
      <c r="J64" s="150"/>
      <c r="K64" s="150"/>
      <c r="L64" s="150"/>
      <c r="M64" s="150"/>
      <c r="N64" s="150"/>
      <c r="O64" s="150"/>
      <c r="P64" s="150"/>
      <c r="Q64" s="150"/>
      <c r="R64" s="150"/>
      <c r="S64" s="150"/>
      <c r="T64" s="150"/>
      <c r="U64" s="150"/>
      <c r="V64" s="150"/>
      <c r="W64" s="150"/>
      <c r="X64" s="150"/>
      <c r="Y64" s="150"/>
      <c r="Z64" s="150"/>
      <c r="AA64" s="150"/>
      <c r="AB64" s="150"/>
      <c r="AC64" s="150"/>
      <c r="AD64" s="150"/>
      <c r="AE64" s="150"/>
      <c r="AF64" s="150"/>
    </row>
  </sheetData>
  <mergeCells count="69">
    <mergeCell ref="A63:AF63"/>
    <mergeCell ref="A64:AF64"/>
    <mergeCell ref="X57:Y57"/>
    <mergeCell ref="X58:Y58"/>
    <mergeCell ref="X59:Y59"/>
    <mergeCell ref="A60:AF60"/>
    <mergeCell ref="A61:AF61"/>
    <mergeCell ref="A62:AF62"/>
    <mergeCell ref="X56:Y56"/>
    <mergeCell ref="X45:Y45"/>
    <mergeCell ref="X46:Y46"/>
    <mergeCell ref="X47:Y47"/>
    <mergeCell ref="X48:Y48"/>
    <mergeCell ref="X49:Y49"/>
    <mergeCell ref="X50:Y50"/>
    <mergeCell ref="X51:Y51"/>
    <mergeCell ref="X52:Y52"/>
    <mergeCell ref="X53:Y53"/>
    <mergeCell ref="X54:Y54"/>
    <mergeCell ref="X55:Y55"/>
    <mergeCell ref="X44:Y44"/>
    <mergeCell ref="X33:Y33"/>
    <mergeCell ref="X34:Y34"/>
    <mergeCell ref="X35:Y35"/>
    <mergeCell ref="X36:Y36"/>
    <mergeCell ref="X37:Y37"/>
    <mergeCell ref="X38:Y38"/>
    <mergeCell ref="X39:Y39"/>
    <mergeCell ref="X40:Y40"/>
    <mergeCell ref="X41:Y41"/>
    <mergeCell ref="X42:Y42"/>
    <mergeCell ref="X43:Y43"/>
    <mergeCell ref="X32:Y32"/>
    <mergeCell ref="X21:Y21"/>
    <mergeCell ref="X22:Y22"/>
    <mergeCell ref="X23:Y23"/>
    <mergeCell ref="X24:Y24"/>
    <mergeCell ref="X25:Y25"/>
    <mergeCell ref="X26:Y26"/>
    <mergeCell ref="X27:Y27"/>
    <mergeCell ref="X28:Y28"/>
    <mergeCell ref="X29:Y29"/>
    <mergeCell ref="X30:Y30"/>
    <mergeCell ref="X31:Y31"/>
    <mergeCell ref="X20:Y20"/>
    <mergeCell ref="X9:Y9"/>
    <mergeCell ref="X10:Y10"/>
    <mergeCell ref="X11:Y11"/>
    <mergeCell ref="X12:Y12"/>
    <mergeCell ref="X13:Y13"/>
    <mergeCell ref="X14:Y14"/>
    <mergeCell ref="X15:Y15"/>
    <mergeCell ref="X16:Y16"/>
    <mergeCell ref="X17:Y17"/>
    <mergeCell ref="X18:Y18"/>
    <mergeCell ref="X19:Y19"/>
    <mergeCell ref="X8:Y8"/>
    <mergeCell ref="A1:AF1"/>
    <mergeCell ref="C2:G2"/>
    <mergeCell ref="H2:L2"/>
    <mergeCell ref="M2:Q2"/>
    <mergeCell ref="R2:V2"/>
    <mergeCell ref="W2:AA2"/>
    <mergeCell ref="AB2:AF2"/>
    <mergeCell ref="X3:Y3"/>
    <mergeCell ref="X4:Y4"/>
    <mergeCell ref="X5:Y5"/>
    <mergeCell ref="X6:Y6"/>
    <mergeCell ref="X7:Y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26958-60B8-C441-A476-6100762ADFDA}">
  <dimension ref="A1:K337"/>
  <sheetViews>
    <sheetView zoomScale="75" workbookViewId="0">
      <selection activeCell="K65" sqref="K65"/>
    </sheetView>
  </sheetViews>
  <sheetFormatPr baseColWidth="10" defaultColWidth="21.6640625" defaultRowHeight="16" x14ac:dyDescent="0.2"/>
  <cols>
    <col min="1" max="1" width="69" bestFit="1" customWidth="1"/>
    <col min="2" max="2" width="21.5" bestFit="1" customWidth="1"/>
    <col min="3" max="3" width="19.1640625" bestFit="1" customWidth="1"/>
    <col min="4" max="4" width="13.83203125" bestFit="1" customWidth="1"/>
    <col min="5" max="5" width="7.6640625" bestFit="1" customWidth="1"/>
    <col min="6" max="7" width="14" bestFit="1" customWidth="1"/>
  </cols>
  <sheetData>
    <row r="1" spans="1:11" ht="17" thickBot="1" x14ac:dyDescent="0.25">
      <c r="A1" s="154" t="s">
        <v>660</v>
      </c>
      <c r="B1" s="154"/>
      <c r="C1" s="154"/>
      <c r="D1" s="154"/>
      <c r="E1" s="154"/>
      <c r="F1" s="154"/>
      <c r="G1" s="154"/>
    </row>
    <row r="2" spans="1:11" ht="20" thickTop="1" thickBot="1" x14ac:dyDescent="0.25">
      <c r="A2" s="63" t="s">
        <v>0</v>
      </c>
      <c r="B2" s="63" t="s">
        <v>1</v>
      </c>
      <c r="C2" s="63" t="s">
        <v>661</v>
      </c>
      <c r="D2" s="63" t="s">
        <v>662</v>
      </c>
      <c r="E2" s="63" t="s">
        <v>564</v>
      </c>
      <c r="F2" s="64" t="s">
        <v>565</v>
      </c>
      <c r="G2" s="64" t="s">
        <v>566</v>
      </c>
    </row>
    <row r="3" spans="1:11" x14ac:dyDescent="0.2">
      <c r="A3" s="65" t="s">
        <v>7</v>
      </c>
      <c r="B3" s="65" t="s">
        <v>8</v>
      </c>
      <c r="C3" s="66">
        <v>38861</v>
      </c>
      <c r="D3" s="66">
        <v>39758</v>
      </c>
      <c r="E3" s="66">
        <v>897</v>
      </c>
      <c r="F3" s="66" t="s">
        <v>98</v>
      </c>
      <c r="G3" s="66" t="s">
        <v>98</v>
      </c>
    </row>
    <row r="4" spans="1:11" x14ac:dyDescent="0.2">
      <c r="A4" s="3" t="s">
        <v>67</v>
      </c>
      <c r="B4" s="3" t="s">
        <v>8</v>
      </c>
      <c r="C4" s="18">
        <v>4826</v>
      </c>
      <c r="D4" s="18">
        <v>4413</v>
      </c>
      <c r="E4" s="18">
        <v>-413</v>
      </c>
      <c r="F4" s="67">
        <v>25.9185108682085</v>
      </c>
      <c r="G4" s="68">
        <v>3.5613761615892503E-7</v>
      </c>
    </row>
    <row r="5" spans="1:11" x14ac:dyDescent="0.2">
      <c r="A5" s="3" t="s">
        <v>71</v>
      </c>
      <c r="B5" s="3" t="s">
        <v>8</v>
      </c>
      <c r="C5" s="18">
        <v>3482</v>
      </c>
      <c r="D5" s="18">
        <v>3057</v>
      </c>
      <c r="E5" s="18">
        <v>-425</v>
      </c>
      <c r="F5" s="67">
        <v>35.089317071735799</v>
      </c>
      <c r="G5" s="68">
        <v>3.14923743730495E-9</v>
      </c>
    </row>
    <row r="6" spans="1:11" x14ac:dyDescent="0.2">
      <c r="A6" s="3" t="s">
        <v>69</v>
      </c>
      <c r="B6" s="3" t="s">
        <v>8</v>
      </c>
      <c r="C6" s="18">
        <v>1348</v>
      </c>
      <c r="D6" s="18">
        <v>1359</v>
      </c>
      <c r="E6" s="18">
        <v>11</v>
      </c>
      <c r="F6" s="18">
        <v>0.126920318220831</v>
      </c>
      <c r="G6" s="18">
        <v>0.72164677572760805</v>
      </c>
    </row>
    <row r="7" spans="1:11" x14ac:dyDescent="0.2">
      <c r="A7" s="3" t="s">
        <v>25</v>
      </c>
      <c r="B7" s="3" t="s">
        <v>8</v>
      </c>
      <c r="C7" s="18">
        <v>518</v>
      </c>
      <c r="D7" s="18">
        <v>501</v>
      </c>
      <c r="E7" s="18">
        <v>-17</v>
      </c>
      <c r="F7" s="18">
        <v>0.73879139363451096</v>
      </c>
      <c r="G7" s="18">
        <v>0.390048313076791</v>
      </c>
    </row>
    <row r="8" spans="1:11" x14ac:dyDescent="0.2">
      <c r="A8" s="3" t="s">
        <v>27</v>
      </c>
      <c r="B8" s="3" t="s">
        <v>8</v>
      </c>
      <c r="C8" s="18">
        <v>3166</v>
      </c>
      <c r="D8" s="18">
        <v>2861</v>
      </c>
      <c r="E8" s="18">
        <v>-305</v>
      </c>
      <c r="F8" s="67">
        <v>21.405838590597401</v>
      </c>
      <c r="G8" s="68">
        <v>3.71637751561641E-6</v>
      </c>
    </row>
    <row r="9" spans="1:11" x14ac:dyDescent="0.2">
      <c r="A9" s="3" t="s">
        <v>11</v>
      </c>
      <c r="B9" s="3" t="s">
        <v>8</v>
      </c>
      <c r="C9" s="18">
        <v>2272</v>
      </c>
      <c r="D9" s="18">
        <v>1952</v>
      </c>
      <c r="E9" s="18">
        <v>-320</v>
      </c>
      <c r="F9" s="67">
        <v>30.285296012679002</v>
      </c>
      <c r="G9" s="68">
        <v>3.7294242308826301E-8</v>
      </c>
    </row>
    <row r="10" spans="1:11" x14ac:dyDescent="0.2">
      <c r="A10" s="3" t="s">
        <v>13</v>
      </c>
      <c r="B10" s="3" t="s">
        <v>8</v>
      </c>
      <c r="C10" s="18">
        <v>896</v>
      </c>
      <c r="D10" s="18">
        <v>910</v>
      </c>
      <c r="E10" s="18">
        <v>14</v>
      </c>
      <c r="F10" s="18">
        <v>1.6870686161713298E-2</v>
      </c>
      <c r="G10" s="18">
        <v>0.89665566703670796</v>
      </c>
    </row>
    <row r="11" spans="1:11" x14ac:dyDescent="0.2">
      <c r="A11" s="3" t="s">
        <v>15</v>
      </c>
      <c r="B11" s="3" t="s">
        <v>8</v>
      </c>
      <c r="C11" s="18">
        <v>300</v>
      </c>
      <c r="D11" s="18">
        <v>285</v>
      </c>
      <c r="E11" s="18">
        <v>-15</v>
      </c>
      <c r="F11" s="18">
        <v>0.72483153810867895</v>
      </c>
      <c r="G11" s="18">
        <v>0.39456363556785001</v>
      </c>
    </row>
    <row r="12" spans="1:11" x14ac:dyDescent="0.2">
      <c r="A12" s="3" t="s">
        <v>23</v>
      </c>
      <c r="B12" s="3" t="s">
        <v>8</v>
      </c>
      <c r="C12" s="18">
        <v>3950</v>
      </c>
      <c r="D12" s="18">
        <v>3557</v>
      </c>
      <c r="E12" s="18">
        <v>-393</v>
      </c>
      <c r="F12" s="67">
        <v>27.732500547066198</v>
      </c>
      <c r="G12" s="68">
        <v>1.3930260578372799E-7</v>
      </c>
    </row>
    <row r="13" spans="1:11" x14ac:dyDescent="0.2">
      <c r="A13" s="3" t="s">
        <v>17</v>
      </c>
      <c r="B13" s="3" t="s">
        <v>8</v>
      </c>
      <c r="C13" s="18">
        <v>3264</v>
      </c>
      <c r="D13" s="18">
        <v>2862</v>
      </c>
      <c r="E13" s="18">
        <v>-402</v>
      </c>
      <c r="F13" s="67">
        <v>33.570238870244502</v>
      </c>
      <c r="G13" s="68">
        <v>6.8736423990551598E-9</v>
      </c>
    </row>
    <row r="14" spans="1:11" x14ac:dyDescent="0.2">
      <c r="A14" s="3" t="s">
        <v>19</v>
      </c>
      <c r="B14" s="3" t="s">
        <v>8</v>
      </c>
      <c r="C14" s="18">
        <v>686</v>
      </c>
      <c r="D14" s="18">
        <v>695</v>
      </c>
      <c r="E14" s="18">
        <v>9</v>
      </c>
      <c r="F14" s="18">
        <v>2.3439899963097699E-2</v>
      </c>
      <c r="G14" s="18">
        <v>0.878318669108474</v>
      </c>
    </row>
    <row r="15" spans="1:11" x14ac:dyDescent="0.2">
      <c r="A15" s="11" t="s">
        <v>21</v>
      </c>
      <c r="B15" s="11" t="s">
        <v>8</v>
      </c>
      <c r="C15" s="69">
        <v>221</v>
      </c>
      <c r="D15" s="69">
        <v>218</v>
      </c>
      <c r="E15" s="69">
        <v>-3</v>
      </c>
      <c r="F15" s="69">
        <v>0.11111218746014601</v>
      </c>
      <c r="G15" s="69">
        <v>0.73888146177858705</v>
      </c>
    </row>
    <row r="16" spans="1:11" ht="18" x14ac:dyDescent="0.2">
      <c r="A16" s="4" t="s">
        <v>7</v>
      </c>
      <c r="B16" s="4" t="s">
        <v>663</v>
      </c>
      <c r="C16" s="70">
        <v>78898</v>
      </c>
      <c r="D16" s="70">
        <v>101357</v>
      </c>
      <c r="E16" s="70">
        <v>22459</v>
      </c>
      <c r="F16" s="70" t="s">
        <v>98</v>
      </c>
      <c r="G16" s="70" t="s">
        <v>98</v>
      </c>
      <c r="K16" s="71"/>
    </row>
    <row r="17" spans="1:7" x14ac:dyDescent="0.2">
      <c r="A17" s="3" t="s">
        <v>67</v>
      </c>
      <c r="B17" s="3" t="s">
        <v>119</v>
      </c>
      <c r="C17" s="18">
        <v>5987</v>
      </c>
      <c r="D17" s="18">
        <v>5419</v>
      </c>
      <c r="E17" s="18">
        <v>-568</v>
      </c>
      <c r="F17" s="67">
        <v>330.20893327560498</v>
      </c>
      <c r="G17" s="68">
        <v>8.65528662952195E-74</v>
      </c>
    </row>
    <row r="18" spans="1:7" x14ac:dyDescent="0.2">
      <c r="A18" s="3" t="s">
        <v>71</v>
      </c>
      <c r="B18" s="3" t="s">
        <v>119</v>
      </c>
      <c r="C18" s="18">
        <v>4491</v>
      </c>
      <c r="D18" s="18">
        <v>3865</v>
      </c>
      <c r="E18" s="18">
        <v>-626</v>
      </c>
      <c r="F18" s="67">
        <v>321.78804567198603</v>
      </c>
      <c r="G18" s="68">
        <v>5.9078507965388101E-72</v>
      </c>
    </row>
    <row r="19" spans="1:7" x14ac:dyDescent="0.2">
      <c r="A19" s="3" t="s">
        <v>69</v>
      </c>
      <c r="B19" s="3" t="s">
        <v>119</v>
      </c>
      <c r="C19" s="18">
        <v>1500</v>
      </c>
      <c r="D19" s="18">
        <v>1558</v>
      </c>
      <c r="E19" s="18">
        <v>58</v>
      </c>
      <c r="F19" s="67">
        <v>33.850266189876798</v>
      </c>
      <c r="G19" s="68">
        <v>5.9520947423308203E-9</v>
      </c>
    </row>
    <row r="20" spans="1:7" x14ac:dyDescent="0.2">
      <c r="A20" s="3" t="s">
        <v>25</v>
      </c>
      <c r="B20" s="3" t="s">
        <v>119</v>
      </c>
      <c r="C20" s="18">
        <v>800</v>
      </c>
      <c r="D20" s="18">
        <v>623</v>
      </c>
      <c r="E20" s="18">
        <v>-177</v>
      </c>
      <c r="F20" s="67">
        <v>88.354660293816593</v>
      </c>
      <c r="G20" s="68">
        <v>5.4710559128245899E-21</v>
      </c>
    </row>
    <row r="21" spans="1:7" x14ac:dyDescent="0.2">
      <c r="A21" s="3" t="s">
        <v>27</v>
      </c>
      <c r="B21" s="3" t="s">
        <v>119</v>
      </c>
      <c r="C21" s="18">
        <v>4287</v>
      </c>
      <c r="D21" s="18">
        <v>4077</v>
      </c>
      <c r="E21" s="18">
        <v>-210</v>
      </c>
      <c r="F21" s="67">
        <v>181.35842615493399</v>
      </c>
      <c r="G21" s="68">
        <v>2.44808673423681E-41</v>
      </c>
    </row>
    <row r="22" spans="1:7" x14ac:dyDescent="0.2">
      <c r="A22" s="3" t="s">
        <v>11</v>
      </c>
      <c r="B22" s="3" t="s">
        <v>119</v>
      </c>
      <c r="C22" s="18">
        <v>3425</v>
      </c>
      <c r="D22" s="18">
        <v>3031</v>
      </c>
      <c r="E22" s="18">
        <v>-394</v>
      </c>
      <c r="F22" s="67">
        <v>217.42383758150399</v>
      </c>
      <c r="G22" s="68">
        <v>3.29856496615541E-49</v>
      </c>
    </row>
    <row r="23" spans="1:7" x14ac:dyDescent="0.2">
      <c r="A23" s="3" t="s">
        <v>13</v>
      </c>
      <c r="B23" s="3" t="s">
        <v>119</v>
      </c>
      <c r="C23" s="18">
        <v>863</v>
      </c>
      <c r="D23" s="18">
        <v>1048</v>
      </c>
      <c r="E23" s="18">
        <v>185</v>
      </c>
      <c r="F23" s="18">
        <v>1.42712165278958</v>
      </c>
      <c r="G23" s="18">
        <v>0.23223476122786299</v>
      </c>
    </row>
    <row r="24" spans="1:7" x14ac:dyDescent="0.2">
      <c r="A24" s="3" t="s">
        <v>15</v>
      </c>
      <c r="B24" s="3" t="s">
        <v>119</v>
      </c>
      <c r="C24" s="18">
        <v>432</v>
      </c>
      <c r="D24" s="18">
        <v>378</v>
      </c>
      <c r="E24" s="18">
        <v>-54</v>
      </c>
      <c r="F24" s="67">
        <v>29.5697725114875</v>
      </c>
      <c r="G24" s="68">
        <v>5.3939590422230797E-8</v>
      </c>
    </row>
    <row r="25" spans="1:7" x14ac:dyDescent="0.2">
      <c r="A25" s="3" t="s">
        <v>23</v>
      </c>
      <c r="B25" s="3" t="s">
        <v>119</v>
      </c>
      <c r="C25" s="18">
        <v>5203</v>
      </c>
      <c r="D25" s="18">
        <v>4419</v>
      </c>
      <c r="E25" s="18">
        <v>-784</v>
      </c>
      <c r="F25" s="67">
        <v>392.61651178632297</v>
      </c>
      <c r="G25" s="68">
        <v>2.2297917129649999E-87</v>
      </c>
    </row>
    <row r="26" spans="1:7" x14ac:dyDescent="0.2">
      <c r="A26" s="3" t="s">
        <v>17</v>
      </c>
      <c r="B26" s="3" t="s">
        <v>119</v>
      </c>
      <c r="C26" s="18">
        <v>4354</v>
      </c>
      <c r="D26" s="18">
        <v>3728</v>
      </c>
      <c r="E26" s="18">
        <v>-626</v>
      </c>
      <c r="F26" s="67">
        <v>319.68030453744097</v>
      </c>
      <c r="G26" s="68">
        <v>1.70034849248891E-71</v>
      </c>
    </row>
    <row r="27" spans="1:7" x14ac:dyDescent="0.2">
      <c r="A27" s="3" t="s">
        <v>19</v>
      </c>
      <c r="B27" s="3" t="s">
        <v>119</v>
      </c>
      <c r="C27" s="18">
        <v>852</v>
      </c>
      <c r="D27" s="18">
        <v>693</v>
      </c>
      <c r="E27" s="18">
        <v>-159</v>
      </c>
      <c r="F27" s="67">
        <v>80.039571506856902</v>
      </c>
      <c r="G27" s="68">
        <v>3.6698595098328101E-19</v>
      </c>
    </row>
    <row r="28" spans="1:7" x14ac:dyDescent="0.2">
      <c r="A28" s="11" t="s">
        <v>21</v>
      </c>
      <c r="B28" s="11" t="s">
        <v>119</v>
      </c>
      <c r="C28" s="69">
        <v>368</v>
      </c>
      <c r="D28" s="69">
        <v>245</v>
      </c>
      <c r="E28" s="69">
        <v>-123</v>
      </c>
      <c r="F28" s="72">
        <v>64.969255010694795</v>
      </c>
      <c r="G28" s="73">
        <v>7.6075814387195296E-16</v>
      </c>
    </row>
    <row r="29" spans="1:7" x14ac:dyDescent="0.2">
      <c r="A29" s="4" t="s">
        <v>7</v>
      </c>
      <c r="B29" s="4" t="s">
        <v>167</v>
      </c>
      <c r="C29" s="70">
        <v>71426</v>
      </c>
      <c r="D29" s="70">
        <v>58633</v>
      </c>
      <c r="E29" s="70">
        <v>-12793</v>
      </c>
      <c r="F29" s="70" t="s">
        <v>98</v>
      </c>
      <c r="G29" s="70" t="s">
        <v>98</v>
      </c>
    </row>
    <row r="30" spans="1:7" x14ac:dyDescent="0.2">
      <c r="A30" s="3" t="s">
        <v>67</v>
      </c>
      <c r="B30" s="3" t="s">
        <v>167</v>
      </c>
      <c r="C30" s="18">
        <v>7238</v>
      </c>
      <c r="D30" s="18">
        <v>7003</v>
      </c>
      <c r="E30" s="18">
        <v>-235</v>
      </c>
      <c r="F30" s="74">
        <v>86.556642677631004</v>
      </c>
      <c r="G30" s="75">
        <v>1.35791796348947E-20</v>
      </c>
    </row>
    <row r="31" spans="1:7" x14ac:dyDescent="0.2">
      <c r="A31" s="3" t="s">
        <v>71</v>
      </c>
      <c r="B31" s="3" t="s">
        <v>167</v>
      </c>
      <c r="C31" s="18">
        <v>5354</v>
      </c>
      <c r="D31" s="18">
        <v>5169</v>
      </c>
      <c r="E31" s="18">
        <v>-185</v>
      </c>
      <c r="F31" s="74">
        <v>63.914127957736397</v>
      </c>
      <c r="G31" s="75">
        <v>1.2996230291611699E-15</v>
      </c>
    </row>
    <row r="32" spans="1:7" x14ac:dyDescent="0.2">
      <c r="A32" s="3" t="s">
        <v>69</v>
      </c>
      <c r="B32" s="3" t="s">
        <v>167</v>
      </c>
      <c r="C32" s="18">
        <v>1890</v>
      </c>
      <c r="D32" s="18">
        <v>1840</v>
      </c>
      <c r="E32" s="18">
        <v>-50</v>
      </c>
      <c r="F32" s="74">
        <v>26.2443670753979</v>
      </c>
      <c r="G32" s="75">
        <v>3.0083101538866499E-7</v>
      </c>
    </row>
    <row r="33" spans="1:7" x14ac:dyDescent="0.2">
      <c r="A33" s="3" t="s">
        <v>25</v>
      </c>
      <c r="B33" s="3" t="s">
        <v>167</v>
      </c>
      <c r="C33" s="18">
        <v>765</v>
      </c>
      <c r="D33" s="18">
        <v>765</v>
      </c>
      <c r="E33" s="18">
        <v>0</v>
      </c>
      <c r="F33" s="74">
        <v>14.572745940568</v>
      </c>
      <c r="G33" s="74">
        <v>1.3485088044024E-4</v>
      </c>
    </row>
    <row r="34" spans="1:7" x14ac:dyDescent="0.2">
      <c r="A34" s="3" t="s">
        <v>27</v>
      </c>
      <c r="B34" s="3" t="s">
        <v>167</v>
      </c>
      <c r="C34" s="18">
        <v>4886</v>
      </c>
      <c r="D34" s="18">
        <v>4728</v>
      </c>
      <c r="E34" s="18">
        <v>-158</v>
      </c>
      <c r="F34" s="74">
        <v>60.446203971913398</v>
      </c>
      <c r="G34" s="75">
        <v>7.5617048303540902E-15</v>
      </c>
    </row>
    <row r="35" spans="1:7" x14ac:dyDescent="0.2">
      <c r="A35" s="3" t="s">
        <v>11</v>
      </c>
      <c r="B35" s="3" t="s">
        <v>167</v>
      </c>
      <c r="C35" s="18">
        <v>3603</v>
      </c>
      <c r="D35" s="18">
        <v>3496</v>
      </c>
      <c r="E35" s="18">
        <v>-107</v>
      </c>
      <c r="F35" s="74">
        <v>46.947843157098902</v>
      </c>
      <c r="G35" s="75">
        <v>7.2901173421944294E-12</v>
      </c>
    </row>
    <row r="36" spans="1:7" x14ac:dyDescent="0.2">
      <c r="A36" s="3" t="s">
        <v>13</v>
      </c>
      <c r="B36" s="3" t="s">
        <v>167</v>
      </c>
      <c r="C36" s="18">
        <v>1283</v>
      </c>
      <c r="D36" s="18">
        <v>1232</v>
      </c>
      <c r="E36" s="18">
        <v>-51</v>
      </c>
      <c r="F36" s="74">
        <v>15.0289116044249</v>
      </c>
      <c r="G36" s="74">
        <v>1.0587667966605099E-4</v>
      </c>
    </row>
    <row r="37" spans="1:7" x14ac:dyDescent="0.2">
      <c r="A37" s="3" t="s">
        <v>15</v>
      </c>
      <c r="B37" s="3" t="s">
        <v>167</v>
      </c>
      <c r="C37" s="18">
        <v>459</v>
      </c>
      <c r="D37" s="18">
        <v>458</v>
      </c>
      <c r="E37" s="18">
        <v>-1</v>
      </c>
      <c r="F37" s="74">
        <v>8.5035498238979006</v>
      </c>
      <c r="G37" s="74">
        <v>3.5445429099378901E-3</v>
      </c>
    </row>
    <row r="38" spans="1:7" x14ac:dyDescent="0.2">
      <c r="A38" s="3" t="s">
        <v>23</v>
      </c>
      <c r="B38" s="3" t="s">
        <v>167</v>
      </c>
      <c r="C38" s="18">
        <v>5827</v>
      </c>
      <c r="D38" s="18">
        <v>5670</v>
      </c>
      <c r="E38" s="18">
        <v>-157</v>
      </c>
      <c r="F38" s="74">
        <v>76.263582085427203</v>
      </c>
      <c r="G38" s="75">
        <v>2.48219553089751E-18</v>
      </c>
    </row>
    <row r="39" spans="1:7" x14ac:dyDescent="0.2">
      <c r="A39" s="3" t="s">
        <v>17</v>
      </c>
      <c r="B39" s="3" t="s">
        <v>167</v>
      </c>
      <c r="C39" s="18">
        <v>5021</v>
      </c>
      <c r="D39" s="18">
        <v>4876</v>
      </c>
      <c r="E39" s="18">
        <v>-145</v>
      </c>
      <c r="F39" s="74">
        <v>64.837736212435402</v>
      </c>
      <c r="G39" s="75">
        <v>8.1326663859407801E-16</v>
      </c>
    </row>
    <row r="40" spans="1:7" x14ac:dyDescent="0.2">
      <c r="A40" s="3" t="s">
        <v>19</v>
      </c>
      <c r="B40" s="3" t="s">
        <v>167</v>
      </c>
      <c r="C40" s="18">
        <v>812</v>
      </c>
      <c r="D40" s="18">
        <v>800</v>
      </c>
      <c r="E40" s="18">
        <v>-12</v>
      </c>
      <c r="F40" s="74">
        <v>13.1047779228593</v>
      </c>
      <c r="G40" s="74">
        <v>2.9454358985720001E-4</v>
      </c>
    </row>
    <row r="41" spans="1:7" x14ac:dyDescent="0.2">
      <c r="A41" s="11" t="s">
        <v>21</v>
      </c>
      <c r="B41" s="11" t="s">
        <v>167</v>
      </c>
      <c r="C41" s="69">
        <v>306</v>
      </c>
      <c r="D41" s="69">
        <v>307</v>
      </c>
      <c r="E41" s="69">
        <v>1</v>
      </c>
      <c r="F41" s="76">
        <v>5.9593163578976904</v>
      </c>
      <c r="G41" s="76">
        <v>1.4639716655825899E-2</v>
      </c>
    </row>
    <row r="42" spans="1:7" x14ac:dyDescent="0.2">
      <c r="A42" s="4" t="s">
        <v>7</v>
      </c>
      <c r="B42" s="4" t="s">
        <v>221</v>
      </c>
      <c r="C42" s="70">
        <v>48914</v>
      </c>
      <c r="D42" s="70">
        <v>38781</v>
      </c>
      <c r="E42" s="70">
        <v>-10133</v>
      </c>
      <c r="F42" s="70" t="s">
        <v>98</v>
      </c>
      <c r="G42" s="70" t="s">
        <v>98</v>
      </c>
    </row>
    <row r="43" spans="1:7" x14ac:dyDescent="0.2">
      <c r="A43" s="3" t="s">
        <v>67</v>
      </c>
      <c r="B43" s="3" t="s">
        <v>221</v>
      </c>
      <c r="C43" s="18">
        <v>5760</v>
      </c>
      <c r="D43" s="18">
        <v>4855</v>
      </c>
      <c r="E43" s="18">
        <v>-905</v>
      </c>
      <c r="F43" s="74">
        <v>8.7380512139241606</v>
      </c>
      <c r="G43" s="74">
        <v>3.1163739948150198E-3</v>
      </c>
    </row>
    <row r="44" spans="1:7" x14ac:dyDescent="0.2">
      <c r="A44" s="3" t="s">
        <v>71</v>
      </c>
      <c r="B44" s="3" t="s">
        <v>221</v>
      </c>
      <c r="C44" s="18">
        <v>4107</v>
      </c>
      <c r="D44" s="18">
        <v>3503</v>
      </c>
      <c r="E44" s="18">
        <v>-604</v>
      </c>
      <c r="F44" s="74">
        <v>9.2101753042831298</v>
      </c>
      <c r="G44" s="74">
        <v>2.40673645604552E-3</v>
      </c>
    </row>
    <row r="45" spans="1:7" x14ac:dyDescent="0.2">
      <c r="A45" s="3" t="s">
        <v>69</v>
      </c>
      <c r="B45" s="3" t="s">
        <v>221</v>
      </c>
      <c r="C45" s="18">
        <v>1655</v>
      </c>
      <c r="D45" s="18">
        <v>1354</v>
      </c>
      <c r="E45" s="18">
        <v>-301</v>
      </c>
      <c r="F45" s="18">
        <v>0.67857465484553903</v>
      </c>
      <c r="G45" s="18">
        <v>0.41007796904964899</v>
      </c>
    </row>
    <row r="46" spans="1:7" x14ac:dyDescent="0.2">
      <c r="A46" s="3" t="s">
        <v>25</v>
      </c>
      <c r="B46" s="3" t="s">
        <v>221</v>
      </c>
      <c r="C46" s="18">
        <v>588</v>
      </c>
      <c r="D46" s="18">
        <v>476</v>
      </c>
      <c r="E46" s="18">
        <v>-112</v>
      </c>
      <c r="F46" s="18">
        <v>9.2820871479543196E-2</v>
      </c>
      <c r="G46" s="18">
        <v>0.760621172414644</v>
      </c>
    </row>
    <row r="47" spans="1:7" x14ac:dyDescent="0.2">
      <c r="A47" s="3" t="s">
        <v>27</v>
      </c>
      <c r="B47" s="3" t="s">
        <v>221</v>
      </c>
      <c r="C47" s="18">
        <v>3822</v>
      </c>
      <c r="D47" s="18">
        <v>3221</v>
      </c>
      <c r="E47" s="18">
        <v>-601</v>
      </c>
      <c r="F47" s="74">
        <v>5.9683103460281099</v>
      </c>
      <c r="G47" s="74">
        <v>1.4565230551834601E-2</v>
      </c>
    </row>
    <row r="48" spans="1:7" x14ac:dyDescent="0.2">
      <c r="A48" s="3" t="s">
        <v>11</v>
      </c>
      <c r="B48" s="3" t="s">
        <v>221</v>
      </c>
      <c r="C48" s="18">
        <v>2705</v>
      </c>
      <c r="D48" s="18">
        <v>2300</v>
      </c>
      <c r="E48" s="18">
        <v>-405</v>
      </c>
      <c r="F48" s="74">
        <v>5.68221117751576</v>
      </c>
      <c r="G48" s="74">
        <v>1.71377564870785E-2</v>
      </c>
    </row>
    <row r="49" spans="1:7" x14ac:dyDescent="0.2">
      <c r="A49" s="3" t="s">
        <v>13</v>
      </c>
      <c r="B49" s="3" t="s">
        <v>221</v>
      </c>
      <c r="C49" s="18">
        <v>1117</v>
      </c>
      <c r="D49" s="18">
        <v>921</v>
      </c>
      <c r="E49" s="18">
        <v>-196</v>
      </c>
      <c r="F49" s="18">
        <v>0.71898578877150598</v>
      </c>
      <c r="G49" s="18">
        <v>0.39647679043244599</v>
      </c>
    </row>
    <row r="50" spans="1:7" x14ac:dyDescent="0.2">
      <c r="A50" s="3" t="s">
        <v>15</v>
      </c>
      <c r="B50" s="3" t="s">
        <v>221</v>
      </c>
      <c r="C50" s="18">
        <v>357</v>
      </c>
      <c r="D50" s="18">
        <v>285</v>
      </c>
      <c r="E50" s="18">
        <v>-72</v>
      </c>
      <c r="F50" s="18">
        <v>2.1623839741233501E-3</v>
      </c>
      <c r="G50" s="18">
        <v>0.962910585929591</v>
      </c>
    </row>
    <row r="51" spans="1:7" x14ac:dyDescent="0.2">
      <c r="A51" s="3" t="s">
        <v>23</v>
      </c>
      <c r="B51" s="3" t="s">
        <v>221</v>
      </c>
      <c r="C51" s="18">
        <v>4604</v>
      </c>
      <c r="D51" s="18">
        <v>3889</v>
      </c>
      <c r="E51" s="18">
        <v>-715</v>
      </c>
      <c r="F51" s="74">
        <v>7.6502604134633003</v>
      </c>
      <c r="G51" s="74">
        <v>5.67641266559371E-3</v>
      </c>
    </row>
    <row r="52" spans="1:7" x14ac:dyDescent="0.2">
      <c r="A52" s="3" t="s">
        <v>17</v>
      </c>
      <c r="B52" s="3" t="s">
        <v>221</v>
      </c>
      <c r="C52" s="18">
        <v>3842</v>
      </c>
      <c r="D52" s="18">
        <v>3270</v>
      </c>
      <c r="E52" s="18">
        <v>-572</v>
      </c>
      <c r="F52" s="74">
        <v>8.1481499880092407</v>
      </c>
      <c r="G52" s="74">
        <v>4.3105113335084096E-3</v>
      </c>
    </row>
    <row r="53" spans="1:7" x14ac:dyDescent="0.2">
      <c r="A53" s="3" t="s">
        <v>19</v>
      </c>
      <c r="B53" s="3" t="s">
        <v>221</v>
      </c>
      <c r="C53" s="18">
        <v>764</v>
      </c>
      <c r="D53" s="18">
        <v>621</v>
      </c>
      <c r="E53" s="18">
        <v>-143</v>
      </c>
      <c r="F53" s="18">
        <v>0.18484390706724901</v>
      </c>
      <c r="G53" s="18">
        <v>0.66724309141465299</v>
      </c>
    </row>
    <row r="54" spans="1:7" x14ac:dyDescent="0.2">
      <c r="A54" s="11" t="s">
        <v>21</v>
      </c>
      <c r="B54" s="11" t="s">
        <v>221</v>
      </c>
      <c r="C54" s="69">
        <v>234</v>
      </c>
      <c r="D54" s="69">
        <v>193</v>
      </c>
      <c r="E54" s="69">
        <v>-41</v>
      </c>
      <c r="F54" s="69">
        <v>0.12705675985400799</v>
      </c>
      <c r="G54" s="69">
        <v>0.72150342512670196</v>
      </c>
    </row>
    <row r="55" spans="1:7" x14ac:dyDescent="0.2">
      <c r="A55" s="4" t="s">
        <v>7</v>
      </c>
      <c r="B55" s="4" t="s">
        <v>273</v>
      </c>
      <c r="C55" s="70">
        <v>87172</v>
      </c>
      <c r="D55" s="70">
        <v>63712</v>
      </c>
      <c r="E55" s="70">
        <v>-23460</v>
      </c>
      <c r="F55" s="70" t="s">
        <v>98</v>
      </c>
      <c r="G55" s="70" t="s">
        <v>98</v>
      </c>
    </row>
    <row r="56" spans="1:7" x14ac:dyDescent="0.2">
      <c r="A56" s="3" t="s">
        <v>67</v>
      </c>
      <c r="B56" s="3" t="s">
        <v>273</v>
      </c>
      <c r="C56" s="18">
        <v>9950</v>
      </c>
      <c r="D56" s="18">
        <v>5788</v>
      </c>
      <c r="E56" s="18">
        <v>-4162</v>
      </c>
      <c r="F56" s="67">
        <v>173.792583216357</v>
      </c>
      <c r="G56" s="68">
        <v>1.09870358409002E-39</v>
      </c>
    </row>
    <row r="57" spans="1:7" x14ac:dyDescent="0.2">
      <c r="A57" s="3" t="s">
        <v>71</v>
      </c>
      <c r="B57" s="3" t="s">
        <v>273</v>
      </c>
      <c r="C57" s="18">
        <v>6786</v>
      </c>
      <c r="D57" s="18">
        <v>4137</v>
      </c>
      <c r="E57" s="18">
        <v>-2649</v>
      </c>
      <c r="F57" s="67">
        <v>79.035802668987401</v>
      </c>
      <c r="G57" s="68">
        <v>6.0994486042741802E-19</v>
      </c>
    </row>
    <row r="58" spans="1:7" x14ac:dyDescent="0.2">
      <c r="A58" s="3" t="s">
        <v>69</v>
      </c>
      <c r="B58" s="3" t="s">
        <v>273</v>
      </c>
      <c r="C58" s="18">
        <v>3169</v>
      </c>
      <c r="D58" s="18">
        <v>1657</v>
      </c>
      <c r="E58" s="18">
        <v>-1512</v>
      </c>
      <c r="F58" s="67">
        <v>119.226443145217</v>
      </c>
      <c r="G58" s="68">
        <v>9.3431083163009901E-28</v>
      </c>
    </row>
    <row r="59" spans="1:7" x14ac:dyDescent="0.2">
      <c r="A59" s="3" t="s">
        <v>25</v>
      </c>
      <c r="B59" s="3" t="s">
        <v>273</v>
      </c>
      <c r="C59" s="18">
        <v>952</v>
      </c>
      <c r="D59" s="18">
        <v>699</v>
      </c>
      <c r="E59" s="18">
        <v>-253</v>
      </c>
      <c r="F59" s="18">
        <v>4.45144417621318E-3</v>
      </c>
      <c r="G59" s="18">
        <v>0.94680529356062504</v>
      </c>
    </row>
    <row r="60" spans="1:7" x14ac:dyDescent="0.2">
      <c r="A60" s="3" t="s">
        <v>27</v>
      </c>
      <c r="B60" s="3" t="s">
        <v>273</v>
      </c>
      <c r="C60" s="18">
        <v>7019</v>
      </c>
      <c r="D60" s="18">
        <v>3851</v>
      </c>
      <c r="E60" s="18">
        <v>-3168</v>
      </c>
      <c r="F60" s="67">
        <v>192.373688220107</v>
      </c>
      <c r="G60" s="68">
        <v>9.6432328383361402E-44</v>
      </c>
    </row>
    <row r="61" spans="1:7" x14ac:dyDescent="0.2">
      <c r="A61" s="3" t="s">
        <v>11</v>
      </c>
      <c r="B61" s="3" t="s">
        <v>273</v>
      </c>
      <c r="C61" s="18">
        <v>4665</v>
      </c>
      <c r="D61" s="18">
        <v>2759</v>
      </c>
      <c r="E61" s="18">
        <v>-1906</v>
      </c>
      <c r="F61" s="67">
        <v>74.244028292400699</v>
      </c>
      <c r="G61" s="68">
        <v>6.9033334160973703E-18</v>
      </c>
    </row>
    <row r="62" spans="1:7" x14ac:dyDescent="0.2">
      <c r="A62" s="3" t="s">
        <v>13</v>
      </c>
      <c r="B62" s="3" t="s">
        <v>273</v>
      </c>
      <c r="C62" s="18">
        <v>2354</v>
      </c>
      <c r="D62" s="18">
        <v>1092</v>
      </c>
      <c r="E62" s="18">
        <v>-1262</v>
      </c>
      <c r="F62" s="67">
        <v>153.12968529572601</v>
      </c>
      <c r="G62" s="68">
        <v>3.5886446087012598E-35</v>
      </c>
    </row>
    <row r="63" spans="1:7" x14ac:dyDescent="0.2">
      <c r="A63" s="3" t="s">
        <v>15</v>
      </c>
      <c r="B63" s="3" t="s">
        <v>273</v>
      </c>
      <c r="C63" s="18">
        <v>568</v>
      </c>
      <c r="D63" s="18">
        <v>402</v>
      </c>
      <c r="E63" s="18">
        <v>-166</v>
      </c>
      <c r="F63" s="18">
        <v>0.21090967202705599</v>
      </c>
      <c r="G63" s="18">
        <v>0.64605534487938698</v>
      </c>
    </row>
    <row r="64" spans="1:7" x14ac:dyDescent="0.2">
      <c r="A64" s="3" t="s">
        <v>23</v>
      </c>
      <c r="B64" s="3" t="s">
        <v>273</v>
      </c>
      <c r="C64" s="18">
        <v>7447</v>
      </c>
      <c r="D64" s="18">
        <v>4567</v>
      </c>
      <c r="E64" s="18">
        <v>-2880</v>
      </c>
      <c r="F64" s="67">
        <v>80.908857988856894</v>
      </c>
      <c r="G64" s="68">
        <v>2.3637176213018402E-19</v>
      </c>
    </row>
    <row r="65" spans="1:7" x14ac:dyDescent="0.2">
      <c r="A65" s="3" t="s">
        <v>17</v>
      </c>
      <c r="B65" s="3" t="s">
        <v>273</v>
      </c>
      <c r="C65" s="18">
        <v>6238</v>
      </c>
      <c r="D65" s="18">
        <v>3833</v>
      </c>
      <c r="E65" s="18">
        <v>-2405</v>
      </c>
      <c r="F65" s="67">
        <v>67.108216725592996</v>
      </c>
      <c r="G65" s="68">
        <v>2.5700500445221599E-16</v>
      </c>
    </row>
    <row r="66" spans="1:7" x14ac:dyDescent="0.2">
      <c r="A66" s="3" t="s">
        <v>19</v>
      </c>
      <c r="B66" s="3" t="s">
        <v>273</v>
      </c>
      <c r="C66" s="18">
        <v>1214</v>
      </c>
      <c r="D66" s="18">
        <v>740</v>
      </c>
      <c r="E66" s="18">
        <v>-474</v>
      </c>
      <c r="F66" s="67">
        <v>14.822679944471799</v>
      </c>
      <c r="G66" s="67">
        <v>1.18106555406267E-4</v>
      </c>
    </row>
    <row r="67" spans="1:7" x14ac:dyDescent="0.2">
      <c r="A67" s="11" t="s">
        <v>21</v>
      </c>
      <c r="B67" s="11" t="s">
        <v>273</v>
      </c>
      <c r="C67" s="69">
        <v>384</v>
      </c>
      <c r="D67" s="69">
        <v>297</v>
      </c>
      <c r="E67" s="69">
        <v>-87</v>
      </c>
      <c r="F67" s="69">
        <v>0.47889134921829402</v>
      </c>
      <c r="G67" s="69">
        <v>0.48892491944931399</v>
      </c>
    </row>
    <row r="68" spans="1:7" x14ac:dyDescent="0.2">
      <c r="A68" s="3" t="s">
        <v>7</v>
      </c>
      <c r="B68" s="14" t="s">
        <v>328</v>
      </c>
      <c r="C68" s="18">
        <v>58485</v>
      </c>
      <c r="D68" s="18">
        <v>64465</v>
      </c>
      <c r="E68" s="18">
        <v>5980</v>
      </c>
      <c r="F68" s="18" t="s">
        <v>98</v>
      </c>
      <c r="G68" s="18" t="s">
        <v>98</v>
      </c>
    </row>
    <row r="69" spans="1:7" x14ac:dyDescent="0.2">
      <c r="A69" s="3" t="s">
        <v>67</v>
      </c>
      <c r="B69" s="14" t="s">
        <v>328</v>
      </c>
      <c r="C69" s="18">
        <v>5723</v>
      </c>
      <c r="D69" s="18">
        <v>5695</v>
      </c>
      <c r="E69" s="18">
        <v>-28</v>
      </c>
      <c r="F69" s="67">
        <v>27.221839743201802</v>
      </c>
      <c r="G69" s="68">
        <v>1.8139798705066599E-7</v>
      </c>
    </row>
    <row r="70" spans="1:7" x14ac:dyDescent="0.2">
      <c r="A70" s="3" t="s">
        <v>71</v>
      </c>
      <c r="B70" s="14" t="s">
        <v>328</v>
      </c>
      <c r="C70" s="18">
        <v>4240</v>
      </c>
      <c r="D70" s="18">
        <v>4215</v>
      </c>
      <c r="E70" s="18">
        <v>-25</v>
      </c>
      <c r="F70" s="67">
        <v>20.999020802439802</v>
      </c>
      <c r="G70" s="68">
        <v>4.5951816683462599E-6</v>
      </c>
    </row>
    <row r="71" spans="1:7" x14ac:dyDescent="0.2">
      <c r="A71" s="3" t="s">
        <v>69</v>
      </c>
      <c r="B71" s="14" t="s">
        <v>328</v>
      </c>
      <c r="C71" s="18">
        <v>1483</v>
      </c>
      <c r="D71" s="18">
        <v>1480</v>
      </c>
      <c r="E71" s="18">
        <v>-3</v>
      </c>
      <c r="F71" s="67">
        <v>7.04924691356055</v>
      </c>
      <c r="G71" s="67">
        <v>7.9298583688367091E-3</v>
      </c>
    </row>
    <row r="72" spans="1:7" x14ac:dyDescent="0.2">
      <c r="A72" s="3" t="s">
        <v>25</v>
      </c>
      <c r="B72" s="14" t="s">
        <v>328</v>
      </c>
      <c r="C72" s="18">
        <v>576</v>
      </c>
      <c r="D72" s="18">
        <v>577</v>
      </c>
      <c r="E72" s="18">
        <v>1</v>
      </c>
      <c r="F72" s="18">
        <v>2.51789156394236</v>
      </c>
      <c r="G72" s="18">
        <v>0.112560995451348</v>
      </c>
    </row>
    <row r="73" spans="1:7" x14ac:dyDescent="0.2">
      <c r="A73" s="3" t="s">
        <v>27</v>
      </c>
      <c r="B73" s="14" t="s">
        <v>328</v>
      </c>
      <c r="C73" s="18">
        <v>4549</v>
      </c>
      <c r="D73" s="18">
        <v>4540</v>
      </c>
      <c r="E73" s="18">
        <v>-9</v>
      </c>
      <c r="F73" s="67">
        <v>20.787975301800198</v>
      </c>
      <c r="G73" s="68">
        <v>5.1304077582371104E-6</v>
      </c>
    </row>
    <row r="74" spans="1:7" x14ac:dyDescent="0.2">
      <c r="A74" s="3" t="s">
        <v>11</v>
      </c>
      <c r="B74" s="14" t="s">
        <v>328</v>
      </c>
      <c r="C74" s="18">
        <v>3565</v>
      </c>
      <c r="D74" s="18">
        <v>3559</v>
      </c>
      <c r="E74" s="18">
        <v>-6</v>
      </c>
      <c r="F74" s="67">
        <v>16.421978317002701</v>
      </c>
      <c r="G74" s="68">
        <v>5.0694023987000902E-5</v>
      </c>
    </row>
    <row r="75" spans="1:7" x14ac:dyDescent="0.2">
      <c r="A75" s="3" t="s">
        <v>13</v>
      </c>
      <c r="B75" s="14" t="s">
        <v>328</v>
      </c>
      <c r="C75" s="18">
        <v>984</v>
      </c>
      <c r="D75" s="18">
        <v>981</v>
      </c>
      <c r="E75" s="18">
        <v>-3</v>
      </c>
      <c r="F75" s="67">
        <v>4.7781947095200001</v>
      </c>
      <c r="G75" s="67">
        <v>2.8822321356402499E-2</v>
      </c>
    </row>
    <row r="76" spans="1:7" x14ac:dyDescent="0.2">
      <c r="A76" s="3" t="s">
        <v>15</v>
      </c>
      <c r="B76" s="14" t="s">
        <v>328</v>
      </c>
      <c r="C76" s="18">
        <v>337</v>
      </c>
      <c r="D76" s="18">
        <v>339</v>
      </c>
      <c r="E76" s="18">
        <v>2</v>
      </c>
      <c r="F76" s="18">
        <v>1.31602450357194</v>
      </c>
      <c r="G76" s="18">
        <v>0.25130677620550501</v>
      </c>
    </row>
    <row r="77" spans="1:7" x14ac:dyDescent="0.2">
      <c r="A77" s="3" t="s">
        <v>23</v>
      </c>
      <c r="B77" s="14" t="s">
        <v>328</v>
      </c>
      <c r="C77" s="18">
        <v>4715</v>
      </c>
      <c r="D77" s="18">
        <v>4684</v>
      </c>
      <c r="E77" s="18">
        <v>-31</v>
      </c>
      <c r="F77" s="67">
        <v>23.4955367484371</v>
      </c>
      <c r="G77" s="68">
        <v>1.25203883743837E-6</v>
      </c>
    </row>
    <row r="78" spans="1:7" x14ac:dyDescent="0.2">
      <c r="A78" s="3" t="s">
        <v>17</v>
      </c>
      <c r="B78" s="14" t="s">
        <v>328</v>
      </c>
      <c r="C78" s="18">
        <v>4040</v>
      </c>
      <c r="D78" s="18">
        <v>4010</v>
      </c>
      <c r="E78" s="18">
        <v>-30</v>
      </c>
      <c r="F78" s="67">
        <v>20.654915937136401</v>
      </c>
      <c r="G78" s="68">
        <v>5.4995800713515196E-6</v>
      </c>
    </row>
    <row r="79" spans="1:7" x14ac:dyDescent="0.2">
      <c r="A79" s="3" t="s">
        <v>19</v>
      </c>
      <c r="B79" s="14" t="s">
        <v>328</v>
      </c>
      <c r="C79" s="18">
        <v>675</v>
      </c>
      <c r="D79" s="18">
        <v>674</v>
      </c>
      <c r="E79" s="18">
        <v>-1</v>
      </c>
      <c r="F79" s="18">
        <v>3.1628523207931498</v>
      </c>
      <c r="G79" s="18">
        <v>7.5331457149930295E-2</v>
      </c>
    </row>
    <row r="80" spans="1:7" x14ac:dyDescent="0.2">
      <c r="A80" s="11" t="s">
        <v>21</v>
      </c>
      <c r="B80" s="16" t="s">
        <v>328</v>
      </c>
      <c r="C80" s="69">
        <v>239</v>
      </c>
      <c r="D80" s="69">
        <v>238</v>
      </c>
      <c r="E80" s="69">
        <v>-1</v>
      </c>
      <c r="F80" s="69">
        <v>1.12630778823121</v>
      </c>
      <c r="G80" s="69">
        <v>0.28856426676879798</v>
      </c>
    </row>
    <row r="81" spans="1:9" x14ac:dyDescent="0.2">
      <c r="A81" s="77"/>
      <c r="B81" s="77"/>
    </row>
    <row r="82" spans="1:9" ht="19" thickBot="1" x14ac:dyDescent="0.25">
      <c r="A82" s="78" t="s">
        <v>0</v>
      </c>
      <c r="B82" s="78" t="s">
        <v>1</v>
      </c>
      <c r="C82" s="78" t="s">
        <v>661</v>
      </c>
      <c r="D82" s="78" t="s">
        <v>662</v>
      </c>
      <c r="E82" s="78" t="s">
        <v>564</v>
      </c>
      <c r="F82" s="78" t="s">
        <v>664</v>
      </c>
      <c r="G82" s="31" t="s">
        <v>566</v>
      </c>
      <c r="H82" s="62"/>
      <c r="I82" s="62"/>
    </row>
    <row r="83" spans="1:9" x14ac:dyDescent="0.2">
      <c r="A83" s="65" t="s">
        <v>29</v>
      </c>
      <c r="B83" s="65" t="s">
        <v>8</v>
      </c>
      <c r="C83" s="79">
        <v>54</v>
      </c>
      <c r="D83" s="79">
        <v>53</v>
      </c>
      <c r="E83" s="79">
        <f t="shared" ref="E83:E146" si="0">D83-C83</f>
        <v>-1</v>
      </c>
      <c r="F83" s="79">
        <v>1.38806676115046E-2</v>
      </c>
      <c r="G83" s="79">
        <v>0.90621325746177195</v>
      </c>
      <c r="H83" s="62"/>
      <c r="I83" s="62"/>
    </row>
    <row r="84" spans="1:9" x14ac:dyDescent="0.2">
      <c r="A84" s="3" t="s">
        <v>31</v>
      </c>
      <c r="B84" s="3" t="s">
        <v>8</v>
      </c>
      <c r="C84" s="62">
        <v>2</v>
      </c>
      <c r="D84" s="62">
        <v>2</v>
      </c>
      <c r="E84" s="62">
        <f t="shared" si="0"/>
        <v>0</v>
      </c>
      <c r="F84" s="80">
        <v>5.03057344991231E-28</v>
      </c>
      <c r="G84" s="62">
        <v>0.99999999999998201</v>
      </c>
      <c r="H84" s="62"/>
      <c r="I84" s="62"/>
    </row>
    <row r="85" spans="1:9" x14ac:dyDescent="0.2">
      <c r="A85" s="3" t="s">
        <v>33</v>
      </c>
      <c r="B85" s="3" t="s">
        <v>8</v>
      </c>
      <c r="C85" s="62">
        <v>164</v>
      </c>
      <c r="D85" s="62">
        <v>161</v>
      </c>
      <c r="E85" s="62">
        <f t="shared" si="0"/>
        <v>-3</v>
      </c>
      <c r="F85" s="62">
        <v>9.9708115682764498E-2</v>
      </c>
      <c r="G85" s="62">
        <v>0.75218018815225396</v>
      </c>
      <c r="H85" s="62"/>
      <c r="I85" s="62"/>
    </row>
    <row r="86" spans="1:9" x14ac:dyDescent="0.2">
      <c r="A86" s="3" t="s">
        <v>35</v>
      </c>
      <c r="B86" s="3" t="s">
        <v>8</v>
      </c>
      <c r="C86" s="62">
        <v>77</v>
      </c>
      <c r="D86" s="62">
        <v>79</v>
      </c>
      <c r="E86" s="62">
        <f t="shared" si="0"/>
        <v>2</v>
      </c>
      <c r="F86" s="80">
        <v>1.7421612309490501E-26</v>
      </c>
      <c r="G86" s="62">
        <v>0.99999999999989497</v>
      </c>
      <c r="H86" s="62"/>
      <c r="I86" s="62"/>
    </row>
    <row r="87" spans="1:9" x14ac:dyDescent="0.2">
      <c r="A87" s="3" t="s">
        <v>37</v>
      </c>
      <c r="B87" s="3" t="s">
        <v>8</v>
      </c>
      <c r="C87" s="62">
        <v>87</v>
      </c>
      <c r="D87" s="62">
        <v>82</v>
      </c>
      <c r="E87" s="62">
        <f t="shared" si="0"/>
        <v>-5</v>
      </c>
      <c r="F87" s="62">
        <v>0.20737996394120001</v>
      </c>
      <c r="G87" s="62">
        <v>0.64882875784983596</v>
      </c>
      <c r="H87" s="62"/>
      <c r="I87" s="62"/>
    </row>
    <row r="88" spans="1:9" x14ac:dyDescent="0.2">
      <c r="A88" s="3" t="s">
        <v>39</v>
      </c>
      <c r="B88" s="3" t="s">
        <v>8</v>
      </c>
      <c r="C88" s="62">
        <v>134</v>
      </c>
      <c r="D88" s="62">
        <v>122</v>
      </c>
      <c r="E88" s="62">
        <f t="shared" si="0"/>
        <v>-12</v>
      </c>
      <c r="F88" s="62">
        <v>0.75427435030298995</v>
      </c>
      <c r="G88" s="62">
        <v>0.38512631124736701</v>
      </c>
      <c r="H88" s="62"/>
      <c r="I88" s="62"/>
    </row>
    <row r="89" spans="1:9" x14ac:dyDescent="0.2">
      <c r="A89" s="3" t="s">
        <v>41</v>
      </c>
      <c r="B89" s="3" t="s">
        <v>8</v>
      </c>
      <c r="C89" s="62">
        <v>76</v>
      </c>
      <c r="D89" s="62">
        <v>67</v>
      </c>
      <c r="E89" s="62">
        <f t="shared" si="0"/>
        <v>-9</v>
      </c>
      <c r="F89" s="62">
        <v>0.64737879011736399</v>
      </c>
      <c r="G89" s="62">
        <v>0.42105139226379901</v>
      </c>
      <c r="H89" s="62"/>
      <c r="I89" s="62"/>
    </row>
    <row r="90" spans="1:9" x14ac:dyDescent="0.2">
      <c r="A90" s="3" t="s">
        <v>43</v>
      </c>
      <c r="B90" s="3" t="s">
        <v>8</v>
      </c>
      <c r="C90" s="62">
        <v>18</v>
      </c>
      <c r="D90" s="62">
        <v>16</v>
      </c>
      <c r="E90" s="62">
        <f t="shared" si="0"/>
        <v>-2</v>
      </c>
      <c r="F90" s="62">
        <v>5.6604200390914801E-2</v>
      </c>
      <c r="G90" s="62">
        <v>0.811945956518908</v>
      </c>
      <c r="H90" s="62"/>
      <c r="I90" s="62"/>
    </row>
    <row r="91" spans="1:9" x14ac:dyDescent="0.2">
      <c r="A91" s="3" t="s">
        <v>45</v>
      </c>
      <c r="B91" s="3" t="s">
        <v>8</v>
      </c>
      <c r="C91" s="62">
        <v>21</v>
      </c>
      <c r="D91" s="62">
        <v>18</v>
      </c>
      <c r="E91" s="62">
        <f t="shared" si="0"/>
        <v>-3</v>
      </c>
      <c r="F91" s="62">
        <v>0.15316040294931799</v>
      </c>
      <c r="G91" s="62">
        <v>0.69553327594007697</v>
      </c>
      <c r="H91" s="62"/>
      <c r="I91" s="62"/>
    </row>
    <row r="92" spans="1:9" x14ac:dyDescent="0.2">
      <c r="A92" s="3" t="s">
        <v>47</v>
      </c>
      <c r="B92" s="3" t="s">
        <v>8</v>
      </c>
      <c r="C92" s="62">
        <v>19</v>
      </c>
      <c r="D92" s="62">
        <v>21</v>
      </c>
      <c r="E92" s="62">
        <f t="shared" si="0"/>
        <v>2</v>
      </c>
      <c r="F92" s="62">
        <v>7.3715058307864401E-3</v>
      </c>
      <c r="G92" s="62">
        <v>0.93157971750917001</v>
      </c>
      <c r="H92" s="62"/>
      <c r="I92" s="62"/>
    </row>
    <row r="93" spans="1:9" x14ac:dyDescent="0.2">
      <c r="A93" s="3" t="s">
        <v>49</v>
      </c>
      <c r="B93" s="3" t="s">
        <v>8</v>
      </c>
      <c r="C93" s="62">
        <v>423</v>
      </c>
      <c r="D93" s="62">
        <v>460</v>
      </c>
      <c r="E93" s="62">
        <f t="shared" si="0"/>
        <v>37</v>
      </c>
      <c r="F93" s="62">
        <v>0.75218550294570796</v>
      </c>
      <c r="G93" s="62">
        <v>0.38578516854961498</v>
      </c>
      <c r="H93" s="62"/>
      <c r="I93" s="62"/>
    </row>
    <row r="94" spans="1:9" x14ac:dyDescent="0.2">
      <c r="A94" s="3" t="s">
        <v>51</v>
      </c>
      <c r="B94" s="3" t="s">
        <v>8</v>
      </c>
      <c r="C94" s="62">
        <v>62</v>
      </c>
      <c r="D94" s="62">
        <v>63</v>
      </c>
      <c r="E94" s="62">
        <f t="shared" si="0"/>
        <v>1</v>
      </c>
      <c r="F94" s="80">
        <v>5.9932670499997196E-28</v>
      </c>
      <c r="G94" s="62">
        <v>0.99999999999998002</v>
      </c>
      <c r="H94" s="62"/>
      <c r="I94" s="62"/>
    </row>
    <row r="95" spans="1:9" x14ac:dyDescent="0.2">
      <c r="A95" s="3" t="s">
        <v>53</v>
      </c>
      <c r="B95" s="3" t="s">
        <v>8</v>
      </c>
      <c r="C95" s="62">
        <v>13</v>
      </c>
      <c r="D95" s="62">
        <v>15</v>
      </c>
      <c r="E95" s="62">
        <f t="shared" si="0"/>
        <v>2</v>
      </c>
      <c r="F95" s="62">
        <v>1.6519261528165002E-2</v>
      </c>
      <c r="G95" s="62">
        <v>0.89773171147889597</v>
      </c>
      <c r="H95" s="62"/>
      <c r="I95" s="62"/>
    </row>
    <row r="96" spans="1:9" x14ac:dyDescent="0.2">
      <c r="A96" s="3" t="s">
        <v>55</v>
      </c>
      <c r="B96" s="3" t="s">
        <v>8</v>
      </c>
      <c r="C96" s="62">
        <v>18</v>
      </c>
      <c r="D96" s="62">
        <v>18</v>
      </c>
      <c r="E96" s="62">
        <f t="shared" si="0"/>
        <v>0</v>
      </c>
      <c r="F96" s="80">
        <v>1.7083830240274399E-25</v>
      </c>
      <c r="G96" s="62">
        <v>0.99999999999967004</v>
      </c>
      <c r="H96" s="62"/>
      <c r="I96" s="62"/>
    </row>
    <row r="97" spans="1:9" x14ac:dyDescent="0.2">
      <c r="A97" s="3" t="s">
        <v>57</v>
      </c>
      <c r="B97" s="3" t="s">
        <v>8</v>
      </c>
      <c r="C97" s="62">
        <v>6</v>
      </c>
      <c r="D97" s="62">
        <v>6</v>
      </c>
      <c r="E97" s="62">
        <f t="shared" si="0"/>
        <v>0</v>
      </c>
      <c r="F97" s="80">
        <v>2.68290641247437E-24</v>
      </c>
      <c r="G97" s="62">
        <v>0.99999999999869305</v>
      </c>
      <c r="H97" s="62"/>
      <c r="I97" s="62"/>
    </row>
    <row r="98" spans="1:9" x14ac:dyDescent="0.2">
      <c r="A98" s="3" t="s">
        <v>59</v>
      </c>
      <c r="B98" s="3" t="s">
        <v>8</v>
      </c>
      <c r="C98" s="62">
        <v>2</v>
      </c>
      <c r="D98" s="62">
        <v>2</v>
      </c>
      <c r="E98" s="62">
        <f t="shared" si="0"/>
        <v>0</v>
      </c>
      <c r="F98" s="80">
        <v>5.03057344991231E-28</v>
      </c>
      <c r="G98" s="62">
        <v>0.99999999999998201</v>
      </c>
      <c r="H98" s="62"/>
      <c r="I98" s="62"/>
    </row>
    <row r="99" spans="1:9" x14ac:dyDescent="0.2">
      <c r="A99" s="3" t="s">
        <v>61</v>
      </c>
      <c r="B99" s="3" t="s">
        <v>8</v>
      </c>
      <c r="C99" s="62">
        <v>15</v>
      </c>
      <c r="D99" s="62">
        <v>15</v>
      </c>
      <c r="E99" s="62">
        <f t="shared" si="0"/>
        <v>0</v>
      </c>
      <c r="F99" s="80">
        <v>3.30949021694747E-29</v>
      </c>
      <c r="G99" s="62">
        <v>0.999999999999995</v>
      </c>
      <c r="H99" s="62"/>
      <c r="I99" s="62"/>
    </row>
    <row r="100" spans="1:9" x14ac:dyDescent="0.2">
      <c r="A100" s="3" t="s">
        <v>63</v>
      </c>
      <c r="B100" s="3" t="s">
        <v>8</v>
      </c>
      <c r="C100" s="62">
        <v>6</v>
      </c>
      <c r="D100" s="62">
        <v>5</v>
      </c>
      <c r="E100" s="62">
        <f t="shared" si="0"/>
        <v>-1</v>
      </c>
      <c r="F100" s="62">
        <v>1.4287271899320901E-3</v>
      </c>
      <c r="G100" s="62">
        <v>0.96984833414753902</v>
      </c>
      <c r="H100" s="62"/>
      <c r="I100" s="62"/>
    </row>
    <row r="101" spans="1:9" x14ac:dyDescent="0.2">
      <c r="A101" s="3" t="s">
        <v>65</v>
      </c>
      <c r="B101" s="3" t="s">
        <v>8</v>
      </c>
      <c r="C101" s="62">
        <v>64</v>
      </c>
      <c r="D101" s="62">
        <v>58</v>
      </c>
      <c r="E101" s="62">
        <f t="shared" si="0"/>
        <v>-6</v>
      </c>
      <c r="F101" s="62">
        <v>0.33425560848925601</v>
      </c>
      <c r="G101" s="62">
        <v>0.56316391151150702</v>
      </c>
      <c r="H101" s="62"/>
      <c r="I101" s="62"/>
    </row>
    <row r="102" spans="1:9" x14ac:dyDescent="0.2">
      <c r="A102" s="3" t="s">
        <v>73</v>
      </c>
      <c r="B102" s="3" t="s">
        <v>8</v>
      </c>
      <c r="C102" s="62">
        <v>8</v>
      </c>
      <c r="D102" s="62">
        <v>7</v>
      </c>
      <c r="E102" s="62">
        <f t="shared" si="0"/>
        <v>-1</v>
      </c>
      <c r="F102" s="62">
        <v>1.9481652187255301E-3</v>
      </c>
      <c r="G102" s="62">
        <v>0.964794383029702</v>
      </c>
      <c r="H102" s="62"/>
      <c r="I102" s="62"/>
    </row>
    <row r="103" spans="1:9" x14ac:dyDescent="0.2">
      <c r="A103" s="3" t="s">
        <v>75</v>
      </c>
      <c r="B103" s="3" t="s">
        <v>8</v>
      </c>
      <c r="C103" s="62">
        <v>76</v>
      </c>
      <c r="D103" s="62">
        <v>73</v>
      </c>
      <c r="E103" s="62">
        <f t="shared" si="0"/>
        <v>-3</v>
      </c>
      <c r="F103" s="62">
        <v>9.1623714254919303E-2</v>
      </c>
      <c r="G103" s="62">
        <v>0.76212299944434903</v>
      </c>
      <c r="H103" s="62"/>
      <c r="I103" s="62"/>
    </row>
    <row r="104" spans="1:9" x14ac:dyDescent="0.2">
      <c r="A104" s="3" t="s">
        <v>77</v>
      </c>
      <c r="B104" s="3" t="s">
        <v>8</v>
      </c>
      <c r="C104" s="62">
        <v>53</v>
      </c>
      <c r="D104" s="62">
        <v>49</v>
      </c>
      <c r="E104" s="62">
        <f t="shared" si="0"/>
        <v>-4</v>
      </c>
      <c r="F104" s="62">
        <v>0.16966577946017899</v>
      </c>
      <c r="G104" s="62">
        <v>0.680409010972998</v>
      </c>
      <c r="H104" s="62"/>
      <c r="I104" s="62"/>
    </row>
    <row r="105" spans="1:9" x14ac:dyDescent="0.2">
      <c r="A105" s="3" t="s">
        <v>79</v>
      </c>
      <c r="B105" s="3" t="s">
        <v>8</v>
      </c>
      <c r="C105" s="62">
        <v>23</v>
      </c>
      <c r="D105" s="62">
        <v>24</v>
      </c>
      <c r="E105" s="62">
        <f t="shared" si="0"/>
        <v>1</v>
      </c>
      <c r="F105" s="80">
        <v>1.20712119894864E-26</v>
      </c>
      <c r="G105" s="62">
        <v>0.99999999999991196</v>
      </c>
      <c r="H105" s="62"/>
      <c r="I105" s="62"/>
    </row>
    <row r="106" spans="1:9" x14ac:dyDescent="0.2">
      <c r="A106" s="3" t="s">
        <v>81</v>
      </c>
      <c r="B106" s="3" t="s">
        <v>8</v>
      </c>
      <c r="C106" s="62">
        <v>29</v>
      </c>
      <c r="D106" s="62">
        <v>27</v>
      </c>
      <c r="E106" s="62">
        <f t="shared" si="0"/>
        <v>-2</v>
      </c>
      <c r="F106" s="62">
        <v>4.7896294898318099E-2</v>
      </c>
      <c r="G106" s="62">
        <v>0.82676516582467496</v>
      </c>
      <c r="H106" s="62"/>
      <c r="I106" s="62"/>
    </row>
    <row r="107" spans="1:9" x14ac:dyDescent="0.2">
      <c r="A107" s="3" t="s">
        <v>83</v>
      </c>
      <c r="B107" s="3" t="s">
        <v>8</v>
      </c>
      <c r="C107" s="62">
        <v>44</v>
      </c>
      <c r="D107" s="62">
        <v>43</v>
      </c>
      <c r="E107" s="62">
        <f t="shared" si="0"/>
        <v>-1</v>
      </c>
      <c r="F107" s="62">
        <v>1.12890189705863E-2</v>
      </c>
      <c r="G107" s="62">
        <v>0.91538416368643805</v>
      </c>
      <c r="H107" s="62"/>
      <c r="I107" s="62"/>
    </row>
    <row r="108" spans="1:9" x14ac:dyDescent="0.2">
      <c r="A108" s="3" t="s">
        <v>85</v>
      </c>
      <c r="B108" s="3" t="s">
        <v>8</v>
      </c>
      <c r="C108" s="62">
        <v>108</v>
      </c>
      <c r="D108" s="62">
        <v>111</v>
      </c>
      <c r="E108" s="62">
        <f t="shared" si="0"/>
        <v>3</v>
      </c>
      <c r="F108" s="80">
        <v>9.2742048973534897E-29</v>
      </c>
      <c r="G108" s="62">
        <v>0.99999999999999201</v>
      </c>
      <c r="H108" s="62"/>
      <c r="I108" s="62"/>
    </row>
    <row r="109" spans="1:9" x14ac:dyDescent="0.2">
      <c r="A109" s="3" t="s">
        <v>87</v>
      </c>
      <c r="B109" s="3" t="s">
        <v>8</v>
      </c>
      <c r="C109" s="62">
        <v>6</v>
      </c>
      <c r="D109" s="62">
        <v>6</v>
      </c>
      <c r="E109" s="62">
        <f t="shared" si="0"/>
        <v>0</v>
      </c>
      <c r="F109" s="80">
        <v>2.68290641247437E-24</v>
      </c>
      <c r="G109" s="62">
        <v>0.99999999999869305</v>
      </c>
      <c r="H109" s="62"/>
      <c r="I109" s="62"/>
    </row>
    <row r="110" spans="1:9" x14ac:dyDescent="0.2">
      <c r="A110" s="3" t="s">
        <v>89</v>
      </c>
      <c r="B110" s="3" t="s">
        <v>8</v>
      </c>
      <c r="C110" s="62">
        <v>4</v>
      </c>
      <c r="D110" s="62">
        <v>4</v>
      </c>
      <c r="E110" s="62">
        <f t="shared" si="0"/>
        <v>0</v>
      </c>
      <c r="F110" s="80">
        <v>4.6610745896953798E-25</v>
      </c>
      <c r="G110" s="62">
        <v>0.99999999999945499</v>
      </c>
      <c r="H110" s="62"/>
      <c r="I110" s="62"/>
    </row>
    <row r="111" spans="1:9" x14ac:dyDescent="0.2">
      <c r="A111" s="3" t="s">
        <v>91</v>
      </c>
      <c r="B111" s="3" t="s">
        <v>8</v>
      </c>
      <c r="C111" s="62">
        <v>35</v>
      </c>
      <c r="D111" s="62">
        <v>35</v>
      </c>
      <c r="E111" s="62">
        <f t="shared" si="0"/>
        <v>0</v>
      </c>
      <c r="F111" s="80">
        <v>4.1104493756518298E-28</v>
      </c>
      <c r="G111" s="62">
        <v>0.99999999999998401</v>
      </c>
      <c r="H111" s="62"/>
      <c r="I111" s="62"/>
    </row>
    <row r="112" spans="1:9" x14ac:dyDescent="0.2">
      <c r="A112" s="3" t="s">
        <v>93</v>
      </c>
      <c r="B112" s="3" t="s">
        <v>8</v>
      </c>
      <c r="C112" s="62">
        <v>29</v>
      </c>
      <c r="D112" s="62">
        <v>29</v>
      </c>
      <c r="E112" s="62">
        <f t="shared" si="0"/>
        <v>0</v>
      </c>
      <c r="F112" s="80">
        <v>5.1791921089690996E-28</v>
      </c>
      <c r="G112" s="62">
        <v>0.99999999999998201</v>
      </c>
      <c r="H112" s="62"/>
      <c r="I112" s="62"/>
    </row>
    <row r="113" spans="1:9" x14ac:dyDescent="0.2">
      <c r="A113" s="3" t="s">
        <v>95</v>
      </c>
      <c r="B113" s="3" t="s">
        <v>8</v>
      </c>
      <c r="C113" s="62">
        <v>24</v>
      </c>
      <c r="D113" s="62">
        <v>28</v>
      </c>
      <c r="E113" s="62">
        <f t="shared" si="0"/>
        <v>4</v>
      </c>
      <c r="F113" s="62">
        <v>0.111269116855286</v>
      </c>
      <c r="G113" s="62">
        <v>0.73870386482422301</v>
      </c>
      <c r="H113" s="62"/>
      <c r="I113" s="62"/>
    </row>
    <row r="114" spans="1:9" x14ac:dyDescent="0.2">
      <c r="A114" s="3" t="s">
        <v>97</v>
      </c>
      <c r="B114" s="3" t="s">
        <v>8</v>
      </c>
      <c r="C114" s="62">
        <v>10</v>
      </c>
      <c r="D114" s="62">
        <v>9</v>
      </c>
      <c r="E114" s="62">
        <f t="shared" si="0"/>
        <v>-1</v>
      </c>
      <c r="F114" s="62">
        <v>2.4675503903344299E-3</v>
      </c>
      <c r="G114" s="62">
        <v>0.96038182201488698</v>
      </c>
      <c r="H114" s="62"/>
      <c r="I114" s="62"/>
    </row>
    <row r="115" spans="1:9" x14ac:dyDescent="0.2">
      <c r="A115" s="3" t="s">
        <v>100</v>
      </c>
      <c r="B115" s="3" t="s">
        <v>8</v>
      </c>
      <c r="C115" s="62">
        <v>258</v>
      </c>
      <c r="D115" s="62">
        <v>277</v>
      </c>
      <c r="E115" s="62">
        <f t="shared" si="0"/>
        <v>19</v>
      </c>
      <c r="F115" s="62">
        <v>0.26245789243050999</v>
      </c>
      <c r="G115" s="62">
        <v>0.60843655609722602</v>
      </c>
      <c r="H115" s="62">
        <f>SUM(C115,C93)</f>
        <v>681</v>
      </c>
      <c r="I115" s="62">
        <f>SUM(D115,D93)</f>
        <v>737</v>
      </c>
    </row>
    <row r="116" spans="1:9" x14ac:dyDescent="0.2">
      <c r="A116" s="3" t="s">
        <v>102</v>
      </c>
      <c r="B116" s="3" t="s">
        <v>8</v>
      </c>
      <c r="C116" s="62">
        <v>105</v>
      </c>
      <c r="D116" s="62">
        <v>105</v>
      </c>
      <c r="E116" s="62">
        <f t="shared" si="0"/>
        <v>0</v>
      </c>
      <c r="F116" s="62">
        <v>9.2209743190943307E-3</v>
      </c>
      <c r="G116" s="62">
        <v>0.92349999887735101</v>
      </c>
      <c r="H116" s="62"/>
      <c r="I116" s="62"/>
    </row>
    <row r="117" spans="1:9" x14ac:dyDescent="0.2">
      <c r="A117" s="3" t="s">
        <v>104</v>
      </c>
      <c r="B117" s="3" t="s">
        <v>8</v>
      </c>
      <c r="C117" s="62">
        <v>14</v>
      </c>
      <c r="D117" s="62">
        <v>14</v>
      </c>
      <c r="E117" s="62">
        <f t="shared" si="0"/>
        <v>0</v>
      </c>
      <c r="F117" s="80">
        <v>2.4421853001628101E-29</v>
      </c>
      <c r="G117" s="62">
        <v>0.999999999999996</v>
      </c>
      <c r="H117" s="62"/>
      <c r="I117" s="62"/>
    </row>
    <row r="118" spans="1:9" x14ac:dyDescent="0.2">
      <c r="A118" s="3" t="s">
        <v>106</v>
      </c>
      <c r="B118" s="3" t="s">
        <v>8</v>
      </c>
      <c r="C118" s="62">
        <v>25</v>
      </c>
      <c r="D118" s="62">
        <v>25</v>
      </c>
      <c r="E118" s="62">
        <f t="shared" si="0"/>
        <v>0</v>
      </c>
      <c r="F118" s="80">
        <v>5.8208077455480699E-28</v>
      </c>
      <c r="G118" s="62">
        <v>0.99999999999998102</v>
      </c>
      <c r="H118" s="62"/>
      <c r="I118" s="62"/>
    </row>
    <row r="119" spans="1:9" x14ac:dyDescent="0.2">
      <c r="A119" s="3" t="s">
        <v>108</v>
      </c>
      <c r="B119" s="3" t="s">
        <v>8</v>
      </c>
      <c r="C119" s="62">
        <v>6</v>
      </c>
      <c r="D119" s="62">
        <v>6</v>
      </c>
      <c r="E119" s="62">
        <f t="shared" si="0"/>
        <v>0</v>
      </c>
      <c r="F119" s="80">
        <v>2.68290641247437E-24</v>
      </c>
      <c r="G119" s="62">
        <v>0.99999999999869305</v>
      </c>
      <c r="H119" s="62"/>
      <c r="I119" s="62"/>
    </row>
    <row r="120" spans="1:9" x14ac:dyDescent="0.2">
      <c r="A120" s="3" t="s">
        <v>109</v>
      </c>
      <c r="B120" s="3" t="s">
        <v>8</v>
      </c>
      <c r="C120" s="62">
        <v>7</v>
      </c>
      <c r="D120" s="62">
        <v>6</v>
      </c>
      <c r="E120" s="62">
        <f t="shared" si="0"/>
        <v>-1</v>
      </c>
      <c r="F120" s="62">
        <v>1.6884528119812401E-3</v>
      </c>
      <c r="G120" s="62">
        <v>0.96722351896454595</v>
      </c>
      <c r="H120" s="62"/>
      <c r="I120" s="62"/>
    </row>
    <row r="121" spans="1:9" x14ac:dyDescent="0.2">
      <c r="A121" s="3" t="s">
        <v>111</v>
      </c>
      <c r="B121" s="3" t="s">
        <v>8</v>
      </c>
      <c r="C121" s="62">
        <v>10</v>
      </c>
      <c r="D121" s="62">
        <v>10</v>
      </c>
      <c r="E121" s="62">
        <f t="shared" si="0"/>
        <v>0</v>
      </c>
      <c r="F121" s="80">
        <v>2.2092529038920002E-28</v>
      </c>
      <c r="G121" s="62">
        <v>0.99999999999998801</v>
      </c>
      <c r="H121" s="62"/>
      <c r="I121" s="62"/>
    </row>
    <row r="122" spans="1:9" x14ac:dyDescent="0.2">
      <c r="A122" s="3" t="s">
        <v>113</v>
      </c>
      <c r="B122" s="3" t="s">
        <v>8</v>
      </c>
      <c r="C122" s="62">
        <v>17</v>
      </c>
      <c r="D122" s="62">
        <v>17</v>
      </c>
      <c r="E122" s="62">
        <f t="shared" si="0"/>
        <v>0</v>
      </c>
      <c r="F122" s="80">
        <v>1.2217224489773401E-24</v>
      </c>
      <c r="G122" s="62">
        <v>0.99999999999911804</v>
      </c>
      <c r="H122" s="62"/>
      <c r="I122" s="62"/>
    </row>
    <row r="123" spans="1:9" x14ac:dyDescent="0.2">
      <c r="A123" s="3" t="s">
        <v>115</v>
      </c>
      <c r="B123" s="3" t="s">
        <v>8</v>
      </c>
      <c r="C123" s="62">
        <v>26</v>
      </c>
      <c r="D123" s="62">
        <v>27</v>
      </c>
      <c r="E123" s="62">
        <f t="shared" si="0"/>
        <v>1</v>
      </c>
      <c r="F123" s="80">
        <v>5.9190491502731299E-30</v>
      </c>
      <c r="G123" s="62">
        <v>0.999999999999998</v>
      </c>
      <c r="H123" s="62"/>
      <c r="I123" s="62"/>
    </row>
    <row r="124" spans="1:9" x14ac:dyDescent="0.2">
      <c r="A124" s="11" t="s">
        <v>117</v>
      </c>
      <c r="B124" s="11" t="s">
        <v>8</v>
      </c>
      <c r="C124" s="81">
        <v>61</v>
      </c>
      <c r="D124" s="81">
        <v>56</v>
      </c>
      <c r="E124" s="81">
        <f t="shared" si="0"/>
        <v>-5</v>
      </c>
      <c r="F124" s="81">
        <v>0.24279252712788901</v>
      </c>
      <c r="G124" s="81">
        <v>0.62219643987766104</v>
      </c>
      <c r="H124" s="62"/>
      <c r="I124" s="62"/>
    </row>
    <row r="125" spans="1:9" x14ac:dyDescent="0.2">
      <c r="A125" s="4" t="s">
        <v>29</v>
      </c>
      <c r="B125" s="4" t="s">
        <v>119</v>
      </c>
      <c r="C125" s="82">
        <v>53</v>
      </c>
      <c r="D125" s="82">
        <v>55</v>
      </c>
      <c r="E125" s="82">
        <f t="shared" si="0"/>
        <v>2</v>
      </c>
      <c r="F125" s="82">
        <v>1.0275746945694</v>
      </c>
      <c r="G125" s="82">
        <v>0.31072898362040102</v>
      </c>
      <c r="H125" s="62"/>
      <c r="I125" s="62"/>
    </row>
    <row r="126" spans="1:9" x14ac:dyDescent="0.2">
      <c r="A126" s="3" t="s">
        <v>31</v>
      </c>
      <c r="B126" s="3" t="s">
        <v>119</v>
      </c>
      <c r="C126" s="62">
        <v>1</v>
      </c>
      <c r="D126" s="62">
        <v>2</v>
      </c>
      <c r="E126" s="62">
        <f t="shared" si="0"/>
        <v>1</v>
      </c>
      <c r="F126" s="80">
        <v>9.8897208959338994E-28</v>
      </c>
      <c r="G126" s="62">
        <v>0.99999999999997502</v>
      </c>
      <c r="H126" s="62"/>
      <c r="I126" s="62"/>
    </row>
    <row r="127" spans="1:9" x14ac:dyDescent="0.2">
      <c r="A127" s="3" t="s">
        <v>33</v>
      </c>
      <c r="B127" s="3" t="s">
        <v>119</v>
      </c>
      <c r="C127" s="62">
        <v>254</v>
      </c>
      <c r="D127" s="62">
        <v>220</v>
      </c>
      <c r="E127" s="62">
        <f t="shared" si="0"/>
        <v>-34</v>
      </c>
      <c r="F127" s="83">
        <v>18.110118121482301</v>
      </c>
      <c r="G127" s="84">
        <v>2.0849060300023201E-5</v>
      </c>
      <c r="H127" s="62"/>
      <c r="I127" s="62"/>
    </row>
    <row r="128" spans="1:9" x14ac:dyDescent="0.2">
      <c r="A128" s="3" t="s">
        <v>35</v>
      </c>
      <c r="B128" s="3" t="s">
        <v>119</v>
      </c>
      <c r="C128" s="62">
        <v>115</v>
      </c>
      <c r="D128" s="62">
        <v>107</v>
      </c>
      <c r="E128" s="62">
        <f t="shared" si="0"/>
        <v>-8</v>
      </c>
      <c r="F128" s="83">
        <v>5.4893150061108704</v>
      </c>
      <c r="G128" s="83">
        <v>1.9133037840676801E-2</v>
      </c>
      <c r="H128" s="62"/>
      <c r="I128" s="62"/>
    </row>
    <row r="129" spans="1:9" x14ac:dyDescent="0.2">
      <c r="A129" s="3" t="s">
        <v>37</v>
      </c>
      <c r="B129" s="3" t="s">
        <v>119</v>
      </c>
      <c r="C129" s="62">
        <v>139</v>
      </c>
      <c r="D129" s="62">
        <v>113</v>
      </c>
      <c r="E129" s="62">
        <f t="shared" si="0"/>
        <v>-26</v>
      </c>
      <c r="F129" s="83">
        <v>12.801487653702701</v>
      </c>
      <c r="G129" s="83">
        <v>3.4634383431430697E-4</v>
      </c>
      <c r="H129" s="62"/>
      <c r="I129" s="62"/>
    </row>
    <row r="130" spans="1:9" x14ac:dyDescent="0.2">
      <c r="A130" s="3" t="s">
        <v>39</v>
      </c>
      <c r="B130" s="3" t="s">
        <v>119</v>
      </c>
      <c r="C130" s="62">
        <v>177</v>
      </c>
      <c r="D130" s="62">
        <v>156</v>
      </c>
      <c r="E130" s="62">
        <f t="shared" si="0"/>
        <v>-21</v>
      </c>
      <c r="F130" s="83">
        <v>11.510634532071199</v>
      </c>
      <c r="G130" s="83">
        <v>6.9199152120673596E-4</v>
      </c>
      <c r="H130" s="62"/>
      <c r="I130" s="62"/>
    </row>
    <row r="131" spans="1:9" x14ac:dyDescent="0.2">
      <c r="A131" s="3" t="s">
        <v>41</v>
      </c>
      <c r="B131" s="3" t="s">
        <v>119</v>
      </c>
      <c r="C131" s="62">
        <v>93</v>
      </c>
      <c r="D131" s="62">
        <v>80</v>
      </c>
      <c r="E131" s="62">
        <f t="shared" si="0"/>
        <v>-13</v>
      </c>
      <c r="F131" s="83">
        <v>6.6039275350558198</v>
      </c>
      <c r="G131" s="83">
        <v>1.01754071708005E-2</v>
      </c>
      <c r="H131" s="62"/>
      <c r="I131" s="62"/>
    </row>
    <row r="132" spans="1:9" x14ac:dyDescent="0.2">
      <c r="A132" s="3" t="s">
        <v>43</v>
      </c>
      <c r="B132" s="3" t="s">
        <v>119</v>
      </c>
      <c r="C132" s="62">
        <v>22</v>
      </c>
      <c r="D132" s="62">
        <v>19</v>
      </c>
      <c r="E132" s="62">
        <f t="shared" si="0"/>
        <v>-3</v>
      </c>
      <c r="F132" s="62">
        <v>1.25148662658222</v>
      </c>
      <c r="G132" s="62">
        <v>0.26326872951718799</v>
      </c>
      <c r="H132" s="62"/>
      <c r="I132" s="62"/>
    </row>
    <row r="133" spans="1:9" x14ac:dyDescent="0.2">
      <c r="A133" s="3" t="s">
        <v>45</v>
      </c>
      <c r="B133" s="3" t="s">
        <v>119</v>
      </c>
      <c r="C133" s="62">
        <v>27</v>
      </c>
      <c r="D133" s="62">
        <v>30</v>
      </c>
      <c r="E133" s="62">
        <f t="shared" si="0"/>
        <v>3</v>
      </c>
      <c r="F133" s="62">
        <v>0.17138106396257</v>
      </c>
      <c r="G133" s="62">
        <v>0.67888731790429502</v>
      </c>
      <c r="H133" s="62"/>
      <c r="I133" s="62"/>
    </row>
    <row r="134" spans="1:9" x14ac:dyDescent="0.2">
      <c r="A134" s="3" t="s">
        <v>47</v>
      </c>
      <c r="B134" s="3" t="s">
        <v>119</v>
      </c>
      <c r="C134" s="62">
        <v>35</v>
      </c>
      <c r="D134" s="62">
        <v>27</v>
      </c>
      <c r="E134" s="62">
        <f t="shared" si="0"/>
        <v>-8</v>
      </c>
      <c r="F134" s="62">
        <v>3.5508368061461102</v>
      </c>
      <c r="G134" s="62">
        <v>5.9515428720052103E-2</v>
      </c>
      <c r="H134" s="62"/>
      <c r="I134" s="62"/>
    </row>
    <row r="135" spans="1:9" x14ac:dyDescent="0.2">
      <c r="A135" s="3" t="s">
        <v>49</v>
      </c>
      <c r="B135" s="3" t="s">
        <v>119</v>
      </c>
      <c r="C135" s="62">
        <v>242</v>
      </c>
      <c r="D135" s="62">
        <v>491</v>
      </c>
      <c r="E135" s="62">
        <f t="shared" si="0"/>
        <v>249</v>
      </c>
      <c r="F135" s="85">
        <v>33.882946796717803</v>
      </c>
      <c r="G135" s="86">
        <v>5.85294780427471E-9</v>
      </c>
      <c r="H135" s="62"/>
      <c r="I135" s="62"/>
    </row>
    <row r="136" spans="1:9" x14ac:dyDescent="0.2">
      <c r="A136" s="3" t="s">
        <v>51</v>
      </c>
      <c r="B136" s="3" t="s">
        <v>119</v>
      </c>
      <c r="C136" s="62">
        <v>59</v>
      </c>
      <c r="D136" s="62">
        <v>60</v>
      </c>
      <c r="E136" s="62">
        <f t="shared" si="0"/>
        <v>1</v>
      </c>
      <c r="F136" s="62">
        <v>1.40330127243636</v>
      </c>
      <c r="G136" s="62">
        <v>0.236171611193356</v>
      </c>
      <c r="H136" s="62"/>
      <c r="I136" s="62"/>
    </row>
    <row r="137" spans="1:9" x14ac:dyDescent="0.2">
      <c r="A137" s="3" t="s">
        <v>53</v>
      </c>
      <c r="B137" s="3" t="s">
        <v>119</v>
      </c>
      <c r="C137" s="62">
        <v>13</v>
      </c>
      <c r="D137" s="62">
        <v>16</v>
      </c>
      <c r="E137" s="62">
        <f t="shared" si="0"/>
        <v>3</v>
      </c>
      <c r="F137" s="80">
        <v>1.76838549042615E-26</v>
      </c>
      <c r="G137" s="62">
        <v>0.99999999999989397</v>
      </c>
      <c r="H137" s="62"/>
      <c r="I137" s="62"/>
    </row>
    <row r="138" spans="1:9" x14ac:dyDescent="0.2">
      <c r="A138" s="3" t="s">
        <v>55</v>
      </c>
      <c r="B138" s="3" t="s">
        <v>119</v>
      </c>
      <c r="C138" s="62">
        <v>21</v>
      </c>
      <c r="D138" s="62">
        <v>17</v>
      </c>
      <c r="E138" s="62">
        <f t="shared" si="0"/>
        <v>-4</v>
      </c>
      <c r="F138" s="62">
        <v>1.5987135059287001</v>
      </c>
      <c r="G138" s="62">
        <v>0.206085621007953</v>
      </c>
      <c r="H138" s="62"/>
      <c r="I138" s="62"/>
    </row>
    <row r="139" spans="1:9" x14ac:dyDescent="0.2">
      <c r="A139" s="3" t="s">
        <v>57</v>
      </c>
      <c r="B139" s="3" t="s">
        <v>119</v>
      </c>
      <c r="C139" s="62">
        <v>5</v>
      </c>
      <c r="D139" s="62">
        <v>4</v>
      </c>
      <c r="E139" s="62">
        <f t="shared" si="0"/>
        <v>-1</v>
      </c>
      <c r="F139" s="62">
        <v>0.14189985577602701</v>
      </c>
      <c r="G139" s="62">
        <v>0.70639955616099803</v>
      </c>
      <c r="H139" s="62"/>
      <c r="I139" s="62"/>
    </row>
    <row r="140" spans="1:9" x14ac:dyDescent="0.2">
      <c r="A140" s="3" t="s">
        <v>59</v>
      </c>
      <c r="B140" s="3" t="s">
        <v>119</v>
      </c>
      <c r="C140" s="62">
        <v>0</v>
      </c>
      <c r="D140" s="62">
        <v>2</v>
      </c>
      <c r="E140" s="62">
        <f t="shared" si="0"/>
        <v>2</v>
      </c>
      <c r="F140" s="62">
        <v>0.28629039298083098</v>
      </c>
      <c r="G140" s="62">
        <v>0.59260759990671796</v>
      </c>
      <c r="H140" s="62"/>
      <c r="I140" s="62"/>
    </row>
    <row r="141" spans="1:9" x14ac:dyDescent="0.2">
      <c r="A141" s="3" t="s">
        <v>61</v>
      </c>
      <c r="B141" s="3" t="s">
        <v>119</v>
      </c>
      <c r="C141" s="62">
        <v>18</v>
      </c>
      <c r="D141" s="62">
        <v>13</v>
      </c>
      <c r="E141" s="62">
        <f t="shared" si="0"/>
        <v>-5</v>
      </c>
      <c r="F141" s="62">
        <v>2.0251248666285102</v>
      </c>
      <c r="G141" s="62">
        <v>0.15471620602120401</v>
      </c>
      <c r="H141" s="62"/>
      <c r="I141" s="62"/>
    </row>
    <row r="142" spans="1:9" x14ac:dyDescent="0.2">
      <c r="A142" s="3" t="s">
        <v>63</v>
      </c>
      <c r="B142" s="3" t="s">
        <v>119</v>
      </c>
      <c r="C142" s="62">
        <v>2</v>
      </c>
      <c r="D142" s="62">
        <v>6</v>
      </c>
      <c r="E142" s="62">
        <f t="shared" si="0"/>
        <v>4</v>
      </c>
      <c r="F142" s="62">
        <v>0.50948538701901203</v>
      </c>
      <c r="G142" s="62">
        <v>0.47536171299000302</v>
      </c>
      <c r="H142" s="62"/>
      <c r="I142" s="62"/>
    </row>
    <row r="143" spans="1:9" x14ac:dyDescent="0.2">
      <c r="A143" s="3" t="s">
        <v>65</v>
      </c>
      <c r="B143" s="3" t="s">
        <v>119</v>
      </c>
      <c r="C143" s="62">
        <v>88</v>
      </c>
      <c r="D143" s="62">
        <v>71</v>
      </c>
      <c r="E143" s="62">
        <f t="shared" si="0"/>
        <v>-17</v>
      </c>
      <c r="F143" s="83">
        <v>8.1845936598878808</v>
      </c>
      <c r="G143" s="83">
        <v>4.2247640720666103E-3</v>
      </c>
      <c r="H143" s="62"/>
      <c r="I143" s="62"/>
    </row>
    <row r="144" spans="1:9" x14ac:dyDescent="0.2">
      <c r="A144" s="3" t="s">
        <v>73</v>
      </c>
      <c r="B144" s="3" t="s">
        <v>119</v>
      </c>
      <c r="C144" s="62">
        <v>1</v>
      </c>
      <c r="D144" s="62">
        <v>0</v>
      </c>
      <c r="E144" s="62">
        <f t="shared" si="0"/>
        <v>-1</v>
      </c>
      <c r="F144" s="62">
        <v>1.57673724522795E-2</v>
      </c>
      <c r="G144" s="62">
        <v>0.90007373764832399</v>
      </c>
      <c r="H144" s="62"/>
      <c r="I144" s="62"/>
    </row>
    <row r="145" spans="1:9" x14ac:dyDescent="0.2">
      <c r="A145" s="3" t="s">
        <v>75</v>
      </c>
      <c r="B145" s="3" t="s">
        <v>119</v>
      </c>
      <c r="C145" s="62">
        <v>114</v>
      </c>
      <c r="D145" s="62">
        <v>72</v>
      </c>
      <c r="E145" s="62">
        <f t="shared" si="0"/>
        <v>-42</v>
      </c>
      <c r="F145" s="83">
        <v>22.4651604458424</v>
      </c>
      <c r="G145" s="84">
        <v>2.1398982626478302E-6</v>
      </c>
      <c r="H145" s="62"/>
      <c r="I145" s="62"/>
    </row>
    <row r="146" spans="1:9" x14ac:dyDescent="0.2">
      <c r="A146" s="3" t="s">
        <v>77</v>
      </c>
      <c r="B146" s="3" t="s">
        <v>119</v>
      </c>
      <c r="C146" s="62">
        <v>78</v>
      </c>
      <c r="D146" s="62">
        <v>50</v>
      </c>
      <c r="E146" s="62">
        <f t="shared" si="0"/>
        <v>-28</v>
      </c>
      <c r="F146" s="83">
        <v>14.6260314127419</v>
      </c>
      <c r="G146" s="83">
        <v>1.31091213587514E-4</v>
      </c>
      <c r="H146" s="62"/>
      <c r="I146" s="62"/>
    </row>
    <row r="147" spans="1:9" x14ac:dyDescent="0.2">
      <c r="A147" s="3" t="s">
        <v>79</v>
      </c>
      <c r="B147" s="3" t="s">
        <v>119</v>
      </c>
      <c r="C147" s="62">
        <v>36</v>
      </c>
      <c r="D147" s="62">
        <v>22</v>
      </c>
      <c r="E147" s="62">
        <f t="shared" ref="E147:E210" si="1">D147-C147</f>
        <v>-14</v>
      </c>
      <c r="F147" s="83">
        <v>7.1621617003502598</v>
      </c>
      <c r="G147" s="83">
        <v>7.4457411028705199E-3</v>
      </c>
      <c r="H147" s="62"/>
      <c r="I147" s="62"/>
    </row>
    <row r="148" spans="1:9" x14ac:dyDescent="0.2">
      <c r="A148" s="3" t="s">
        <v>81</v>
      </c>
      <c r="B148" s="3" t="s">
        <v>119</v>
      </c>
      <c r="C148" s="62">
        <v>50</v>
      </c>
      <c r="D148" s="62">
        <v>28</v>
      </c>
      <c r="E148" s="62">
        <f t="shared" si="1"/>
        <v>-22</v>
      </c>
      <c r="F148" s="83">
        <v>12.2823054895363</v>
      </c>
      <c r="G148" s="83">
        <v>4.57273127784778E-4</v>
      </c>
      <c r="H148" s="62"/>
      <c r="I148" s="62"/>
    </row>
    <row r="149" spans="1:9" x14ac:dyDescent="0.2">
      <c r="A149" s="3" t="s">
        <v>83</v>
      </c>
      <c r="B149" s="3" t="s">
        <v>119</v>
      </c>
      <c r="C149" s="62">
        <v>55</v>
      </c>
      <c r="D149" s="62">
        <v>47</v>
      </c>
      <c r="E149" s="62">
        <f t="shared" si="1"/>
        <v>-8</v>
      </c>
      <c r="F149" s="83">
        <v>3.8657183949482299</v>
      </c>
      <c r="G149" s="83">
        <v>4.9282091634284098E-2</v>
      </c>
      <c r="H149" s="62"/>
      <c r="I149" s="62"/>
    </row>
    <row r="150" spans="1:9" x14ac:dyDescent="0.2">
      <c r="A150" s="3" t="s">
        <v>85</v>
      </c>
      <c r="B150" s="3" t="s">
        <v>119</v>
      </c>
      <c r="C150" s="62">
        <v>203</v>
      </c>
      <c r="D150" s="62">
        <v>145</v>
      </c>
      <c r="E150" s="62">
        <f t="shared" si="1"/>
        <v>-58</v>
      </c>
      <c r="F150" s="83">
        <v>29.336957758019398</v>
      </c>
      <c r="G150" s="84">
        <v>6.0824508901708599E-8</v>
      </c>
      <c r="H150" s="62"/>
      <c r="I150" s="62"/>
    </row>
    <row r="151" spans="1:9" x14ac:dyDescent="0.2">
      <c r="A151" s="3" t="s">
        <v>87</v>
      </c>
      <c r="B151" s="3" t="s">
        <v>119</v>
      </c>
      <c r="C151" s="62">
        <v>9</v>
      </c>
      <c r="D151" s="62">
        <v>4</v>
      </c>
      <c r="E151" s="62">
        <f t="shared" si="1"/>
        <v>-5</v>
      </c>
      <c r="F151" s="62">
        <v>2.4673920149495898</v>
      </c>
      <c r="G151" s="62">
        <v>0.116230637525539</v>
      </c>
      <c r="H151" s="62"/>
      <c r="I151" s="62"/>
    </row>
    <row r="152" spans="1:9" x14ac:dyDescent="0.2">
      <c r="A152" s="3" t="s">
        <v>89</v>
      </c>
      <c r="B152" s="3" t="s">
        <v>119</v>
      </c>
      <c r="C152" s="62">
        <v>6</v>
      </c>
      <c r="D152" s="62">
        <v>4</v>
      </c>
      <c r="E152" s="62">
        <f t="shared" si="1"/>
        <v>-2</v>
      </c>
      <c r="F152" s="62">
        <v>0.51233060432219701</v>
      </c>
      <c r="G152" s="62">
        <v>0.47413169207384698</v>
      </c>
      <c r="H152" s="62"/>
      <c r="I152" s="62"/>
    </row>
    <row r="153" spans="1:9" x14ac:dyDescent="0.2">
      <c r="A153" s="3" t="s">
        <v>91</v>
      </c>
      <c r="B153" s="3" t="s">
        <v>119</v>
      </c>
      <c r="C153" s="62">
        <v>57</v>
      </c>
      <c r="D153" s="62">
        <v>39</v>
      </c>
      <c r="E153" s="62">
        <f t="shared" si="1"/>
        <v>-18</v>
      </c>
      <c r="F153" s="83">
        <v>8.8693332311497404</v>
      </c>
      <c r="G153" s="83">
        <v>2.9000104432787199E-3</v>
      </c>
      <c r="H153" s="62"/>
      <c r="I153" s="62"/>
    </row>
    <row r="154" spans="1:9" x14ac:dyDescent="0.2">
      <c r="A154" s="3" t="s">
        <v>93</v>
      </c>
      <c r="B154" s="3" t="s">
        <v>119</v>
      </c>
      <c r="C154" s="62">
        <v>50</v>
      </c>
      <c r="D154" s="62">
        <v>28</v>
      </c>
      <c r="E154" s="62">
        <f t="shared" si="1"/>
        <v>-22</v>
      </c>
      <c r="F154" s="83">
        <v>12.2823054895363</v>
      </c>
      <c r="G154" s="83">
        <v>4.57273127784778E-4</v>
      </c>
      <c r="H154" s="62"/>
      <c r="I154" s="62"/>
    </row>
    <row r="155" spans="1:9" x14ac:dyDescent="0.2">
      <c r="A155" s="3" t="s">
        <v>95</v>
      </c>
      <c r="B155" s="3" t="s">
        <v>119</v>
      </c>
      <c r="C155" s="62">
        <v>65</v>
      </c>
      <c r="D155" s="62">
        <v>57</v>
      </c>
      <c r="E155" s="62">
        <f t="shared" si="1"/>
        <v>-8</v>
      </c>
      <c r="F155" s="83">
        <v>4.1004644794566403</v>
      </c>
      <c r="G155" s="83">
        <v>4.2871434261331103E-2</v>
      </c>
      <c r="H155" s="62"/>
      <c r="I155" s="62"/>
    </row>
    <row r="156" spans="1:9" x14ac:dyDescent="0.2">
      <c r="A156" s="3" t="s">
        <v>97</v>
      </c>
      <c r="B156" s="3" t="s">
        <v>119</v>
      </c>
      <c r="C156" s="62">
        <v>16</v>
      </c>
      <c r="D156" s="62">
        <v>13</v>
      </c>
      <c r="E156" s="62">
        <f t="shared" si="1"/>
        <v>-3</v>
      </c>
      <c r="F156" s="62">
        <v>1.1033946002372299</v>
      </c>
      <c r="G156" s="62">
        <v>0.29352233661706501</v>
      </c>
      <c r="H156" s="62"/>
      <c r="I156" s="62"/>
    </row>
    <row r="157" spans="1:9" x14ac:dyDescent="0.2">
      <c r="A157" s="3" t="s">
        <v>100</v>
      </c>
      <c r="B157" s="3" t="s">
        <v>119</v>
      </c>
      <c r="C157" s="62">
        <v>191</v>
      </c>
      <c r="D157" s="62">
        <v>232</v>
      </c>
      <c r="E157" s="62">
        <f t="shared" si="1"/>
        <v>41</v>
      </c>
      <c r="F157" s="62">
        <v>0.274365871203955</v>
      </c>
      <c r="G157" s="62">
        <v>0.60041803107911496</v>
      </c>
      <c r="H157" s="62">
        <f>SUM(C157,C135)</f>
        <v>433</v>
      </c>
      <c r="I157" s="62">
        <f>SUM(D157,D135)</f>
        <v>723</v>
      </c>
    </row>
    <row r="158" spans="1:9" x14ac:dyDescent="0.2">
      <c r="A158" s="3" t="s">
        <v>102</v>
      </c>
      <c r="B158" s="3" t="s">
        <v>119</v>
      </c>
      <c r="C158" s="62">
        <v>160</v>
      </c>
      <c r="D158" s="62">
        <v>102</v>
      </c>
      <c r="E158" s="62">
        <f t="shared" si="1"/>
        <v>-58</v>
      </c>
      <c r="F158" s="83">
        <v>31.105476250580399</v>
      </c>
      <c r="G158" s="84">
        <v>2.44380961396323E-8</v>
      </c>
      <c r="H158" s="62"/>
      <c r="I158" s="62"/>
    </row>
    <row r="159" spans="1:9" x14ac:dyDescent="0.2">
      <c r="A159" s="3" t="s">
        <v>104</v>
      </c>
      <c r="B159" s="3" t="s">
        <v>119</v>
      </c>
      <c r="C159" s="62">
        <v>21</v>
      </c>
      <c r="D159" s="62">
        <v>16</v>
      </c>
      <c r="E159" s="62">
        <f t="shared" si="1"/>
        <v>-5</v>
      </c>
      <c r="F159" s="62">
        <v>2.0346417577569098</v>
      </c>
      <c r="G159" s="62">
        <v>0.15375040606502399</v>
      </c>
      <c r="H159" s="62"/>
      <c r="I159" s="62"/>
    </row>
    <row r="160" spans="1:9" x14ac:dyDescent="0.2">
      <c r="A160" s="3" t="s">
        <v>106</v>
      </c>
      <c r="B160" s="3" t="s">
        <v>119</v>
      </c>
      <c r="C160" s="62">
        <v>34</v>
      </c>
      <c r="D160" s="62">
        <v>18</v>
      </c>
      <c r="E160" s="62">
        <f t="shared" si="1"/>
        <v>-16</v>
      </c>
      <c r="F160" s="83">
        <v>9.0088243334602094</v>
      </c>
      <c r="G160" s="83">
        <v>2.6867919279700099E-3</v>
      </c>
      <c r="H160" s="62"/>
      <c r="I160" s="62"/>
    </row>
    <row r="161" spans="1:9" x14ac:dyDescent="0.2">
      <c r="A161" s="3" t="s">
        <v>108</v>
      </c>
      <c r="B161" s="3" t="s">
        <v>119</v>
      </c>
      <c r="C161" s="62">
        <v>5</v>
      </c>
      <c r="D161" s="62">
        <v>4</v>
      </c>
      <c r="E161" s="62">
        <f t="shared" si="1"/>
        <v>-1</v>
      </c>
      <c r="F161" s="62">
        <v>0.14189985577602701</v>
      </c>
      <c r="G161" s="62">
        <v>0.70639955616099803</v>
      </c>
      <c r="H161" s="62"/>
      <c r="I161" s="62"/>
    </row>
    <row r="162" spans="1:9" x14ac:dyDescent="0.2">
      <c r="A162" s="3" t="s">
        <v>109</v>
      </c>
      <c r="B162" s="3" t="s">
        <v>119</v>
      </c>
      <c r="C162" s="62">
        <v>4</v>
      </c>
      <c r="D162" s="62">
        <v>4</v>
      </c>
      <c r="E162" s="62">
        <f t="shared" si="1"/>
        <v>0</v>
      </c>
      <c r="F162" s="80">
        <v>4.7804075698366699E-28</v>
      </c>
      <c r="G162" s="62">
        <v>0.99999999999998301</v>
      </c>
      <c r="H162" s="62"/>
      <c r="I162" s="62"/>
    </row>
    <row r="163" spans="1:9" x14ac:dyDescent="0.2">
      <c r="A163" s="3" t="s">
        <v>111</v>
      </c>
      <c r="B163" s="3" t="s">
        <v>119</v>
      </c>
      <c r="C163" s="62">
        <v>21</v>
      </c>
      <c r="D163" s="62">
        <v>12</v>
      </c>
      <c r="E163" s="62">
        <f t="shared" si="1"/>
        <v>-9</v>
      </c>
      <c r="F163" s="83">
        <v>4.5142704874268302</v>
      </c>
      <c r="G163" s="83">
        <v>3.3613217593465097E-2</v>
      </c>
      <c r="H163" s="62"/>
      <c r="I163" s="62"/>
    </row>
    <row r="164" spans="1:9" x14ac:dyDescent="0.2">
      <c r="A164" s="3" t="s">
        <v>113</v>
      </c>
      <c r="B164" s="3" t="s">
        <v>119</v>
      </c>
      <c r="C164" s="62">
        <v>31</v>
      </c>
      <c r="D164" s="62">
        <v>17</v>
      </c>
      <c r="E164" s="62">
        <f t="shared" si="1"/>
        <v>-14</v>
      </c>
      <c r="F164" s="83">
        <v>7.6213741245354303</v>
      </c>
      <c r="G164" s="83">
        <v>5.7680520912541198E-3</v>
      </c>
      <c r="H164" s="62"/>
      <c r="I164" s="62"/>
    </row>
    <row r="165" spans="1:9" x14ac:dyDescent="0.2">
      <c r="A165" s="3" t="s">
        <v>115</v>
      </c>
      <c r="B165" s="3" t="s">
        <v>119</v>
      </c>
      <c r="C165" s="62">
        <v>44</v>
      </c>
      <c r="D165" s="62">
        <v>31</v>
      </c>
      <c r="E165" s="62">
        <f t="shared" si="1"/>
        <v>-13</v>
      </c>
      <c r="F165" s="83">
        <v>6.1673935948469696</v>
      </c>
      <c r="G165" s="83">
        <v>1.30126184272133E-2</v>
      </c>
      <c r="H165" s="62"/>
      <c r="I165" s="62"/>
    </row>
    <row r="166" spans="1:9" x14ac:dyDescent="0.2">
      <c r="A166" s="11" t="s">
        <v>117</v>
      </c>
      <c r="B166" s="11" t="s">
        <v>119</v>
      </c>
      <c r="C166" s="81">
        <v>84</v>
      </c>
      <c r="D166" s="81">
        <v>67</v>
      </c>
      <c r="E166" s="81">
        <f t="shared" si="1"/>
        <v>-17</v>
      </c>
      <c r="F166" s="87">
        <v>8.1455096214505804</v>
      </c>
      <c r="G166" s="87">
        <v>4.3167921831046797E-3</v>
      </c>
      <c r="H166" s="62"/>
      <c r="I166" s="62"/>
    </row>
    <row r="167" spans="1:9" x14ac:dyDescent="0.2">
      <c r="A167" s="4" t="s">
        <v>29</v>
      </c>
      <c r="B167" s="4" t="s">
        <v>167</v>
      </c>
      <c r="C167" s="82">
        <v>58</v>
      </c>
      <c r="D167" s="82">
        <v>58</v>
      </c>
      <c r="E167" s="82">
        <f t="shared" si="1"/>
        <v>0</v>
      </c>
      <c r="F167" s="82">
        <v>0.94233690558112204</v>
      </c>
      <c r="G167" s="82">
        <v>0.33167757312190999</v>
      </c>
      <c r="H167" s="62"/>
      <c r="I167" s="62"/>
    </row>
    <row r="168" spans="1:9" x14ac:dyDescent="0.2">
      <c r="A168" s="3" t="s">
        <v>31</v>
      </c>
      <c r="B168" s="3" t="s">
        <v>167</v>
      </c>
      <c r="C168" s="62">
        <v>2</v>
      </c>
      <c r="D168" s="62">
        <v>1</v>
      </c>
      <c r="E168" s="62">
        <f t="shared" si="1"/>
        <v>-1</v>
      </c>
      <c r="F168" s="80">
        <v>2.37210038138459E-29</v>
      </c>
      <c r="G168" s="62">
        <v>0.999999999999996</v>
      </c>
      <c r="H168" s="62"/>
      <c r="I168" s="62"/>
    </row>
    <row r="169" spans="1:9" x14ac:dyDescent="0.2">
      <c r="A169" s="3" t="s">
        <v>33</v>
      </c>
      <c r="B169" s="3" t="s">
        <v>167</v>
      </c>
      <c r="C169" s="62">
        <v>188</v>
      </c>
      <c r="D169" s="62">
        <v>188</v>
      </c>
      <c r="E169" s="62">
        <f t="shared" si="1"/>
        <v>0</v>
      </c>
      <c r="F169" s="62">
        <v>3.4667115782089399</v>
      </c>
      <c r="G169" s="62">
        <v>6.2615673902833902E-2</v>
      </c>
      <c r="H169" s="62"/>
      <c r="I169" s="62"/>
    </row>
    <row r="170" spans="1:9" x14ac:dyDescent="0.2">
      <c r="A170" s="3" t="s">
        <v>35</v>
      </c>
      <c r="B170" s="3" t="s">
        <v>167</v>
      </c>
      <c r="C170" s="62">
        <v>82</v>
      </c>
      <c r="D170" s="62">
        <v>75</v>
      </c>
      <c r="E170" s="62">
        <f t="shared" si="1"/>
        <v>-7</v>
      </c>
      <c r="F170" s="62">
        <v>0.35575272183072199</v>
      </c>
      <c r="G170" s="62">
        <v>0.55087457986174104</v>
      </c>
      <c r="H170" s="62"/>
      <c r="I170" s="62"/>
    </row>
    <row r="171" spans="1:9" x14ac:dyDescent="0.2">
      <c r="A171" s="3" t="s">
        <v>37</v>
      </c>
      <c r="B171" s="3" t="s">
        <v>167</v>
      </c>
      <c r="C171" s="62">
        <v>106</v>
      </c>
      <c r="D171" s="62">
        <v>113</v>
      </c>
      <c r="E171" s="62">
        <f t="shared" si="1"/>
        <v>7</v>
      </c>
      <c r="F171" s="62">
        <v>3.4910096275772502</v>
      </c>
      <c r="G171" s="62">
        <v>6.1702942801640098E-2</v>
      </c>
      <c r="H171" s="62"/>
      <c r="I171" s="62"/>
    </row>
    <row r="172" spans="1:9" x14ac:dyDescent="0.2">
      <c r="A172" s="3" t="s">
        <v>39</v>
      </c>
      <c r="B172" s="3" t="s">
        <v>167</v>
      </c>
      <c r="C172" s="62">
        <v>269</v>
      </c>
      <c r="D172" s="62">
        <v>269</v>
      </c>
      <c r="E172" s="62">
        <f t="shared" si="1"/>
        <v>0</v>
      </c>
      <c r="F172" s="85">
        <v>5.0373397072844996</v>
      </c>
      <c r="G172" s="85">
        <v>2.4806556981190001E-2</v>
      </c>
      <c r="H172" s="62"/>
      <c r="I172" s="62"/>
    </row>
    <row r="173" spans="1:9" x14ac:dyDescent="0.2">
      <c r="A173" s="3" t="s">
        <v>41</v>
      </c>
      <c r="B173" s="3" t="s">
        <v>167</v>
      </c>
      <c r="C173" s="62">
        <v>137</v>
      </c>
      <c r="D173" s="62">
        <v>133</v>
      </c>
      <c r="E173" s="62">
        <f t="shared" si="1"/>
        <v>-4</v>
      </c>
      <c r="F173" s="62">
        <v>1.73411258734451</v>
      </c>
      <c r="G173" s="62">
        <v>0.18788653315864701</v>
      </c>
      <c r="H173" s="62"/>
      <c r="I173" s="62"/>
    </row>
    <row r="174" spans="1:9" x14ac:dyDescent="0.2">
      <c r="A174" s="3" t="s">
        <v>43</v>
      </c>
      <c r="B174" s="3" t="s">
        <v>167</v>
      </c>
      <c r="C174" s="62">
        <v>39</v>
      </c>
      <c r="D174" s="62">
        <v>40</v>
      </c>
      <c r="E174" s="62">
        <f t="shared" si="1"/>
        <v>1</v>
      </c>
      <c r="F174" s="62">
        <v>0.77121599167453603</v>
      </c>
      <c r="G174" s="62">
        <v>0.37984113826475702</v>
      </c>
      <c r="H174" s="62"/>
      <c r="I174" s="62"/>
    </row>
    <row r="175" spans="1:9" x14ac:dyDescent="0.2">
      <c r="A175" s="3" t="s">
        <v>45</v>
      </c>
      <c r="B175" s="3" t="s">
        <v>167</v>
      </c>
      <c r="C175" s="62">
        <v>44</v>
      </c>
      <c r="D175" s="62">
        <v>45</v>
      </c>
      <c r="E175" s="62">
        <f t="shared" si="1"/>
        <v>1</v>
      </c>
      <c r="F175" s="62">
        <v>0.86877020892510703</v>
      </c>
      <c r="G175" s="62">
        <v>0.35129599188715299</v>
      </c>
      <c r="H175" s="62"/>
      <c r="I175" s="62"/>
    </row>
    <row r="176" spans="1:9" x14ac:dyDescent="0.2">
      <c r="A176" s="3" t="s">
        <v>47</v>
      </c>
      <c r="B176" s="3" t="s">
        <v>167</v>
      </c>
      <c r="C176" s="62">
        <v>49</v>
      </c>
      <c r="D176" s="62">
        <v>51</v>
      </c>
      <c r="E176" s="62">
        <f t="shared" si="1"/>
        <v>2</v>
      </c>
      <c r="F176" s="62">
        <v>1.1846268262300299</v>
      </c>
      <c r="G176" s="62">
        <v>0.27641607462754503</v>
      </c>
      <c r="H176" s="62"/>
      <c r="I176" s="62"/>
    </row>
    <row r="177" spans="1:9" x14ac:dyDescent="0.2">
      <c r="A177" s="3" t="s">
        <v>49</v>
      </c>
      <c r="B177" s="3" t="s">
        <v>167</v>
      </c>
      <c r="C177" s="62">
        <v>642</v>
      </c>
      <c r="D177" s="62">
        <v>608</v>
      </c>
      <c r="E177" s="62">
        <f t="shared" si="1"/>
        <v>-34</v>
      </c>
      <c r="F177" s="85">
        <v>6.1874895252542803</v>
      </c>
      <c r="G177" s="85">
        <v>1.2865657449607701E-2</v>
      </c>
      <c r="H177" s="62"/>
      <c r="I177" s="62"/>
    </row>
    <row r="178" spans="1:9" x14ac:dyDescent="0.2">
      <c r="A178" s="3" t="s">
        <v>51</v>
      </c>
      <c r="B178" s="3" t="s">
        <v>167</v>
      </c>
      <c r="C178" s="62">
        <v>70</v>
      </c>
      <c r="D178" s="62">
        <v>57</v>
      </c>
      <c r="E178" s="62">
        <f t="shared" si="1"/>
        <v>-13</v>
      </c>
      <c r="F178" s="80">
        <v>1.0858361878783499E-24</v>
      </c>
      <c r="G178" s="62">
        <v>0.999999999999169</v>
      </c>
      <c r="H178" s="62"/>
      <c r="I178" s="62"/>
    </row>
    <row r="179" spans="1:9" x14ac:dyDescent="0.2">
      <c r="A179" s="3" t="s">
        <v>53</v>
      </c>
      <c r="B179" s="3" t="s">
        <v>167</v>
      </c>
      <c r="C179" s="62">
        <v>12</v>
      </c>
      <c r="D179" s="62">
        <v>8</v>
      </c>
      <c r="E179" s="62">
        <f t="shared" si="1"/>
        <v>-4</v>
      </c>
      <c r="F179" s="62">
        <v>5.3824345748449701E-2</v>
      </c>
      <c r="G179" s="62">
        <v>0.81653743504814102</v>
      </c>
      <c r="H179" s="62"/>
      <c r="I179" s="62"/>
    </row>
    <row r="180" spans="1:9" x14ac:dyDescent="0.2">
      <c r="A180" s="3" t="s">
        <v>55</v>
      </c>
      <c r="B180" s="3" t="s">
        <v>167</v>
      </c>
      <c r="C180" s="62">
        <v>23</v>
      </c>
      <c r="D180" s="62">
        <v>18</v>
      </c>
      <c r="E180" s="62">
        <f t="shared" si="1"/>
        <v>-5</v>
      </c>
      <c r="F180" s="80">
        <v>4.7810631498866698E-27</v>
      </c>
      <c r="G180" s="62">
        <v>0.99999999999994504</v>
      </c>
      <c r="H180" s="62"/>
      <c r="I180" s="62"/>
    </row>
    <row r="181" spans="1:9" x14ac:dyDescent="0.2">
      <c r="A181" s="3" t="s">
        <v>57</v>
      </c>
      <c r="B181" s="3" t="s">
        <v>167</v>
      </c>
      <c r="C181" s="62">
        <v>6</v>
      </c>
      <c r="D181" s="62">
        <v>6</v>
      </c>
      <c r="E181" s="62">
        <f t="shared" si="1"/>
        <v>0</v>
      </c>
      <c r="F181" s="62">
        <v>2.7341349097569001E-3</v>
      </c>
      <c r="G181" s="62">
        <v>0.95829845318978002</v>
      </c>
      <c r="H181" s="62"/>
      <c r="I181" s="62"/>
    </row>
    <row r="182" spans="1:9" x14ac:dyDescent="0.2">
      <c r="A182" s="3" t="s">
        <v>59</v>
      </c>
      <c r="B182" s="3" t="s">
        <v>167</v>
      </c>
      <c r="C182" s="62">
        <v>2</v>
      </c>
      <c r="D182" s="62">
        <v>2</v>
      </c>
      <c r="E182" s="62">
        <f t="shared" si="1"/>
        <v>0</v>
      </c>
      <c r="F182" s="80">
        <v>3.0346183316122E-28</v>
      </c>
      <c r="G182" s="62">
        <v>0.99999999999998601</v>
      </c>
      <c r="H182" s="62"/>
      <c r="I182" s="62"/>
    </row>
    <row r="183" spans="1:9" x14ac:dyDescent="0.2">
      <c r="A183" s="3" t="s">
        <v>61</v>
      </c>
      <c r="B183" s="3" t="s">
        <v>167</v>
      </c>
      <c r="C183" s="62">
        <v>18</v>
      </c>
      <c r="D183" s="62">
        <v>15</v>
      </c>
      <c r="E183" s="62">
        <f t="shared" si="1"/>
        <v>-3</v>
      </c>
      <c r="F183" s="80">
        <v>2.15440034335965E-28</v>
      </c>
      <c r="G183" s="62">
        <v>0.99999999999998801</v>
      </c>
      <c r="H183" s="62"/>
      <c r="I183" s="62"/>
    </row>
    <row r="184" spans="1:9" x14ac:dyDescent="0.2">
      <c r="A184" s="3" t="s">
        <v>63</v>
      </c>
      <c r="B184" s="3" t="s">
        <v>167</v>
      </c>
      <c r="C184" s="62">
        <v>8</v>
      </c>
      <c r="D184" s="62">
        <v>8</v>
      </c>
      <c r="E184" s="62">
        <f t="shared" si="1"/>
        <v>0</v>
      </c>
      <c r="F184" s="62">
        <v>2.0768068971293501E-2</v>
      </c>
      <c r="G184" s="62">
        <v>0.88541257577591803</v>
      </c>
      <c r="H184" s="62"/>
      <c r="I184" s="62"/>
    </row>
    <row r="185" spans="1:9" x14ac:dyDescent="0.2">
      <c r="A185" s="3" t="s">
        <v>65</v>
      </c>
      <c r="B185" s="3" t="s">
        <v>167</v>
      </c>
      <c r="C185" s="62">
        <v>62</v>
      </c>
      <c r="D185" s="62">
        <v>59</v>
      </c>
      <c r="E185" s="62">
        <f t="shared" si="1"/>
        <v>-3</v>
      </c>
      <c r="F185" s="62">
        <v>0.520464664056977</v>
      </c>
      <c r="G185" s="62">
        <v>0.47064353682726301</v>
      </c>
      <c r="H185" s="62"/>
      <c r="I185" s="62"/>
    </row>
    <row r="186" spans="1:9" x14ac:dyDescent="0.2">
      <c r="A186" s="3" t="s">
        <v>73</v>
      </c>
      <c r="B186" s="3" t="s">
        <v>167</v>
      </c>
      <c r="C186" s="62">
        <v>14</v>
      </c>
      <c r="D186" s="62">
        <v>14</v>
      </c>
      <c r="E186" s="62">
        <f t="shared" si="1"/>
        <v>0</v>
      </c>
      <c r="F186" s="62">
        <v>0.11091838076504</v>
      </c>
      <c r="G186" s="62">
        <v>0.739100985186537</v>
      </c>
      <c r="H186" s="62"/>
      <c r="I186" s="62"/>
    </row>
    <row r="187" spans="1:9" x14ac:dyDescent="0.2">
      <c r="A187" s="3" t="s">
        <v>75</v>
      </c>
      <c r="B187" s="3" t="s">
        <v>167</v>
      </c>
      <c r="C187" s="62">
        <v>100</v>
      </c>
      <c r="D187" s="62">
        <v>97</v>
      </c>
      <c r="E187" s="62">
        <f t="shared" si="1"/>
        <v>-3</v>
      </c>
      <c r="F187" s="62">
        <v>1.20997134761391</v>
      </c>
      <c r="G187" s="62">
        <v>0.27133779649854101</v>
      </c>
      <c r="H187" s="62"/>
      <c r="I187" s="62"/>
    </row>
    <row r="188" spans="1:9" x14ac:dyDescent="0.2">
      <c r="A188" s="3" t="s">
        <v>77</v>
      </c>
      <c r="B188" s="3" t="s">
        <v>167</v>
      </c>
      <c r="C188" s="62">
        <v>69</v>
      </c>
      <c r="D188" s="62">
        <v>68</v>
      </c>
      <c r="E188" s="62">
        <f t="shared" si="1"/>
        <v>-1</v>
      </c>
      <c r="F188" s="62">
        <v>0.96943307992195304</v>
      </c>
      <c r="G188" s="62">
        <v>0.32482160782344799</v>
      </c>
      <c r="H188" s="62"/>
      <c r="I188" s="62"/>
    </row>
    <row r="189" spans="1:9" x14ac:dyDescent="0.2">
      <c r="A189" s="3" t="s">
        <v>79</v>
      </c>
      <c r="B189" s="3" t="s">
        <v>167</v>
      </c>
      <c r="C189" s="62">
        <v>31</v>
      </c>
      <c r="D189" s="62">
        <v>29</v>
      </c>
      <c r="E189" s="62">
        <f t="shared" si="1"/>
        <v>-2</v>
      </c>
      <c r="F189" s="62">
        <v>0.14159894443759699</v>
      </c>
      <c r="G189" s="62">
        <v>0.70669659112942496</v>
      </c>
      <c r="H189" s="62"/>
      <c r="I189" s="62"/>
    </row>
    <row r="190" spans="1:9" x14ac:dyDescent="0.2">
      <c r="A190" s="3" t="s">
        <v>81</v>
      </c>
      <c r="B190" s="3" t="s">
        <v>167</v>
      </c>
      <c r="C190" s="62">
        <v>41</v>
      </c>
      <c r="D190" s="62">
        <v>41</v>
      </c>
      <c r="E190" s="62">
        <f t="shared" si="1"/>
        <v>0</v>
      </c>
      <c r="F190" s="62">
        <v>0.61428648592144597</v>
      </c>
      <c r="G190" s="62">
        <v>0.43317842220666702</v>
      </c>
      <c r="H190" s="62"/>
      <c r="I190" s="62"/>
    </row>
    <row r="191" spans="1:9" x14ac:dyDescent="0.2">
      <c r="A191" s="3" t="s">
        <v>83</v>
      </c>
      <c r="B191" s="3" t="s">
        <v>167</v>
      </c>
      <c r="C191" s="62">
        <v>51</v>
      </c>
      <c r="D191" s="62">
        <v>48</v>
      </c>
      <c r="E191" s="62">
        <f t="shared" si="1"/>
        <v>-3</v>
      </c>
      <c r="F191" s="62">
        <v>0.33546664412604699</v>
      </c>
      <c r="G191" s="62">
        <v>0.56245772295410601</v>
      </c>
      <c r="H191" s="62"/>
      <c r="I191" s="62"/>
    </row>
    <row r="192" spans="1:9" x14ac:dyDescent="0.2">
      <c r="A192" s="3" t="s">
        <v>85</v>
      </c>
      <c r="B192" s="3" t="s">
        <v>167</v>
      </c>
      <c r="C192" s="62">
        <v>151</v>
      </c>
      <c r="D192" s="62">
        <v>155</v>
      </c>
      <c r="E192" s="62">
        <f t="shared" si="1"/>
        <v>4</v>
      </c>
      <c r="F192" s="62">
        <v>3.6060212311729201</v>
      </c>
      <c r="G192" s="62">
        <v>5.7570699676785402E-2</v>
      </c>
      <c r="H192" s="62"/>
      <c r="I192" s="62"/>
    </row>
    <row r="193" spans="1:9" x14ac:dyDescent="0.2">
      <c r="A193" s="3" t="s">
        <v>87</v>
      </c>
      <c r="B193" s="3" t="s">
        <v>167</v>
      </c>
      <c r="C193" s="62">
        <v>7</v>
      </c>
      <c r="D193" s="62">
        <v>6</v>
      </c>
      <c r="E193" s="62">
        <f t="shared" si="1"/>
        <v>-1</v>
      </c>
      <c r="F193" s="80">
        <v>6.9745498189930697E-25</v>
      </c>
      <c r="G193" s="62">
        <v>0.99999999999933398</v>
      </c>
      <c r="H193" s="62"/>
      <c r="I193" s="62"/>
    </row>
    <row r="194" spans="1:9" x14ac:dyDescent="0.2">
      <c r="A194" s="3" t="s">
        <v>89</v>
      </c>
      <c r="B194" s="3" t="s">
        <v>167</v>
      </c>
      <c r="C194" s="62">
        <v>8</v>
      </c>
      <c r="D194" s="62">
        <v>7</v>
      </c>
      <c r="E194" s="62">
        <f t="shared" si="1"/>
        <v>-1</v>
      </c>
      <c r="F194" s="80">
        <v>8.4515427963045499E-26</v>
      </c>
      <c r="G194" s="62">
        <v>0.99999999999976796</v>
      </c>
      <c r="H194" s="62"/>
      <c r="I194" s="62"/>
    </row>
    <row r="195" spans="1:9" x14ac:dyDescent="0.2">
      <c r="A195" s="3" t="s">
        <v>91</v>
      </c>
      <c r="B195" s="3" t="s">
        <v>167</v>
      </c>
      <c r="C195" s="62">
        <v>37</v>
      </c>
      <c r="D195" s="62">
        <v>37</v>
      </c>
      <c r="E195" s="62">
        <f t="shared" si="1"/>
        <v>0</v>
      </c>
      <c r="F195" s="62">
        <v>0.53755448641161996</v>
      </c>
      <c r="G195" s="62">
        <v>0.46344799735282199</v>
      </c>
      <c r="H195" s="62"/>
      <c r="I195" s="62"/>
    </row>
    <row r="196" spans="1:9" x14ac:dyDescent="0.2">
      <c r="A196" s="3" t="s">
        <v>93</v>
      </c>
      <c r="B196" s="3" t="s">
        <v>167</v>
      </c>
      <c r="C196" s="62">
        <v>45</v>
      </c>
      <c r="D196" s="62">
        <v>47</v>
      </c>
      <c r="E196" s="62">
        <f t="shared" si="1"/>
        <v>2</v>
      </c>
      <c r="F196" s="62">
        <v>1.10748873732918</v>
      </c>
      <c r="G196" s="62">
        <v>0.29262849345522501</v>
      </c>
      <c r="H196" s="62"/>
      <c r="I196" s="62"/>
    </row>
    <row r="197" spans="1:9" x14ac:dyDescent="0.2">
      <c r="A197" s="3" t="s">
        <v>95</v>
      </c>
      <c r="B197" s="3" t="s">
        <v>167</v>
      </c>
      <c r="C197" s="62">
        <v>48</v>
      </c>
      <c r="D197" s="62">
        <v>52</v>
      </c>
      <c r="E197" s="62">
        <f t="shared" si="1"/>
        <v>4</v>
      </c>
      <c r="F197" s="62">
        <v>1.6622925409215501</v>
      </c>
      <c r="G197" s="62">
        <v>0.19729407367009699</v>
      </c>
      <c r="H197" s="62"/>
      <c r="I197" s="62"/>
    </row>
    <row r="198" spans="1:9" x14ac:dyDescent="0.2">
      <c r="A198" s="3" t="s">
        <v>97</v>
      </c>
      <c r="B198" s="3" t="s">
        <v>167</v>
      </c>
      <c r="C198" s="62">
        <v>6</v>
      </c>
      <c r="D198" s="62">
        <v>6</v>
      </c>
      <c r="E198" s="62">
        <f t="shared" si="1"/>
        <v>0</v>
      </c>
      <c r="F198" s="62">
        <v>2.7341349097569001E-3</v>
      </c>
      <c r="G198" s="62">
        <v>0.95829845318978002</v>
      </c>
      <c r="H198" s="62"/>
      <c r="I198" s="62"/>
    </row>
    <row r="199" spans="1:9" x14ac:dyDescent="0.2">
      <c r="A199" s="3" t="s">
        <v>100</v>
      </c>
      <c r="B199" s="3" t="s">
        <v>167</v>
      </c>
      <c r="C199" s="62">
        <v>278</v>
      </c>
      <c r="D199" s="62">
        <v>277</v>
      </c>
      <c r="E199" s="62">
        <f t="shared" si="1"/>
        <v>-1</v>
      </c>
      <c r="F199" s="85">
        <v>5.00962572753025</v>
      </c>
      <c r="G199" s="85">
        <v>2.5206756317414598E-2</v>
      </c>
      <c r="H199" s="62">
        <f>SUM(C199,C177)</f>
        <v>920</v>
      </c>
      <c r="I199" s="62">
        <f>SUM(D199,D177)</f>
        <v>885</v>
      </c>
    </row>
    <row r="200" spans="1:9" x14ac:dyDescent="0.2">
      <c r="A200" s="3" t="s">
        <v>102</v>
      </c>
      <c r="B200" s="3" t="s">
        <v>167</v>
      </c>
      <c r="C200" s="62">
        <v>117</v>
      </c>
      <c r="D200" s="62">
        <v>111</v>
      </c>
      <c r="E200" s="62">
        <f t="shared" si="1"/>
        <v>-6</v>
      </c>
      <c r="F200" s="62">
        <v>1.05188340969309</v>
      </c>
      <c r="G200" s="62">
        <v>0.30507371914810599</v>
      </c>
      <c r="H200" s="62"/>
      <c r="I200" s="62"/>
    </row>
    <row r="201" spans="1:9" x14ac:dyDescent="0.2">
      <c r="A201" s="3" t="s">
        <v>104</v>
      </c>
      <c r="B201" s="3" t="s">
        <v>167</v>
      </c>
      <c r="C201" s="62">
        <v>16</v>
      </c>
      <c r="D201" s="62">
        <v>16</v>
      </c>
      <c r="E201" s="62">
        <f t="shared" si="1"/>
        <v>0</v>
      </c>
      <c r="F201" s="62">
        <v>0.145471487070894</v>
      </c>
      <c r="G201" s="62">
        <v>0.70290108535072304</v>
      </c>
      <c r="H201" s="62"/>
      <c r="I201" s="62"/>
    </row>
    <row r="202" spans="1:9" x14ac:dyDescent="0.2">
      <c r="A202" s="3" t="s">
        <v>106</v>
      </c>
      <c r="B202" s="3" t="s">
        <v>167</v>
      </c>
      <c r="C202" s="62">
        <v>23</v>
      </c>
      <c r="D202" s="62">
        <v>22</v>
      </c>
      <c r="E202" s="62">
        <f t="shared" si="1"/>
        <v>-1</v>
      </c>
      <c r="F202" s="62">
        <v>0.132018815474852</v>
      </c>
      <c r="G202" s="62">
        <v>0.71634797688337604</v>
      </c>
      <c r="H202" s="62"/>
      <c r="I202" s="62"/>
    </row>
    <row r="203" spans="1:9" x14ac:dyDescent="0.2">
      <c r="A203" s="3" t="s">
        <v>108</v>
      </c>
      <c r="B203" s="3" t="s">
        <v>167</v>
      </c>
      <c r="C203" s="62">
        <v>6</v>
      </c>
      <c r="D203" s="62">
        <v>6</v>
      </c>
      <c r="E203" s="62">
        <f t="shared" si="1"/>
        <v>0</v>
      </c>
      <c r="F203" s="62">
        <v>2.7341349097569001E-3</v>
      </c>
      <c r="G203" s="62">
        <v>0.95829845318978002</v>
      </c>
      <c r="H203" s="62"/>
      <c r="I203" s="62"/>
    </row>
    <row r="204" spans="1:9" x14ac:dyDescent="0.2">
      <c r="A204" s="3" t="s">
        <v>109</v>
      </c>
      <c r="B204" s="3" t="s">
        <v>167</v>
      </c>
      <c r="C204" s="62">
        <v>4</v>
      </c>
      <c r="D204" s="62">
        <v>4</v>
      </c>
      <c r="E204" s="62">
        <f t="shared" si="1"/>
        <v>0</v>
      </c>
      <c r="F204" s="80">
        <v>2.39059827605303E-23</v>
      </c>
      <c r="G204" s="62">
        <v>0.99999999999609901</v>
      </c>
      <c r="H204" s="62"/>
      <c r="I204" s="62"/>
    </row>
    <row r="205" spans="1:9" x14ac:dyDescent="0.2">
      <c r="A205" s="3" t="s">
        <v>111</v>
      </c>
      <c r="B205" s="3" t="s">
        <v>167</v>
      </c>
      <c r="C205" s="62">
        <v>14</v>
      </c>
      <c r="D205" s="62">
        <v>13</v>
      </c>
      <c r="E205" s="62">
        <f t="shared" si="1"/>
        <v>-1</v>
      </c>
      <c r="F205" s="62">
        <v>1.60708309076571E-2</v>
      </c>
      <c r="G205" s="62">
        <v>0.89912182252642403</v>
      </c>
      <c r="H205" s="62"/>
      <c r="I205" s="62"/>
    </row>
    <row r="206" spans="1:9" x14ac:dyDescent="0.2">
      <c r="A206" s="3" t="s">
        <v>113</v>
      </c>
      <c r="B206" s="3" t="s">
        <v>167</v>
      </c>
      <c r="C206" s="62">
        <v>22</v>
      </c>
      <c r="D206" s="62">
        <v>19</v>
      </c>
      <c r="E206" s="62">
        <f t="shared" si="1"/>
        <v>-3</v>
      </c>
      <c r="F206" s="80">
        <v>2.6117526176503099E-5</v>
      </c>
      <c r="G206" s="62">
        <v>0.99592240403929999</v>
      </c>
      <c r="H206" s="62"/>
      <c r="I206" s="62"/>
    </row>
    <row r="207" spans="1:9" x14ac:dyDescent="0.2">
      <c r="A207" s="3" t="s">
        <v>115</v>
      </c>
      <c r="B207" s="3" t="s">
        <v>167</v>
      </c>
      <c r="C207" s="62">
        <v>32</v>
      </c>
      <c r="D207" s="62">
        <v>31</v>
      </c>
      <c r="E207" s="62">
        <f t="shared" si="1"/>
        <v>-1</v>
      </c>
      <c r="F207" s="62">
        <v>0.28211053260565599</v>
      </c>
      <c r="G207" s="62">
        <v>0.59532122392672704</v>
      </c>
      <c r="H207" s="62"/>
      <c r="I207" s="62"/>
    </row>
    <row r="208" spans="1:9" x14ac:dyDescent="0.2">
      <c r="A208" s="11" t="s">
        <v>117</v>
      </c>
      <c r="B208" s="11" t="s">
        <v>167</v>
      </c>
      <c r="C208" s="81">
        <v>60</v>
      </c>
      <c r="D208" s="81">
        <v>57</v>
      </c>
      <c r="E208" s="81">
        <f t="shared" si="1"/>
        <v>-3</v>
      </c>
      <c r="F208" s="81">
        <v>0.48600417736012502</v>
      </c>
      <c r="G208" s="81">
        <v>0.48571518458398899</v>
      </c>
      <c r="H208" s="62"/>
      <c r="I208" s="62"/>
    </row>
    <row r="209" spans="1:9" x14ac:dyDescent="0.2">
      <c r="A209" s="4" t="s">
        <v>29</v>
      </c>
      <c r="B209" s="4" t="s">
        <v>221</v>
      </c>
      <c r="C209" s="82">
        <v>68</v>
      </c>
      <c r="D209" s="82">
        <v>53</v>
      </c>
      <c r="E209" s="82">
        <f t="shared" si="1"/>
        <v>-15</v>
      </c>
      <c r="F209" s="88">
        <v>2.49978823330094E-6</v>
      </c>
      <c r="G209" s="82">
        <v>0.99873848769725204</v>
      </c>
      <c r="H209" s="62"/>
      <c r="I209" s="62"/>
    </row>
    <row r="210" spans="1:9" x14ac:dyDescent="0.2">
      <c r="A210" s="3" t="s">
        <v>31</v>
      </c>
      <c r="B210" s="3" t="s">
        <v>221</v>
      </c>
      <c r="C210" s="62">
        <v>5</v>
      </c>
      <c r="D210" s="62">
        <v>4</v>
      </c>
      <c r="E210" s="62">
        <f t="shared" si="1"/>
        <v>-1</v>
      </c>
      <c r="F210" s="80">
        <v>5.1511990714699802E-25</v>
      </c>
      <c r="G210" s="62">
        <v>0.99999999999942701</v>
      </c>
      <c r="H210" s="62"/>
      <c r="I210" s="62"/>
    </row>
    <row r="211" spans="1:9" x14ac:dyDescent="0.2">
      <c r="A211" s="3" t="s">
        <v>33</v>
      </c>
      <c r="B211" s="3" t="s">
        <v>221</v>
      </c>
      <c r="C211" s="62">
        <v>189</v>
      </c>
      <c r="D211" s="62">
        <v>153</v>
      </c>
      <c r="E211" s="62">
        <f t="shared" ref="E211:E274" si="2">D211-C211</f>
        <v>-36</v>
      </c>
      <c r="F211" s="62">
        <v>1.8651111343725602E-2</v>
      </c>
      <c r="G211" s="62">
        <v>0.89137142460761198</v>
      </c>
      <c r="H211" s="62"/>
      <c r="I211" s="62"/>
    </row>
    <row r="212" spans="1:9" x14ac:dyDescent="0.2">
      <c r="A212" s="3" t="s">
        <v>35</v>
      </c>
      <c r="B212" s="3" t="s">
        <v>221</v>
      </c>
      <c r="C212" s="62">
        <v>75</v>
      </c>
      <c r="D212" s="62">
        <v>60</v>
      </c>
      <c r="E212" s="62">
        <f t="shared" si="2"/>
        <v>-15</v>
      </c>
      <c r="F212" s="80">
        <v>4.8819807935730198E-26</v>
      </c>
      <c r="G212" s="62">
        <v>0.99999999999982403</v>
      </c>
      <c r="H212" s="62"/>
      <c r="I212" s="62"/>
    </row>
    <row r="213" spans="1:9" x14ac:dyDescent="0.2">
      <c r="A213" s="3" t="s">
        <v>37</v>
      </c>
      <c r="B213" s="3" t="s">
        <v>221</v>
      </c>
      <c r="C213" s="62">
        <v>114</v>
      </c>
      <c r="D213" s="62">
        <v>93</v>
      </c>
      <c r="E213" s="62">
        <f t="shared" si="2"/>
        <v>-21</v>
      </c>
      <c r="F213" s="62">
        <v>1.7934303338272201E-2</v>
      </c>
      <c r="G213" s="62">
        <v>0.89346661168857999</v>
      </c>
      <c r="H213" s="62"/>
      <c r="I213" s="62"/>
    </row>
    <row r="214" spans="1:9" x14ac:dyDescent="0.2">
      <c r="A214" s="3" t="s">
        <v>39</v>
      </c>
      <c r="B214" s="3" t="s">
        <v>221</v>
      </c>
      <c r="C214" s="62">
        <v>163</v>
      </c>
      <c r="D214" s="62">
        <v>128</v>
      </c>
      <c r="E214" s="62">
        <f t="shared" si="2"/>
        <v>-35</v>
      </c>
      <c r="F214" s="62">
        <v>4.8078569144894602E-4</v>
      </c>
      <c r="G214" s="62">
        <v>0.98250632599020604</v>
      </c>
      <c r="H214" s="62"/>
      <c r="I214" s="62"/>
    </row>
    <row r="215" spans="1:9" x14ac:dyDescent="0.2">
      <c r="A215" s="3" t="s">
        <v>41</v>
      </c>
      <c r="B215" s="3" t="s">
        <v>221</v>
      </c>
      <c r="C215" s="62">
        <v>95</v>
      </c>
      <c r="D215" s="62">
        <v>68</v>
      </c>
      <c r="E215" s="62">
        <f t="shared" si="2"/>
        <v>-27</v>
      </c>
      <c r="F215" s="62">
        <v>0.31852078480045998</v>
      </c>
      <c r="G215" s="62">
        <v>0.57249795803549497</v>
      </c>
      <c r="H215" s="62"/>
      <c r="I215" s="62"/>
    </row>
    <row r="216" spans="1:9" x14ac:dyDescent="0.2">
      <c r="A216" s="3" t="s">
        <v>43</v>
      </c>
      <c r="B216" s="3" t="s">
        <v>221</v>
      </c>
      <c r="C216" s="62">
        <v>21</v>
      </c>
      <c r="D216" s="62">
        <v>17</v>
      </c>
      <c r="E216" s="62">
        <f t="shared" si="2"/>
        <v>-4</v>
      </c>
      <c r="F216" s="80">
        <v>2.6426600602235798E-25</v>
      </c>
      <c r="G216" s="62">
        <v>0.99999999999958999</v>
      </c>
      <c r="H216" s="62"/>
      <c r="I216" s="62"/>
    </row>
    <row r="217" spans="1:9" x14ac:dyDescent="0.2">
      <c r="A217" s="3" t="s">
        <v>45</v>
      </c>
      <c r="B217" s="3" t="s">
        <v>221</v>
      </c>
      <c r="C217" s="62">
        <v>22</v>
      </c>
      <c r="D217" s="62">
        <v>19</v>
      </c>
      <c r="E217" s="62">
        <f t="shared" si="2"/>
        <v>-3</v>
      </c>
      <c r="F217" s="62">
        <v>1.34212864981305E-2</v>
      </c>
      <c r="G217" s="62">
        <v>0.90777120408128997</v>
      </c>
      <c r="H217" s="62"/>
      <c r="I217" s="62"/>
    </row>
    <row r="218" spans="1:9" x14ac:dyDescent="0.2">
      <c r="A218" s="3" t="s">
        <v>47</v>
      </c>
      <c r="B218" s="3" t="s">
        <v>221</v>
      </c>
      <c r="C218" s="62">
        <v>25</v>
      </c>
      <c r="D218" s="62">
        <v>24</v>
      </c>
      <c r="E218" s="62">
        <f t="shared" si="2"/>
        <v>-1</v>
      </c>
      <c r="F218" s="62">
        <v>0.27711806923200499</v>
      </c>
      <c r="G218" s="62">
        <v>0.59859638780431002</v>
      </c>
      <c r="H218" s="62"/>
      <c r="I218" s="62"/>
    </row>
    <row r="219" spans="1:9" x14ac:dyDescent="0.2">
      <c r="A219" s="3" t="s">
        <v>49</v>
      </c>
      <c r="B219" s="3" t="s">
        <v>221</v>
      </c>
      <c r="C219" s="62">
        <v>572</v>
      </c>
      <c r="D219" s="62">
        <v>467</v>
      </c>
      <c r="E219" s="62">
        <f t="shared" si="2"/>
        <v>-105</v>
      </c>
      <c r="F219" s="62">
        <v>0.19010481713472199</v>
      </c>
      <c r="G219" s="62">
        <v>0.66282939345384095</v>
      </c>
      <c r="H219" s="62"/>
      <c r="I219" s="62"/>
    </row>
    <row r="220" spans="1:9" x14ac:dyDescent="0.2">
      <c r="A220" s="3" t="s">
        <v>51</v>
      </c>
      <c r="B220" s="3" t="s">
        <v>221</v>
      </c>
      <c r="C220" s="62">
        <v>58</v>
      </c>
      <c r="D220" s="62">
        <v>55</v>
      </c>
      <c r="E220" s="62">
        <f t="shared" si="2"/>
        <v>-3</v>
      </c>
      <c r="F220" s="62">
        <v>0.73456165335788803</v>
      </c>
      <c r="G220" s="62">
        <v>0.39140856336039298</v>
      </c>
      <c r="H220" s="62"/>
      <c r="I220" s="62"/>
    </row>
    <row r="221" spans="1:9" x14ac:dyDescent="0.2">
      <c r="A221" s="3" t="s">
        <v>53</v>
      </c>
      <c r="B221" s="3" t="s">
        <v>221</v>
      </c>
      <c r="C221" s="62">
        <v>12</v>
      </c>
      <c r="D221" s="62">
        <v>11</v>
      </c>
      <c r="E221" s="62">
        <f t="shared" si="2"/>
        <v>-1</v>
      </c>
      <c r="F221" s="62">
        <v>1.9036299720323099E-2</v>
      </c>
      <c r="G221" s="62">
        <v>0.89026246949090804</v>
      </c>
      <c r="H221" s="62"/>
      <c r="I221" s="62"/>
    </row>
    <row r="222" spans="1:9" x14ac:dyDescent="0.2">
      <c r="A222" s="3" t="s">
        <v>55</v>
      </c>
      <c r="B222" s="3" t="s">
        <v>221</v>
      </c>
      <c r="C222" s="62">
        <v>16</v>
      </c>
      <c r="D222" s="62">
        <v>19</v>
      </c>
      <c r="E222" s="62">
        <f t="shared" si="2"/>
        <v>3</v>
      </c>
      <c r="F222" s="62">
        <v>1.0573200003082299</v>
      </c>
      <c r="G222" s="62">
        <v>0.30382722753781199</v>
      </c>
      <c r="H222" s="62"/>
      <c r="I222" s="62"/>
    </row>
    <row r="223" spans="1:9" x14ac:dyDescent="0.2">
      <c r="A223" s="3" t="s">
        <v>57</v>
      </c>
      <c r="B223" s="3" t="s">
        <v>221</v>
      </c>
      <c r="C223" s="62">
        <v>6</v>
      </c>
      <c r="D223" s="62">
        <v>6</v>
      </c>
      <c r="E223" s="62">
        <f t="shared" si="2"/>
        <v>0</v>
      </c>
      <c r="F223" s="62">
        <v>1.26113928865951E-2</v>
      </c>
      <c r="G223" s="62">
        <v>0.91058517860105903</v>
      </c>
      <c r="H223" s="62"/>
      <c r="I223" s="62"/>
    </row>
    <row r="224" spans="1:9" x14ac:dyDescent="0.2">
      <c r="A224" s="3" t="s">
        <v>59</v>
      </c>
      <c r="B224" s="3" t="s">
        <v>221</v>
      </c>
      <c r="C224" s="62">
        <v>2</v>
      </c>
      <c r="D224" s="62">
        <v>2</v>
      </c>
      <c r="E224" s="62">
        <f t="shared" si="2"/>
        <v>0</v>
      </c>
      <c r="F224" s="80">
        <v>5.1849405857318199E-28</v>
      </c>
      <c r="G224" s="62">
        <v>0.99999999999998201</v>
      </c>
      <c r="H224" s="62"/>
      <c r="I224" s="62"/>
    </row>
    <row r="225" spans="1:9" x14ac:dyDescent="0.2">
      <c r="A225" s="3" t="s">
        <v>61</v>
      </c>
      <c r="B225" s="3" t="s">
        <v>221</v>
      </c>
      <c r="C225" s="62">
        <v>15</v>
      </c>
      <c r="D225" s="62">
        <v>9</v>
      </c>
      <c r="E225" s="62">
        <f t="shared" si="2"/>
        <v>-6</v>
      </c>
      <c r="F225" s="62">
        <v>0.20930693046872101</v>
      </c>
      <c r="G225" s="62">
        <v>0.64731116787797505</v>
      </c>
      <c r="H225" s="62"/>
      <c r="I225" s="62"/>
    </row>
    <row r="226" spans="1:9" x14ac:dyDescent="0.2">
      <c r="A226" s="3" t="s">
        <v>63</v>
      </c>
      <c r="B226" s="3" t="s">
        <v>221</v>
      </c>
      <c r="C226" s="62">
        <v>6</v>
      </c>
      <c r="D226" s="62">
        <v>7</v>
      </c>
      <c r="E226" s="62">
        <f t="shared" si="2"/>
        <v>1</v>
      </c>
      <c r="F226" s="62">
        <v>0.17585481475055301</v>
      </c>
      <c r="G226" s="62">
        <v>0.67496001820775098</v>
      </c>
      <c r="H226" s="62"/>
      <c r="I226" s="62"/>
    </row>
    <row r="227" spans="1:9" x14ac:dyDescent="0.2">
      <c r="A227" s="3" t="s">
        <v>65</v>
      </c>
      <c r="B227" s="3" t="s">
        <v>221</v>
      </c>
      <c r="C227" s="62">
        <v>68</v>
      </c>
      <c r="D227" s="62">
        <v>67</v>
      </c>
      <c r="E227" s="62">
        <f t="shared" si="2"/>
        <v>-1</v>
      </c>
      <c r="F227" s="62">
        <v>1.3859095871452201</v>
      </c>
      <c r="G227" s="62">
        <v>0.23909708880008901</v>
      </c>
      <c r="H227" s="62"/>
      <c r="I227" s="62"/>
    </row>
    <row r="228" spans="1:9" x14ac:dyDescent="0.2">
      <c r="A228" s="3" t="s">
        <v>73</v>
      </c>
      <c r="B228" s="3" t="s">
        <v>221</v>
      </c>
      <c r="C228" s="62">
        <v>7</v>
      </c>
      <c r="D228" s="62">
        <v>6</v>
      </c>
      <c r="E228" s="62">
        <f t="shared" si="2"/>
        <v>-1</v>
      </c>
      <c r="F228" s="80">
        <v>7.0603763887907397E-32</v>
      </c>
      <c r="G228" s="62">
        <v>1</v>
      </c>
      <c r="H228" s="62"/>
      <c r="I228" s="62"/>
    </row>
    <row r="229" spans="1:9" x14ac:dyDescent="0.2">
      <c r="A229" s="3" t="s">
        <v>75</v>
      </c>
      <c r="B229" s="3" t="s">
        <v>221</v>
      </c>
      <c r="C229" s="62">
        <v>80</v>
      </c>
      <c r="D229" s="62">
        <v>65</v>
      </c>
      <c r="E229" s="62">
        <f t="shared" si="2"/>
        <v>-15</v>
      </c>
      <c r="F229" s="62">
        <v>3.9550441640697001E-3</v>
      </c>
      <c r="G229" s="62">
        <v>0.94985478126899503</v>
      </c>
      <c r="H229" s="62"/>
      <c r="I229" s="62"/>
    </row>
    <row r="230" spans="1:9" x14ac:dyDescent="0.2">
      <c r="A230" s="3" t="s">
        <v>77</v>
      </c>
      <c r="B230" s="3" t="s">
        <v>221</v>
      </c>
      <c r="C230" s="62">
        <v>57</v>
      </c>
      <c r="D230" s="62">
        <v>49</v>
      </c>
      <c r="E230" s="62">
        <f t="shared" si="2"/>
        <v>-8</v>
      </c>
      <c r="F230" s="62">
        <v>0.100679307612022</v>
      </c>
      <c r="G230" s="62">
        <v>0.75101595630673401</v>
      </c>
      <c r="H230" s="62"/>
      <c r="I230" s="62"/>
    </row>
    <row r="231" spans="1:9" x14ac:dyDescent="0.2">
      <c r="A231" s="3" t="s">
        <v>79</v>
      </c>
      <c r="B231" s="3" t="s">
        <v>221</v>
      </c>
      <c r="C231" s="62">
        <v>23</v>
      </c>
      <c r="D231" s="62">
        <v>16</v>
      </c>
      <c r="E231" s="62">
        <f t="shared" si="2"/>
        <v>-7</v>
      </c>
      <c r="F231" s="62">
        <v>5.7916754782589598E-2</v>
      </c>
      <c r="G231" s="62">
        <v>0.80981941753304898</v>
      </c>
      <c r="H231" s="62"/>
      <c r="I231" s="62"/>
    </row>
    <row r="232" spans="1:9" x14ac:dyDescent="0.2">
      <c r="A232" s="3" t="s">
        <v>81</v>
      </c>
      <c r="B232" s="3" t="s">
        <v>221</v>
      </c>
      <c r="C232" s="62">
        <v>31</v>
      </c>
      <c r="D232" s="62">
        <v>27</v>
      </c>
      <c r="E232" s="62">
        <f t="shared" si="2"/>
        <v>-4</v>
      </c>
      <c r="F232" s="62">
        <v>5.0535502540252603E-2</v>
      </c>
      <c r="G232" s="62">
        <v>0.82213406571137404</v>
      </c>
      <c r="H232" s="62"/>
      <c r="I232" s="62"/>
    </row>
    <row r="233" spans="1:9" x14ac:dyDescent="0.2">
      <c r="A233" s="3" t="s">
        <v>83</v>
      </c>
      <c r="B233" s="3" t="s">
        <v>221</v>
      </c>
      <c r="C233" s="62">
        <v>58</v>
      </c>
      <c r="D233" s="62">
        <v>42</v>
      </c>
      <c r="E233" s="62">
        <f t="shared" si="2"/>
        <v>-16</v>
      </c>
      <c r="F233" s="62">
        <v>0.120083631375226</v>
      </c>
      <c r="G233" s="62">
        <v>0.72894380227798194</v>
      </c>
      <c r="H233" s="62"/>
      <c r="I233" s="62"/>
    </row>
    <row r="234" spans="1:9" x14ac:dyDescent="0.2">
      <c r="A234" s="3" t="s">
        <v>85</v>
      </c>
      <c r="B234" s="3" t="s">
        <v>221</v>
      </c>
      <c r="C234" s="62">
        <v>116</v>
      </c>
      <c r="D234" s="62">
        <v>95</v>
      </c>
      <c r="E234" s="62">
        <f t="shared" si="2"/>
        <v>-21</v>
      </c>
      <c r="F234" s="62">
        <v>2.7103672353675199E-2</v>
      </c>
      <c r="G234" s="62">
        <v>0.86923369767245096</v>
      </c>
      <c r="H234" s="62"/>
      <c r="I234" s="62"/>
    </row>
    <row r="235" spans="1:9" x14ac:dyDescent="0.2">
      <c r="A235" s="3" t="s">
        <v>87</v>
      </c>
      <c r="B235" s="3" t="s">
        <v>221</v>
      </c>
      <c r="C235" s="62">
        <v>6</v>
      </c>
      <c r="D235" s="62">
        <v>6</v>
      </c>
      <c r="E235" s="62">
        <f t="shared" si="2"/>
        <v>0</v>
      </c>
      <c r="F235" s="62">
        <v>1.26113928865951E-2</v>
      </c>
      <c r="G235" s="62">
        <v>0.91058517860105903</v>
      </c>
      <c r="H235" s="62"/>
      <c r="I235" s="62"/>
    </row>
    <row r="236" spans="1:9" x14ac:dyDescent="0.2">
      <c r="A236" s="3" t="s">
        <v>89</v>
      </c>
      <c r="B236" s="3" t="s">
        <v>221</v>
      </c>
      <c r="C236" s="62">
        <v>4</v>
      </c>
      <c r="D236" s="62">
        <v>3</v>
      </c>
      <c r="E236" s="62">
        <f t="shared" si="2"/>
        <v>-1</v>
      </c>
      <c r="F236" s="80">
        <v>4.1668401537672799E-25</v>
      </c>
      <c r="G236" s="62">
        <v>0.99999999999948497</v>
      </c>
      <c r="H236" s="62"/>
      <c r="I236" s="62"/>
    </row>
    <row r="237" spans="1:9" x14ac:dyDescent="0.2">
      <c r="A237" s="3" t="s">
        <v>91</v>
      </c>
      <c r="B237" s="3" t="s">
        <v>221</v>
      </c>
      <c r="C237" s="62">
        <v>39</v>
      </c>
      <c r="D237" s="62">
        <v>33</v>
      </c>
      <c r="E237" s="62">
        <f t="shared" si="2"/>
        <v>-6</v>
      </c>
      <c r="F237" s="62">
        <v>2.4457095251646199E-2</v>
      </c>
      <c r="G237" s="62">
        <v>0.87572747586330202</v>
      </c>
      <c r="H237" s="62"/>
      <c r="I237" s="62"/>
    </row>
    <row r="238" spans="1:9" x14ac:dyDescent="0.2">
      <c r="A238" s="3" t="s">
        <v>93</v>
      </c>
      <c r="B238" s="3" t="s">
        <v>221</v>
      </c>
      <c r="C238" s="62">
        <v>30</v>
      </c>
      <c r="D238" s="62">
        <v>23</v>
      </c>
      <c r="E238" s="62">
        <f t="shared" si="2"/>
        <v>-7</v>
      </c>
      <c r="F238" s="80">
        <v>4.05408692209034E-25</v>
      </c>
      <c r="G238" s="62">
        <v>0.99999999999949196</v>
      </c>
      <c r="H238" s="62"/>
      <c r="I238" s="62"/>
    </row>
    <row r="239" spans="1:9" x14ac:dyDescent="0.2">
      <c r="A239" s="3" t="s">
        <v>95</v>
      </c>
      <c r="B239" s="3" t="s">
        <v>221</v>
      </c>
      <c r="C239" s="62">
        <v>35</v>
      </c>
      <c r="D239" s="62">
        <v>28</v>
      </c>
      <c r="E239" s="62">
        <f t="shared" si="2"/>
        <v>-7</v>
      </c>
      <c r="F239" s="80">
        <v>4.0436749140304496E-28</v>
      </c>
      <c r="G239" s="62">
        <v>0.99999999999998401</v>
      </c>
      <c r="H239" s="62"/>
      <c r="I239" s="62"/>
    </row>
    <row r="240" spans="1:9" x14ac:dyDescent="0.2">
      <c r="A240" s="3" t="s">
        <v>97</v>
      </c>
      <c r="B240" s="3" t="s">
        <v>221</v>
      </c>
      <c r="C240" s="62">
        <v>2</v>
      </c>
      <c r="D240" s="62">
        <v>2</v>
      </c>
      <c r="E240" s="62">
        <f t="shared" si="2"/>
        <v>0</v>
      </c>
      <c r="F240" s="80">
        <v>5.1849405857318199E-28</v>
      </c>
      <c r="G240" s="62">
        <v>0.99999999999998201</v>
      </c>
      <c r="H240" s="62"/>
      <c r="I240" s="62"/>
    </row>
    <row r="241" spans="1:9" x14ac:dyDescent="0.2">
      <c r="A241" s="3" t="s">
        <v>100</v>
      </c>
      <c r="B241" s="3" t="s">
        <v>221</v>
      </c>
      <c r="C241" s="62">
        <v>290</v>
      </c>
      <c r="D241" s="62">
        <v>225</v>
      </c>
      <c r="E241" s="62">
        <f t="shared" si="2"/>
        <v>-65</v>
      </c>
      <c r="F241" s="62">
        <v>3.9388296063187903E-2</v>
      </c>
      <c r="G241" s="62">
        <v>0.84268138459179798</v>
      </c>
      <c r="H241" s="62">
        <f>SUM(C241,C219)</f>
        <v>862</v>
      </c>
      <c r="I241" s="62">
        <f>SUM(D241,D219)</f>
        <v>692</v>
      </c>
    </row>
    <row r="242" spans="1:9" x14ac:dyDescent="0.2">
      <c r="A242" s="3" t="s">
        <v>102</v>
      </c>
      <c r="B242" s="3" t="s">
        <v>221</v>
      </c>
      <c r="C242" s="62">
        <v>118</v>
      </c>
      <c r="D242" s="62">
        <v>97</v>
      </c>
      <c r="E242" s="62">
        <f t="shared" si="2"/>
        <v>-21</v>
      </c>
      <c r="F242" s="62">
        <v>3.7939714451030601E-2</v>
      </c>
      <c r="G242" s="62">
        <v>0.84556424348030801</v>
      </c>
      <c r="H242" s="62"/>
      <c r="I242" s="62"/>
    </row>
    <row r="243" spans="1:9" x14ac:dyDescent="0.2">
      <c r="A243" s="3" t="s">
        <v>104</v>
      </c>
      <c r="B243" s="3" t="s">
        <v>221</v>
      </c>
      <c r="C243" s="62">
        <v>16</v>
      </c>
      <c r="D243" s="62">
        <v>8</v>
      </c>
      <c r="E243" s="62">
        <f t="shared" si="2"/>
        <v>-8</v>
      </c>
      <c r="F243" s="62">
        <v>0.75420511405711499</v>
      </c>
      <c r="G243" s="62">
        <v>0.38514812386555097</v>
      </c>
      <c r="H243" s="62"/>
      <c r="I243" s="62"/>
    </row>
    <row r="244" spans="1:9" x14ac:dyDescent="0.2">
      <c r="A244" s="3" t="s">
        <v>106</v>
      </c>
      <c r="B244" s="3" t="s">
        <v>221</v>
      </c>
      <c r="C244" s="62">
        <v>31</v>
      </c>
      <c r="D244" s="62">
        <v>31</v>
      </c>
      <c r="E244" s="62">
        <f t="shared" si="2"/>
        <v>0</v>
      </c>
      <c r="F244" s="62">
        <v>0.62051833543884505</v>
      </c>
      <c r="G244" s="62">
        <v>0.43085473449871597</v>
      </c>
      <c r="H244" s="62"/>
      <c r="I244" s="62"/>
    </row>
    <row r="245" spans="1:9" x14ac:dyDescent="0.2">
      <c r="A245" s="3" t="s">
        <v>108</v>
      </c>
      <c r="B245" s="3" t="s">
        <v>221</v>
      </c>
      <c r="C245" s="62">
        <v>6</v>
      </c>
      <c r="D245" s="62">
        <v>6</v>
      </c>
      <c r="E245" s="62">
        <f t="shared" si="2"/>
        <v>0</v>
      </c>
      <c r="F245" s="62">
        <v>1.26113928865951E-2</v>
      </c>
      <c r="G245" s="62">
        <v>0.91058517860105903</v>
      </c>
      <c r="H245" s="62"/>
      <c r="I245" s="62"/>
    </row>
    <row r="246" spans="1:9" x14ac:dyDescent="0.2">
      <c r="A246" s="3" t="s">
        <v>109</v>
      </c>
      <c r="B246" s="3" t="s">
        <v>221</v>
      </c>
      <c r="C246" s="62">
        <v>4</v>
      </c>
      <c r="D246" s="62">
        <v>5</v>
      </c>
      <c r="E246" s="62">
        <f t="shared" si="2"/>
        <v>1</v>
      </c>
      <c r="F246" s="62">
        <v>0.12175134376142099</v>
      </c>
      <c r="G246" s="62">
        <v>0.72714272409168801</v>
      </c>
      <c r="H246" s="62"/>
      <c r="I246" s="62"/>
    </row>
    <row r="247" spans="1:9" x14ac:dyDescent="0.2">
      <c r="A247" s="3" t="s">
        <v>111</v>
      </c>
      <c r="B247" s="3" t="s">
        <v>221</v>
      </c>
      <c r="C247" s="62">
        <v>12</v>
      </c>
      <c r="D247" s="62">
        <v>11</v>
      </c>
      <c r="E247" s="62">
        <f t="shared" si="2"/>
        <v>-1</v>
      </c>
      <c r="F247" s="62">
        <v>1.9036299720323099E-2</v>
      </c>
      <c r="G247" s="62">
        <v>0.89026246949090804</v>
      </c>
      <c r="H247" s="62"/>
      <c r="I247" s="62"/>
    </row>
    <row r="248" spans="1:9" x14ac:dyDescent="0.2">
      <c r="A248" s="3" t="s">
        <v>113</v>
      </c>
      <c r="B248" s="3" t="s">
        <v>221</v>
      </c>
      <c r="C248" s="62">
        <v>19</v>
      </c>
      <c r="D248" s="62">
        <v>15</v>
      </c>
      <c r="E248" s="62">
        <f t="shared" si="2"/>
        <v>-4</v>
      </c>
      <c r="F248" s="80">
        <v>4.0976503405146498E-29</v>
      </c>
      <c r="G248" s="62">
        <v>0.999999999999995</v>
      </c>
      <c r="H248" s="62"/>
      <c r="I248" s="62"/>
    </row>
    <row r="249" spans="1:9" x14ac:dyDescent="0.2">
      <c r="A249" s="3" t="s">
        <v>115</v>
      </c>
      <c r="B249" s="3" t="s">
        <v>221</v>
      </c>
      <c r="C249" s="62">
        <v>30</v>
      </c>
      <c r="D249" s="62">
        <v>21</v>
      </c>
      <c r="E249" s="62">
        <f t="shared" si="2"/>
        <v>-9</v>
      </c>
      <c r="F249" s="62">
        <v>8.8130210913107507E-2</v>
      </c>
      <c r="G249" s="62">
        <v>0.76656780014796699</v>
      </c>
      <c r="H249" s="62"/>
      <c r="I249" s="62"/>
    </row>
    <row r="250" spans="1:9" x14ac:dyDescent="0.2">
      <c r="A250" s="11" t="s">
        <v>117</v>
      </c>
      <c r="B250" s="11" t="s">
        <v>221</v>
      </c>
      <c r="C250" s="81">
        <v>64</v>
      </c>
      <c r="D250" s="81">
        <v>64</v>
      </c>
      <c r="E250" s="81">
        <f t="shared" si="2"/>
        <v>0</v>
      </c>
      <c r="F250" s="81">
        <v>1.5032260652076499</v>
      </c>
      <c r="G250" s="81">
        <v>0.22017564557562899</v>
      </c>
      <c r="H250" s="62"/>
      <c r="I250" s="62"/>
    </row>
    <row r="251" spans="1:9" x14ac:dyDescent="0.2">
      <c r="A251" s="4" t="s">
        <v>29</v>
      </c>
      <c r="B251" s="4" t="s">
        <v>273</v>
      </c>
      <c r="C251" s="82">
        <v>100</v>
      </c>
      <c r="D251" s="82">
        <v>50</v>
      </c>
      <c r="E251" s="82">
        <f t="shared" si="2"/>
        <v>-50</v>
      </c>
      <c r="F251" s="89">
        <v>4.4998690568109501</v>
      </c>
      <c r="G251" s="89">
        <v>3.3897449147097698E-2</v>
      </c>
      <c r="H251" s="62"/>
      <c r="I251" s="62"/>
    </row>
    <row r="252" spans="1:9" x14ac:dyDescent="0.2">
      <c r="A252" s="3" t="s">
        <v>31</v>
      </c>
      <c r="B252" s="3" t="s">
        <v>273</v>
      </c>
      <c r="C252" s="62">
        <v>9</v>
      </c>
      <c r="D252" s="62">
        <v>5</v>
      </c>
      <c r="E252" s="62">
        <f t="shared" si="2"/>
        <v>-4</v>
      </c>
      <c r="F252" s="62">
        <v>4.95911645036013E-2</v>
      </c>
      <c r="G252" s="62">
        <v>0.82377621087689401</v>
      </c>
      <c r="H252" s="62"/>
      <c r="I252" s="62"/>
    </row>
    <row r="253" spans="1:9" x14ac:dyDescent="0.2">
      <c r="A253" s="3" t="s">
        <v>33</v>
      </c>
      <c r="B253" s="3" t="s">
        <v>273</v>
      </c>
      <c r="C253" s="62">
        <v>292</v>
      </c>
      <c r="D253" s="62">
        <v>193</v>
      </c>
      <c r="E253" s="62">
        <f t="shared" si="2"/>
        <v>-99</v>
      </c>
      <c r="F253" s="62">
        <v>1.07458060959544</v>
      </c>
      <c r="G253" s="62">
        <v>0.299913081941722</v>
      </c>
      <c r="H253" s="62"/>
      <c r="I253" s="62"/>
    </row>
    <row r="254" spans="1:9" x14ac:dyDescent="0.2">
      <c r="A254" s="3" t="s">
        <v>35</v>
      </c>
      <c r="B254" s="3" t="s">
        <v>273</v>
      </c>
      <c r="C254" s="62">
        <v>126</v>
      </c>
      <c r="D254" s="62">
        <v>83</v>
      </c>
      <c r="E254" s="62">
        <f t="shared" si="2"/>
        <v>-43</v>
      </c>
      <c r="F254" s="62">
        <v>0.44214872035886099</v>
      </c>
      <c r="G254" s="62">
        <v>0.50608717871798004</v>
      </c>
      <c r="H254" s="62"/>
      <c r="I254" s="62"/>
    </row>
    <row r="255" spans="1:9" x14ac:dyDescent="0.2">
      <c r="A255" s="3" t="s">
        <v>37</v>
      </c>
      <c r="B255" s="3" t="s">
        <v>273</v>
      </c>
      <c r="C255" s="62">
        <v>166</v>
      </c>
      <c r="D255" s="62">
        <v>110</v>
      </c>
      <c r="E255" s="62">
        <f t="shared" si="2"/>
        <v>-56</v>
      </c>
      <c r="F255" s="62">
        <v>0.54126163859999199</v>
      </c>
      <c r="G255" s="62">
        <v>0.46191033236547702</v>
      </c>
      <c r="H255" s="62"/>
      <c r="I255" s="62"/>
    </row>
    <row r="256" spans="1:9" x14ac:dyDescent="0.2">
      <c r="A256" s="3" t="s">
        <v>39</v>
      </c>
      <c r="B256" s="3" t="s">
        <v>273</v>
      </c>
      <c r="C256" s="62">
        <v>267</v>
      </c>
      <c r="D256" s="62">
        <v>204</v>
      </c>
      <c r="E256" s="62">
        <f t="shared" si="2"/>
        <v>-63</v>
      </c>
      <c r="F256" s="62">
        <v>0.184764616456812</v>
      </c>
      <c r="G256" s="62">
        <v>0.66731017960902905</v>
      </c>
      <c r="H256" s="62"/>
      <c r="I256" s="62"/>
    </row>
    <row r="257" spans="1:9" x14ac:dyDescent="0.2">
      <c r="A257" s="3" t="s">
        <v>41</v>
      </c>
      <c r="B257" s="3" t="s">
        <v>273</v>
      </c>
      <c r="C257" s="62">
        <v>132</v>
      </c>
      <c r="D257" s="62">
        <v>101</v>
      </c>
      <c r="E257" s="62">
        <f t="shared" si="2"/>
        <v>-31</v>
      </c>
      <c r="F257" s="62">
        <v>7.84310275859742E-2</v>
      </c>
      <c r="G257" s="62">
        <v>0.77943500093301699</v>
      </c>
      <c r="H257" s="62"/>
      <c r="I257" s="62"/>
    </row>
    <row r="258" spans="1:9" x14ac:dyDescent="0.2">
      <c r="A258" s="3" t="s">
        <v>43</v>
      </c>
      <c r="B258" s="3" t="s">
        <v>273</v>
      </c>
      <c r="C258" s="62">
        <v>32</v>
      </c>
      <c r="D258" s="62">
        <v>29</v>
      </c>
      <c r="E258" s="62">
        <f t="shared" si="2"/>
        <v>-3</v>
      </c>
      <c r="F258" s="62">
        <v>0.50504212597626597</v>
      </c>
      <c r="G258" s="62">
        <v>0.477292994290832</v>
      </c>
      <c r="H258" s="62"/>
      <c r="I258" s="62"/>
    </row>
    <row r="259" spans="1:9" x14ac:dyDescent="0.2">
      <c r="A259" s="3" t="s">
        <v>45</v>
      </c>
      <c r="B259" s="3" t="s">
        <v>273</v>
      </c>
      <c r="C259" s="62">
        <v>54</v>
      </c>
      <c r="D259" s="62">
        <v>34</v>
      </c>
      <c r="E259" s="62">
        <f t="shared" si="2"/>
        <v>-20</v>
      </c>
      <c r="F259" s="62">
        <v>0.32900863208845099</v>
      </c>
      <c r="G259" s="62">
        <v>0.56624342532195704</v>
      </c>
      <c r="H259" s="62"/>
      <c r="I259" s="62"/>
    </row>
    <row r="260" spans="1:9" x14ac:dyDescent="0.2">
      <c r="A260" s="3" t="s">
        <v>47</v>
      </c>
      <c r="B260" s="3" t="s">
        <v>273</v>
      </c>
      <c r="C260" s="62">
        <v>49</v>
      </c>
      <c r="D260" s="62">
        <v>40</v>
      </c>
      <c r="E260" s="62">
        <f t="shared" si="2"/>
        <v>-9</v>
      </c>
      <c r="F260" s="62">
        <v>0.16945908291842299</v>
      </c>
      <c r="G260" s="62">
        <v>0.68059298582720096</v>
      </c>
      <c r="H260" s="62"/>
      <c r="I260" s="62"/>
    </row>
    <row r="261" spans="1:9" x14ac:dyDescent="0.2">
      <c r="A261" s="3" t="s">
        <v>49</v>
      </c>
      <c r="B261" s="3" t="s">
        <v>273</v>
      </c>
      <c r="C261" s="62">
        <v>1366</v>
      </c>
      <c r="D261" s="62">
        <v>487</v>
      </c>
      <c r="E261" s="62">
        <f t="shared" si="2"/>
        <v>-879</v>
      </c>
      <c r="F261" s="83">
        <v>190.333917506234</v>
      </c>
      <c r="G261" s="84">
        <v>2.6880936399318102E-43</v>
      </c>
      <c r="H261" s="62"/>
      <c r="I261" s="62"/>
    </row>
    <row r="262" spans="1:9" x14ac:dyDescent="0.2">
      <c r="A262" s="3" t="s">
        <v>51</v>
      </c>
      <c r="B262" s="3" t="s">
        <v>273</v>
      </c>
      <c r="C262" s="62">
        <v>219</v>
      </c>
      <c r="D262" s="62">
        <v>102</v>
      </c>
      <c r="E262" s="62">
        <f t="shared" si="2"/>
        <v>-117</v>
      </c>
      <c r="F262" s="83">
        <v>13.9155936335069</v>
      </c>
      <c r="G262" s="83">
        <v>1.91205563591687E-4</v>
      </c>
      <c r="H262" s="62"/>
      <c r="I262" s="62"/>
    </row>
    <row r="263" spans="1:9" x14ac:dyDescent="0.2">
      <c r="A263" s="3" t="s">
        <v>53</v>
      </c>
      <c r="B263" s="3" t="s">
        <v>273</v>
      </c>
      <c r="C263" s="62">
        <v>23</v>
      </c>
      <c r="D263" s="62">
        <v>16</v>
      </c>
      <c r="E263" s="62">
        <f t="shared" si="2"/>
        <v>-7</v>
      </c>
      <c r="F263" s="80">
        <v>2.7467066925468198E-28</v>
      </c>
      <c r="G263" s="62">
        <v>0.99999999999998701</v>
      </c>
      <c r="H263" s="62"/>
      <c r="I263" s="62"/>
    </row>
    <row r="264" spans="1:9" x14ac:dyDescent="0.2">
      <c r="A264" s="3" t="s">
        <v>55</v>
      </c>
      <c r="B264" s="3" t="s">
        <v>273</v>
      </c>
      <c r="C264" s="62">
        <v>137</v>
      </c>
      <c r="D264" s="62">
        <v>57</v>
      </c>
      <c r="E264" s="62">
        <f t="shared" si="2"/>
        <v>-80</v>
      </c>
      <c r="F264" s="83">
        <v>12.5827138346987</v>
      </c>
      <c r="G264" s="83">
        <v>3.8933098376105598E-4</v>
      </c>
      <c r="H264" s="62"/>
      <c r="I264" s="62"/>
    </row>
    <row r="265" spans="1:9" x14ac:dyDescent="0.2">
      <c r="A265" s="3" t="s">
        <v>57</v>
      </c>
      <c r="B265" s="3" t="s">
        <v>273</v>
      </c>
      <c r="C265" s="62">
        <v>7</v>
      </c>
      <c r="D265" s="62">
        <v>4</v>
      </c>
      <c r="E265" s="62">
        <f t="shared" si="2"/>
        <v>-3</v>
      </c>
      <c r="F265" s="62">
        <v>7.8130722560701294E-3</v>
      </c>
      <c r="G265" s="62">
        <v>0.92956544950750497</v>
      </c>
      <c r="H265" s="62"/>
      <c r="I265" s="62"/>
    </row>
    <row r="266" spans="1:9" x14ac:dyDescent="0.2">
      <c r="A266" s="3" t="s">
        <v>59</v>
      </c>
      <c r="B266" s="3" t="s">
        <v>273</v>
      </c>
      <c r="C266" s="62">
        <v>2</v>
      </c>
      <c r="D266" s="62">
        <v>2</v>
      </c>
      <c r="E266" s="62">
        <f t="shared" si="2"/>
        <v>0</v>
      </c>
      <c r="F266" s="80">
        <v>4.2058352437625298E-30</v>
      </c>
      <c r="G266" s="62">
        <v>0.999999999999998</v>
      </c>
      <c r="H266" s="62"/>
      <c r="I266" s="62"/>
    </row>
    <row r="267" spans="1:9" x14ac:dyDescent="0.2">
      <c r="A267" s="3" t="s">
        <v>61</v>
      </c>
      <c r="B267" s="3" t="s">
        <v>273</v>
      </c>
      <c r="C267" s="62">
        <v>20</v>
      </c>
      <c r="D267" s="62">
        <v>14</v>
      </c>
      <c r="E267" s="62">
        <f t="shared" si="2"/>
        <v>-6</v>
      </c>
      <c r="F267" s="80">
        <v>3.0951618699566498E-25</v>
      </c>
      <c r="G267" s="62">
        <v>0.99999999999955602</v>
      </c>
      <c r="H267" s="62"/>
      <c r="I267" s="62"/>
    </row>
    <row r="268" spans="1:9" x14ac:dyDescent="0.2">
      <c r="A268" s="3" t="s">
        <v>63</v>
      </c>
      <c r="B268" s="3" t="s">
        <v>273</v>
      </c>
      <c r="C268" s="62">
        <v>24</v>
      </c>
      <c r="D268" s="62">
        <v>8</v>
      </c>
      <c r="E268" s="62">
        <f t="shared" si="2"/>
        <v>-16</v>
      </c>
      <c r="F268" s="62">
        <v>3.21740074651421</v>
      </c>
      <c r="G268" s="62">
        <v>7.2859237660915802E-2</v>
      </c>
      <c r="H268" s="62"/>
      <c r="I268" s="62"/>
    </row>
    <row r="269" spans="1:9" x14ac:dyDescent="0.2">
      <c r="A269" s="3" t="s">
        <v>65</v>
      </c>
      <c r="B269" s="3" t="s">
        <v>273</v>
      </c>
      <c r="C269" s="62">
        <v>107</v>
      </c>
      <c r="D269" s="62">
        <v>57</v>
      </c>
      <c r="E269" s="62">
        <f t="shared" si="2"/>
        <v>-50</v>
      </c>
      <c r="F269" s="62">
        <v>3.44711281575275</v>
      </c>
      <c r="G269" s="62">
        <v>6.3362361218743099E-2</v>
      </c>
      <c r="H269" s="62"/>
      <c r="I269" s="62"/>
    </row>
    <row r="270" spans="1:9" x14ac:dyDescent="0.2">
      <c r="A270" s="3" t="s">
        <v>73</v>
      </c>
      <c r="B270" s="3" t="s">
        <v>273</v>
      </c>
      <c r="C270" s="62">
        <v>17</v>
      </c>
      <c r="D270" s="62">
        <v>8</v>
      </c>
      <c r="E270" s="62">
        <f t="shared" si="2"/>
        <v>-9</v>
      </c>
      <c r="F270" s="62">
        <v>0.69324037640292402</v>
      </c>
      <c r="G270" s="62">
        <v>0.405064390647561</v>
      </c>
      <c r="H270" s="62"/>
      <c r="I270" s="62"/>
    </row>
    <row r="271" spans="1:9" x14ac:dyDescent="0.2">
      <c r="A271" s="3" t="s">
        <v>75</v>
      </c>
      <c r="B271" s="3" t="s">
        <v>273</v>
      </c>
      <c r="C271" s="62">
        <v>110</v>
      </c>
      <c r="D271" s="62">
        <v>94</v>
      </c>
      <c r="E271" s="62">
        <f t="shared" si="2"/>
        <v>-16</v>
      </c>
      <c r="F271" s="62">
        <v>1.08656125840739</v>
      </c>
      <c r="G271" s="62">
        <v>0.29723438065907898</v>
      </c>
      <c r="H271" s="62"/>
      <c r="I271" s="62"/>
    </row>
    <row r="272" spans="1:9" x14ac:dyDescent="0.2">
      <c r="A272" s="3" t="s">
        <v>77</v>
      </c>
      <c r="B272" s="3" t="s">
        <v>273</v>
      </c>
      <c r="C272" s="62">
        <v>75</v>
      </c>
      <c r="D272" s="62">
        <v>65</v>
      </c>
      <c r="E272" s="62">
        <f t="shared" si="2"/>
        <v>-10</v>
      </c>
      <c r="F272" s="62">
        <v>0.84773251948533102</v>
      </c>
      <c r="G272" s="62">
        <v>0.357194589378177</v>
      </c>
      <c r="H272" s="62"/>
      <c r="I272" s="62"/>
    </row>
    <row r="273" spans="1:9" x14ac:dyDescent="0.2">
      <c r="A273" s="3" t="s">
        <v>79</v>
      </c>
      <c r="B273" s="3" t="s">
        <v>273</v>
      </c>
      <c r="C273" s="62">
        <v>35</v>
      </c>
      <c r="D273" s="62">
        <v>29</v>
      </c>
      <c r="E273" s="62">
        <f t="shared" si="2"/>
        <v>-6</v>
      </c>
      <c r="F273" s="62">
        <v>0.13933521390275999</v>
      </c>
      <c r="G273" s="62">
        <v>0.70894279596728804</v>
      </c>
      <c r="H273" s="62"/>
      <c r="I273" s="62"/>
    </row>
    <row r="274" spans="1:9" x14ac:dyDescent="0.2">
      <c r="A274" s="3" t="s">
        <v>81</v>
      </c>
      <c r="B274" s="3" t="s">
        <v>273</v>
      </c>
      <c r="C274" s="62">
        <v>50</v>
      </c>
      <c r="D274" s="62">
        <v>30</v>
      </c>
      <c r="E274" s="62">
        <f t="shared" si="2"/>
        <v>-20</v>
      </c>
      <c r="F274" s="62">
        <v>0.55109337244131296</v>
      </c>
      <c r="G274" s="62">
        <v>0.45787128661793403</v>
      </c>
      <c r="H274" s="62"/>
      <c r="I274" s="62"/>
    </row>
    <row r="275" spans="1:9" x14ac:dyDescent="0.2">
      <c r="A275" s="3" t="s">
        <v>83</v>
      </c>
      <c r="B275" s="3" t="s">
        <v>273</v>
      </c>
      <c r="C275" s="62">
        <v>80</v>
      </c>
      <c r="D275" s="62">
        <v>40</v>
      </c>
      <c r="E275" s="62">
        <f t="shared" ref="E275:E334" si="3">D275-C275</f>
        <v>-40</v>
      </c>
      <c r="F275" s="62">
        <v>3.5307969906280601</v>
      </c>
      <c r="G275" s="62">
        <v>6.0238825727580901E-2</v>
      </c>
      <c r="H275" s="62"/>
      <c r="I275" s="62"/>
    </row>
    <row r="276" spans="1:9" x14ac:dyDescent="0.2">
      <c r="A276" s="3" t="s">
        <v>85</v>
      </c>
      <c r="B276" s="3" t="s">
        <v>273</v>
      </c>
      <c r="C276" s="62">
        <v>207</v>
      </c>
      <c r="D276" s="62">
        <v>165</v>
      </c>
      <c r="E276" s="62">
        <f t="shared" si="3"/>
        <v>-42</v>
      </c>
      <c r="F276" s="62">
        <v>0.604951664117236</v>
      </c>
      <c r="G276" s="62">
        <v>0.436694954366949</v>
      </c>
      <c r="H276" s="62"/>
      <c r="I276" s="62"/>
    </row>
    <row r="277" spans="1:9" x14ac:dyDescent="0.2">
      <c r="A277" s="3" t="s">
        <v>87</v>
      </c>
      <c r="B277" s="3" t="s">
        <v>273</v>
      </c>
      <c r="C277" s="62">
        <v>7</v>
      </c>
      <c r="D277" s="62">
        <v>7</v>
      </c>
      <c r="E277" s="62">
        <f t="shared" si="3"/>
        <v>0</v>
      </c>
      <c r="F277" s="62">
        <v>0.101338308062885</v>
      </c>
      <c r="G277" s="62">
        <v>0.75022948480652696</v>
      </c>
      <c r="H277" s="62"/>
      <c r="I277" s="62"/>
    </row>
    <row r="278" spans="1:9" x14ac:dyDescent="0.2">
      <c r="A278" s="3" t="s">
        <v>89</v>
      </c>
      <c r="B278" s="3" t="s">
        <v>273</v>
      </c>
      <c r="C278" s="62">
        <v>5</v>
      </c>
      <c r="D278" s="62">
        <v>4</v>
      </c>
      <c r="E278" s="62">
        <f t="shared" si="3"/>
        <v>-1</v>
      </c>
      <c r="F278" s="80">
        <v>5.34557352167305E-24</v>
      </c>
      <c r="G278" s="62">
        <v>0.99999999999815503</v>
      </c>
      <c r="H278" s="62"/>
      <c r="I278" s="62"/>
    </row>
    <row r="279" spans="1:9" x14ac:dyDescent="0.2">
      <c r="A279" s="3" t="s">
        <v>91</v>
      </c>
      <c r="B279" s="3" t="s">
        <v>273</v>
      </c>
      <c r="C279" s="62">
        <v>50</v>
      </c>
      <c r="D279" s="62">
        <v>37</v>
      </c>
      <c r="E279" s="62">
        <f t="shared" si="3"/>
        <v>-13</v>
      </c>
      <c r="F279" s="80">
        <v>1.6953001752505399E-24</v>
      </c>
      <c r="G279" s="62">
        <v>0.99999999999896105</v>
      </c>
      <c r="H279" s="62"/>
      <c r="I279" s="62"/>
    </row>
    <row r="280" spans="1:9" x14ac:dyDescent="0.2">
      <c r="A280" s="3" t="s">
        <v>93</v>
      </c>
      <c r="B280" s="3" t="s">
        <v>273</v>
      </c>
      <c r="C280" s="62">
        <v>55</v>
      </c>
      <c r="D280" s="62">
        <v>48</v>
      </c>
      <c r="E280" s="62">
        <f t="shared" si="3"/>
        <v>-7</v>
      </c>
      <c r="F280" s="62">
        <v>0.63855715476389197</v>
      </c>
      <c r="G280" s="62">
        <v>0.42423375571803201</v>
      </c>
      <c r="H280" s="62"/>
      <c r="I280" s="62"/>
    </row>
    <row r="281" spans="1:9" x14ac:dyDescent="0.2">
      <c r="A281" s="3" t="s">
        <v>95</v>
      </c>
      <c r="B281" s="3" t="s">
        <v>273</v>
      </c>
      <c r="C281" s="62">
        <v>79</v>
      </c>
      <c r="D281" s="62">
        <v>61</v>
      </c>
      <c r="E281" s="62">
        <f t="shared" si="3"/>
        <v>-18</v>
      </c>
      <c r="F281" s="62">
        <v>5.5981631645746099E-2</v>
      </c>
      <c r="G281" s="62">
        <v>0.81296372355220603</v>
      </c>
      <c r="H281" s="62"/>
      <c r="I281" s="62"/>
    </row>
    <row r="282" spans="1:9" x14ac:dyDescent="0.2">
      <c r="A282" s="3" t="s">
        <v>97</v>
      </c>
      <c r="B282" s="3" t="s">
        <v>273</v>
      </c>
      <c r="C282" s="62">
        <v>11</v>
      </c>
      <c r="D282" s="62">
        <v>8</v>
      </c>
      <c r="E282" s="62">
        <f t="shared" si="3"/>
        <v>-3</v>
      </c>
      <c r="F282" s="80">
        <v>1.1226920715030501E-25</v>
      </c>
      <c r="G282" s="62">
        <v>0.99999999999973299</v>
      </c>
      <c r="H282" s="62"/>
      <c r="I282" s="62"/>
    </row>
    <row r="283" spans="1:9" x14ac:dyDescent="0.2">
      <c r="A283" s="3" t="s">
        <v>100</v>
      </c>
      <c r="B283" s="3" t="s">
        <v>273</v>
      </c>
      <c r="C283" s="62">
        <v>470</v>
      </c>
      <c r="D283" s="62">
        <v>239</v>
      </c>
      <c r="E283" s="62">
        <f t="shared" si="3"/>
        <v>-231</v>
      </c>
      <c r="F283" s="83">
        <v>20.6376854793258</v>
      </c>
      <c r="G283" s="84">
        <v>5.5492965094498697E-6</v>
      </c>
      <c r="H283" s="62">
        <f>SUM(C283,C261)</f>
        <v>1836</v>
      </c>
      <c r="I283" s="62">
        <f>SUM(D283,D261)</f>
        <v>726</v>
      </c>
    </row>
    <row r="284" spans="1:9" x14ac:dyDescent="0.2">
      <c r="A284" s="3" t="s">
        <v>102</v>
      </c>
      <c r="B284" s="3" t="s">
        <v>273</v>
      </c>
      <c r="C284" s="62">
        <v>177</v>
      </c>
      <c r="D284" s="62">
        <v>111</v>
      </c>
      <c r="E284" s="62">
        <f t="shared" si="3"/>
        <v>-66</v>
      </c>
      <c r="F284" s="62">
        <v>1.45190187285711</v>
      </c>
      <c r="G284" s="62">
        <v>0.228223025949851</v>
      </c>
      <c r="H284" s="62"/>
      <c r="I284" s="62"/>
    </row>
    <row r="285" spans="1:9" x14ac:dyDescent="0.2">
      <c r="A285" s="3" t="s">
        <v>104</v>
      </c>
      <c r="B285" s="3" t="s">
        <v>273</v>
      </c>
      <c r="C285" s="62">
        <v>22</v>
      </c>
      <c r="D285" s="62">
        <v>13</v>
      </c>
      <c r="E285" s="62">
        <f t="shared" si="3"/>
        <v>-9</v>
      </c>
      <c r="F285" s="62">
        <v>0.191517772614199</v>
      </c>
      <c r="G285" s="62">
        <v>0.66165637942518696</v>
      </c>
      <c r="H285" s="62"/>
      <c r="I285" s="62"/>
    </row>
    <row r="286" spans="1:9" x14ac:dyDescent="0.2">
      <c r="A286" s="3" t="s">
        <v>106</v>
      </c>
      <c r="B286" s="3" t="s">
        <v>273</v>
      </c>
      <c r="C286" s="62">
        <v>42</v>
      </c>
      <c r="D286" s="62">
        <v>24</v>
      </c>
      <c r="E286" s="62">
        <f t="shared" si="3"/>
        <v>-18</v>
      </c>
      <c r="F286" s="62">
        <v>0.70455826112281394</v>
      </c>
      <c r="G286" s="62">
        <v>0.40125627822163901</v>
      </c>
      <c r="H286" s="62"/>
      <c r="I286" s="62"/>
    </row>
    <row r="287" spans="1:9" x14ac:dyDescent="0.2">
      <c r="A287" s="3" t="s">
        <v>108</v>
      </c>
      <c r="B287" s="3" t="s">
        <v>273</v>
      </c>
      <c r="C287" s="62">
        <v>7</v>
      </c>
      <c r="D287" s="62">
        <v>4</v>
      </c>
      <c r="E287" s="62">
        <f t="shared" si="3"/>
        <v>-3</v>
      </c>
      <c r="F287" s="62">
        <v>7.8130722560701294E-3</v>
      </c>
      <c r="G287" s="62">
        <v>0.92956544950750497</v>
      </c>
      <c r="H287" s="62"/>
      <c r="I287" s="62"/>
    </row>
    <row r="288" spans="1:9" x14ac:dyDescent="0.2">
      <c r="A288" s="3" t="s">
        <v>109</v>
      </c>
      <c r="B288" s="3" t="s">
        <v>273</v>
      </c>
      <c r="C288" s="62">
        <v>4</v>
      </c>
      <c r="D288" s="62">
        <v>4</v>
      </c>
      <c r="E288" s="62">
        <f t="shared" si="3"/>
        <v>0</v>
      </c>
      <c r="F288" s="62">
        <v>7.6144749430432602E-3</v>
      </c>
      <c r="G288" s="62">
        <v>0.93046408591227503</v>
      </c>
      <c r="H288" s="62"/>
      <c r="I288" s="62"/>
    </row>
    <row r="289" spans="1:9" x14ac:dyDescent="0.2">
      <c r="A289" s="3" t="s">
        <v>111</v>
      </c>
      <c r="B289" s="3" t="s">
        <v>273</v>
      </c>
      <c r="C289" s="62">
        <v>20</v>
      </c>
      <c r="D289" s="62">
        <v>16</v>
      </c>
      <c r="E289" s="62">
        <f t="shared" si="3"/>
        <v>-4</v>
      </c>
      <c r="F289" s="62">
        <v>1.01489784215403E-2</v>
      </c>
      <c r="G289" s="62">
        <v>0.91975516001527902</v>
      </c>
      <c r="H289" s="62"/>
      <c r="I289" s="62"/>
    </row>
    <row r="290" spans="1:9" x14ac:dyDescent="0.2">
      <c r="A290" s="3" t="s">
        <v>113</v>
      </c>
      <c r="B290" s="3" t="s">
        <v>273</v>
      </c>
      <c r="C290" s="62">
        <v>28</v>
      </c>
      <c r="D290" s="62">
        <v>15</v>
      </c>
      <c r="E290" s="62">
        <f t="shared" si="3"/>
        <v>-13</v>
      </c>
      <c r="F290" s="62">
        <v>0.67277709744505498</v>
      </c>
      <c r="G290" s="62">
        <v>0.41208505682303598</v>
      </c>
      <c r="H290" s="62"/>
      <c r="I290" s="62"/>
    </row>
    <row r="291" spans="1:9" x14ac:dyDescent="0.2">
      <c r="A291" s="3" t="s">
        <v>115</v>
      </c>
      <c r="B291" s="3" t="s">
        <v>273</v>
      </c>
      <c r="C291" s="62">
        <v>54</v>
      </c>
      <c r="D291" s="62">
        <v>35</v>
      </c>
      <c r="E291" s="62">
        <f t="shared" si="3"/>
        <v>-19</v>
      </c>
      <c r="F291" s="62">
        <v>0.199277304044221</v>
      </c>
      <c r="G291" s="62">
        <v>0.65530481878900104</v>
      </c>
      <c r="H291" s="62"/>
      <c r="I291" s="62"/>
    </row>
    <row r="292" spans="1:9" x14ac:dyDescent="0.2">
      <c r="A292" s="11" t="s">
        <v>117</v>
      </c>
      <c r="B292" s="11" t="s">
        <v>273</v>
      </c>
      <c r="C292" s="81">
        <v>103</v>
      </c>
      <c r="D292" s="81">
        <v>53</v>
      </c>
      <c r="E292" s="81">
        <f t="shared" si="3"/>
        <v>-50</v>
      </c>
      <c r="F292" s="87">
        <v>4.0179175743625004</v>
      </c>
      <c r="G292" s="87">
        <v>4.5019267753386299E-2</v>
      </c>
      <c r="H292" s="62"/>
      <c r="I292" s="62"/>
    </row>
    <row r="293" spans="1:9" x14ac:dyDescent="0.2">
      <c r="A293" s="3" t="s">
        <v>29</v>
      </c>
      <c r="B293" s="14" t="s">
        <v>328</v>
      </c>
      <c r="C293" s="62">
        <v>56</v>
      </c>
      <c r="D293" s="62">
        <v>57</v>
      </c>
      <c r="E293" s="62">
        <f t="shared" si="3"/>
        <v>1</v>
      </c>
      <c r="F293" s="62">
        <v>0.108262451120759</v>
      </c>
      <c r="G293" s="62">
        <v>0.742131048296232</v>
      </c>
      <c r="H293" s="62"/>
      <c r="I293" s="62"/>
    </row>
    <row r="294" spans="1:9" x14ac:dyDescent="0.2">
      <c r="A294" s="3" t="s">
        <v>31</v>
      </c>
      <c r="B294" s="14" t="s">
        <v>328</v>
      </c>
      <c r="C294" s="62">
        <v>2</v>
      </c>
      <c r="D294" s="62">
        <v>2</v>
      </c>
      <c r="E294" s="62">
        <f t="shared" si="3"/>
        <v>0</v>
      </c>
      <c r="F294" s="80">
        <v>2.6053332083086799E-31</v>
      </c>
      <c r="G294" s="62">
        <v>1</v>
      </c>
      <c r="H294" s="62"/>
      <c r="I294" s="62"/>
    </row>
    <row r="295" spans="1:9" x14ac:dyDescent="0.2">
      <c r="A295" s="3" t="s">
        <v>33</v>
      </c>
      <c r="B295" s="14" t="s">
        <v>328</v>
      </c>
      <c r="C295" s="62">
        <v>169</v>
      </c>
      <c r="D295" s="62">
        <v>170</v>
      </c>
      <c r="E295" s="62">
        <f t="shared" si="3"/>
        <v>1</v>
      </c>
      <c r="F295" s="62">
        <v>0.61871307240700202</v>
      </c>
      <c r="G295" s="62">
        <v>0.431525918635351</v>
      </c>
      <c r="H295" s="62"/>
      <c r="I295" s="62"/>
    </row>
    <row r="296" spans="1:9" x14ac:dyDescent="0.2">
      <c r="A296" s="3" t="s">
        <v>35</v>
      </c>
      <c r="B296" s="14" t="s">
        <v>328</v>
      </c>
      <c r="C296" s="62">
        <v>69</v>
      </c>
      <c r="D296" s="62">
        <v>71</v>
      </c>
      <c r="E296" s="62">
        <f t="shared" si="3"/>
        <v>2</v>
      </c>
      <c r="F296" s="62">
        <v>0.103711990476842</v>
      </c>
      <c r="G296" s="62">
        <v>0.74741977014637095</v>
      </c>
      <c r="H296" s="62"/>
      <c r="I296" s="62"/>
    </row>
    <row r="297" spans="1:9" x14ac:dyDescent="0.2">
      <c r="A297" s="3" t="s">
        <v>37</v>
      </c>
      <c r="B297" s="14" t="s">
        <v>328</v>
      </c>
      <c r="C297" s="62">
        <v>100</v>
      </c>
      <c r="D297" s="62">
        <v>99</v>
      </c>
      <c r="E297" s="62">
        <f t="shared" si="3"/>
        <v>-1</v>
      </c>
      <c r="F297" s="62">
        <v>0.47095095875016801</v>
      </c>
      <c r="G297" s="62">
        <v>0.49255000808696803</v>
      </c>
      <c r="H297" s="62"/>
      <c r="I297" s="62"/>
    </row>
    <row r="298" spans="1:9" x14ac:dyDescent="0.2">
      <c r="A298" s="3" t="s">
        <v>39</v>
      </c>
      <c r="B298" s="14" t="s">
        <v>328</v>
      </c>
      <c r="C298" s="62">
        <v>166</v>
      </c>
      <c r="D298" s="62">
        <v>167</v>
      </c>
      <c r="E298" s="62">
        <f t="shared" si="3"/>
        <v>1</v>
      </c>
      <c r="F298" s="62">
        <v>0.60477181220144804</v>
      </c>
      <c r="G298" s="62">
        <v>0.43676313374289899</v>
      </c>
      <c r="H298" s="62"/>
      <c r="I298" s="62"/>
    </row>
    <row r="299" spans="1:9" x14ac:dyDescent="0.2">
      <c r="A299" s="3" t="s">
        <v>41</v>
      </c>
      <c r="B299" s="14" t="s">
        <v>328</v>
      </c>
      <c r="C299" s="62">
        <v>84</v>
      </c>
      <c r="D299" s="62">
        <v>85</v>
      </c>
      <c r="E299" s="62">
        <f t="shared" si="3"/>
        <v>1</v>
      </c>
      <c r="F299" s="62">
        <v>0.229033345108278</v>
      </c>
      <c r="G299" s="62">
        <v>0.63224151662974504</v>
      </c>
      <c r="H299" s="62"/>
      <c r="I299" s="62"/>
    </row>
    <row r="300" spans="1:9" x14ac:dyDescent="0.2">
      <c r="A300" s="3" t="s">
        <v>43</v>
      </c>
      <c r="B300" s="14" t="s">
        <v>328</v>
      </c>
      <c r="C300" s="62">
        <v>28</v>
      </c>
      <c r="D300" s="62">
        <v>27</v>
      </c>
      <c r="E300" s="62">
        <f t="shared" si="3"/>
        <v>-1</v>
      </c>
      <c r="F300" s="62">
        <v>0.13031542558962</v>
      </c>
      <c r="G300" s="62">
        <v>0.71810521882876199</v>
      </c>
      <c r="H300" s="62"/>
      <c r="I300" s="62"/>
    </row>
    <row r="301" spans="1:9" x14ac:dyDescent="0.2">
      <c r="A301" s="3" t="s">
        <v>45</v>
      </c>
      <c r="B301" s="14" t="s">
        <v>328</v>
      </c>
      <c r="C301" s="62">
        <v>26</v>
      </c>
      <c r="D301" s="62">
        <v>27</v>
      </c>
      <c r="E301" s="62">
        <f t="shared" si="3"/>
        <v>1</v>
      </c>
      <c r="F301" s="62">
        <v>6.3018141262023196E-3</v>
      </c>
      <c r="G301" s="62">
        <v>0.93672722132672503</v>
      </c>
      <c r="H301" s="62"/>
      <c r="I301" s="62"/>
    </row>
    <row r="302" spans="1:9" x14ac:dyDescent="0.2">
      <c r="A302" s="3" t="s">
        <v>47</v>
      </c>
      <c r="B302" s="14" t="s">
        <v>328</v>
      </c>
      <c r="C302" s="62">
        <v>28</v>
      </c>
      <c r="D302" s="62">
        <v>28</v>
      </c>
      <c r="E302" s="62">
        <f t="shared" si="3"/>
        <v>0</v>
      </c>
      <c r="F302" s="62">
        <v>5.3130038616964102E-2</v>
      </c>
      <c r="G302" s="62">
        <v>0.81770361975096695</v>
      </c>
      <c r="H302" s="62"/>
      <c r="I302" s="62"/>
    </row>
    <row r="303" spans="1:9" x14ac:dyDescent="0.2">
      <c r="A303" s="3" t="s">
        <v>49</v>
      </c>
      <c r="B303" s="14" t="s">
        <v>328</v>
      </c>
      <c r="C303" s="62">
        <v>485</v>
      </c>
      <c r="D303" s="62">
        <v>484</v>
      </c>
      <c r="E303" s="62">
        <f t="shared" si="3"/>
        <v>-1</v>
      </c>
      <c r="F303" s="62">
        <v>2.2789073182469499</v>
      </c>
      <c r="G303" s="62">
        <v>0.131144239508625</v>
      </c>
      <c r="H303" s="62"/>
      <c r="I303" s="62"/>
    </row>
    <row r="304" spans="1:9" x14ac:dyDescent="0.2">
      <c r="A304" s="3" t="s">
        <v>51</v>
      </c>
      <c r="B304" s="14" t="s">
        <v>328</v>
      </c>
      <c r="C304" s="62">
        <v>53</v>
      </c>
      <c r="D304" s="62">
        <v>51</v>
      </c>
      <c r="E304" s="62">
        <f t="shared" si="3"/>
        <v>-2</v>
      </c>
      <c r="F304" s="62">
        <v>0.35335256018695199</v>
      </c>
      <c r="G304" s="62">
        <v>0.55222143492062203</v>
      </c>
      <c r="H304" s="62"/>
      <c r="I304" s="62"/>
    </row>
    <row r="305" spans="1:9" x14ac:dyDescent="0.2">
      <c r="A305" s="3" t="s">
        <v>53</v>
      </c>
      <c r="B305" s="14" t="s">
        <v>328</v>
      </c>
      <c r="C305" s="62">
        <v>10</v>
      </c>
      <c r="D305" s="62">
        <v>10</v>
      </c>
      <c r="E305" s="62">
        <f t="shared" si="3"/>
        <v>0</v>
      </c>
      <c r="F305" s="80">
        <v>1.7536671020648599E-24</v>
      </c>
      <c r="G305" s="62">
        <v>0.99999999999894296</v>
      </c>
      <c r="H305" s="62"/>
      <c r="I305" s="62"/>
    </row>
    <row r="306" spans="1:9" x14ac:dyDescent="0.2">
      <c r="A306" s="3" t="s">
        <v>55</v>
      </c>
      <c r="B306" s="14" t="s">
        <v>328</v>
      </c>
      <c r="C306" s="62">
        <v>12</v>
      </c>
      <c r="D306" s="62">
        <v>12</v>
      </c>
      <c r="E306" s="62">
        <f t="shared" si="3"/>
        <v>0</v>
      </c>
      <c r="F306" s="62">
        <v>1.1660835929454101E-3</v>
      </c>
      <c r="G306" s="62">
        <v>0.972759159302931</v>
      </c>
      <c r="H306" s="62"/>
      <c r="I306" s="62"/>
    </row>
    <row r="307" spans="1:9" x14ac:dyDescent="0.2">
      <c r="A307" s="3" t="s">
        <v>57</v>
      </c>
      <c r="B307" s="14" t="s">
        <v>328</v>
      </c>
      <c r="C307" s="62">
        <v>2</v>
      </c>
      <c r="D307" s="62">
        <v>2</v>
      </c>
      <c r="E307" s="62">
        <f t="shared" si="3"/>
        <v>0</v>
      </c>
      <c r="F307" s="80">
        <v>2.6053332083086799E-31</v>
      </c>
      <c r="G307" s="62">
        <v>1</v>
      </c>
      <c r="H307" s="62"/>
      <c r="I307" s="62"/>
    </row>
    <row r="308" spans="1:9" x14ac:dyDescent="0.2">
      <c r="A308" s="3" t="s">
        <v>59</v>
      </c>
      <c r="B308" s="14" t="s">
        <v>328</v>
      </c>
      <c r="C308" s="62">
        <v>2</v>
      </c>
      <c r="D308" s="62">
        <v>2</v>
      </c>
      <c r="E308" s="62">
        <f t="shared" si="3"/>
        <v>0</v>
      </c>
      <c r="F308" s="80">
        <v>2.6053332083086799E-31</v>
      </c>
      <c r="G308" s="62">
        <v>1</v>
      </c>
      <c r="H308" s="62"/>
      <c r="I308" s="62"/>
    </row>
    <row r="309" spans="1:9" x14ac:dyDescent="0.2">
      <c r="A309" s="3" t="s">
        <v>61</v>
      </c>
      <c r="B309" s="14" t="s">
        <v>328</v>
      </c>
      <c r="C309" s="62">
        <v>16</v>
      </c>
      <c r="D309" s="62">
        <v>15</v>
      </c>
      <c r="E309" s="62">
        <f t="shared" si="3"/>
        <v>-1</v>
      </c>
      <c r="F309" s="62">
        <v>7.3464914541402401E-2</v>
      </c>
      <c r="G309" s="62">
        <v>0.78635709964057499</v>
      </c>
      <c r="H309" s="62"/>
      <c r="I309" s="62"/>
    </row>
    <row r="310" spans="1:9" x14ac:dyDescent="0.2">
      <c r="A310" s="3" t="s">
        <v>63</v>
      </c>
      <c r="B310" s="14" t="s">
        <v>328</v>
      </c>
      <c r="C310" s="62">
        <v>8</v>
      </c>
      <c r="D310" s="62">
        <v>8</v>
      </c>
      <c r="E310" s="62">
        <f t="shared" si="3"/>
        <v>0</v>
      </c>
      <c r="F310" s="80">
        <v>3.05859317095133E-24</v>
      </c>
      <c r="G310" s="62">
        <v>0.999999999998605</v>
      </c>
      <c r="H310" s="62"/>
      <c r="I310" s="62"/>
    </row>
    <row r="311" spans="1:9" x14ac:dyDescent="0.2">
      <c r="A311" s="3" t="s">
        <v>65</v>
      </c>
      <c r="B311" s="14" t="s">
        <v>328</v>
      </c>
      <c r="C311" s="62">
        <v>59</v>
      </c>
      <c r="D311" s="62">
        <v>56</v>
      </c>
      <c r="E311" s="62">
        <f t="shared" si="3"/>
        <v>-3</v>
      </c>
      <c r="F311" s="62">
        <v>0.50197188894870304</v>
      </c>
      <c r="G311" s="62">
        <v>0.478634970357388</v>
      </c>
      <c r="H311" s="62"/>
      <c r="I311" s="62"/>
    </row>
    <row r="312" spans="1:9" x14ac:dyDescent="0.2">
      <c r="A312" s="3" t="s">
        <v>73</v>
      </c>
      <c r="B312" s="14" t="s">
        <v>328</v>
      </c>
      <c r="C312" s="62">
        <v>0</v>
      </c>
      <c r="D312" s="62">
        <v>0</v>
      </c>
      <c r="E312" s="62">
        <f t="shared" si="3"/>
        <v>0</v>
      </c>
      <c r="F312" s="62" t="s">
        <v>567</v>
      </c>
      <c r="G312" s="62" t="s">
        <v>567</v>
      </c>
      <c r="H312" s="62"/>
      <c r="I312" s="62"/>
    </row>
    <row r="313" spans="1:9" x14ac:dyDescent="0.2">
      <c r="A313" s="3" t="s">
        <v>75</v>
      </c>
      <c r="B313" s="14" t="s">
        <v>328</v>
      </c>
      <c r="C313" s="62">
        <v>75</v>
      </c>
      <c r="D313" s="62">
        <v>76</v>
      </c>
      <c r="E313" s="62">
        <f t="shared" si="3"/>
        <v>1</v>
      </c>
      <c r="F313" s="62">
        <v>0.189276291986815</v>
      </c>
      <c r="G313" s="62">
        <v>0.66351963710683604</v>
      </c>
      <c r="H313" s="62"/>
      <c r="I313" s="62"/>
    </row>
    <row r="314" spans="1:9" x14ac:dyDescent="0.2">
      <c r="A314" s="3" t="s">
        <v>77</v>
      </c>
      <c r="B314" s="14" t="s">
        <v>328</v>
      </c>
      <c r="C314" s="62">
        <v>54</v>
      </c>
      <c r="D314" s="62">
        <v>54</v>
      </c>
      <c r="E314" s="62">
        <f t="shared" si="3"/>
        <v>0</v>
      </c>
      <c r="F314" s="62">
        <v>0.16765090323212301</v>
      </c>
      <c r="G314" s="62">
        <v>0.68220801860574998</v>
      </c>
      <c r="H314" s="62"/>
      <c r="I314" s="62"/>
    </row>
    <row r="315" spans="1:9" x14ac:dyDescent="0.2">
      <c r="A315" s="3" t="s">
        <v>79</v>
      </c>
      <c r="B315" s="14" t="s">
        <v>328</v>
      </c>
      <c r="C315" s="62">
        <v>21</v>
      </c>
      <c r="D315" s="62">
        <v>22</v>
      </c>
      <c r="E315" s="62">
        <f t="shared" si="3"/>
        <v>1</v>
      </c>
      <c r="F315" s="62">
        <v>1.9326543599251401E-4</v>
      </c>
      <c r="G315" s="62">
        <v>0.98890817093600303</v>
      </c>
      <c r="H315" s="62"/>
      <c r="I315" s="62"/>
    </row>
    <row r="316" spans="1:9" x14ac:dyDescent="0.2">
      <c r="A316" s="3" t="s">
        <v>81</v>
      </c>
      <c r="B316" s="14" t="s">
        <v>328</v>
      </c>
      <c r="C316" s="62">
        <v>34</v>
      </c>
      <c r="D316" s="62">
        <v>34</v>
      </c>
      <c r="E316" s="62">
        <f t="shared" si="3"/>
        <v>0</v>
      </c>
      <c r="F316" s="62">
        <v>7.83973130079164E-2</v>
      </c>
      <c r="G316" s="62">
        <v>0.77948118616195705</v>
      </c>
      <c r="H316" s="62"/>
      <c r="I316" s="62"/>
    </row>
    <row r="317" spans="1:9" x14ac:dyDescent="0.2">
      <c r="A317" s="3" t="s">
        <v>83</v>
      </c>
      <c r="B317" s="14" t="s">
        <v>328</v>
      </c>
      <c r="C317" s="62">
        <v>45</v>
      </c>
      <c r="D317" s="62">
        <v>46</v>
      </c>
      <c r="E317" s="62">
        <f t="shared" si="3"/>
        <v>1</v>
      </c>
      <c r="F317" s="62">
        <v>6.4742710038102502E-2</v>
      </c>
      <c r="G317" s="62">
        <v>0.79915110349611196</v>
      </c>
      <c r="H317" s="62"/>
      <c r="I317" s="62"/>
    </row>
    <row r="318" spans="1:9" x14ac:dyDescent="0.2">
      <c r="A318" s="3" t="s">
        <v>85</v>
      </c>
      <c r="B318" s="14" t="s">
        <v>328</v>
      </c>
      <c r="C318" s="62">
        <v>130</v>
      </c>
      <c r="D318" s="62">
        <v>128</v>
      </c>
      <c r="E318" s="62">
        <f t="shared" si="3"/>
        <v>-2</v>
      </c>
      <c r="F318" s="62">
        <v>0.71144677488500296</v>
      </c>
      <c r="G318" s="62">
        <v>0.39896393571504002</v>
      </c>
      <c r="H318" s="62"/>
      <c r="I318" s="62"/>
    </row>
    <row r="319" spans="1:9" x14ac:dyDescent="0.2">
      <c r="A319" s="3" t="s">
        <v>87</v>
      </c>
      <c r="B319" s="14" t="s">
        <v>328</v>
      </c>
      <c r="C319" s="62">
        <v>6</v>
      </c>
      <c r="D319" s="62">
        <v>6</v>
      </c>
      <c r="E319" s="62">
        <f t="shared" si="3"/>
        <v>0</v>
      </c>
      <c r="F319" s="80">
        <v>4.0517975367206599E-29</v>
      </c>
      <c r="G319" s="62">
        <v>0.999999999999995</v>
      </c>
      <c r="H319" s="62"/>
      <c r="I319" s="62"/>
    </row>
    <row r="320" spans="1:9" x14ac:dyDescent="0.2">
      <c r="A320" s="3" t="s">
        <v>89</v>
      </c>
      <c r="B320" s="14" t="s">
        <v>328</v>
      </c>
      <c r="C320" s="62">
        <v>4</v>
      </c>
      <c r="D320" s="62">
        <v>4</v>
      </c>
      <c r="E320" s="62">
        <f t="shared" si="3"/>
        <v>0</v>
      </c>
      <c r="F320" s="80">
        <v>2.2175450628795099E-28</v>
      </c>
      <c r="G320" s="62">
        <v>0.99999999999998801</v>
      </c>
      <c r="H320" s="62"/>
      <c r="I320" s="62"/>
    </row>
    <row r="321" spans="1:9" x14ac:dyDescent="0.2">
      <c r="A321" s="3" t="s">
        <v>91</v>
      </c>
      <c r="B321" s="14" t="s">
        <v>328</v>
      </c>
      <c r="C321" s="62">
        <v>36</v>
      </c>
      <c r="D321" s="62">
        <v>35</v>
      </c>
      <c r="E321" s="62">
        <f t="shared" si="3"/>
        <v>-1</v>
      </c>
      <c r="F321" s="62">
        <v>0.168203384726717</v>
      </c>
      <c r="G321" s="62">
        <v>0.68171347726770704</v>
      </c>
      <c r="H321" s="62"/>
      <c r="I321" s="62"/>
    </row>
    <row r="322" spans="1:9" x14ac:dyDescent="0.2">
      <c r="A322" s="3" t="s">
        <v>93</v>
      </c>
      <c r="B322" s="14" t="s">
        <v>328</v>
      </c>
      <c r="C322" s="62">
        <v>32</v>
      </c>
      <c r="D322" s="62">
        <v>31</v>
      </c>
      <c r="E322" s="62">
        <f t="shared" si="3"/>
        <v>-1</v>
      </c>
      <c r="F322" s="62">
        <v>0.149260642989968</v>
      </c>
      <c r="G322" s="62">
        <v>0.69924291787702297</v>
      </c>
      <c r="H322" s="62"/>
      <c r="I322" s="62"/>
    </row>
    <row r="323" spans="1:9" x14ac:dyDescent="0.2">
      <c r="A323" s="3" t="s">
        <v>95</v>
      </c>
      <c r="B323" s="14" t="s">
        <v>328</v>
      </c>
      <c r="C323" s="62">
        <v>43</v>
      </c>
      <c r="D323" s="62">
        <v>43</v>
      </c>
      <c r="E323" s="62">
        <f t="shared" si="3"/>
        <v>0</v>
      </c>
      <c r="F323" s="62">
        <v>0.117940603980594</v>
      </c>
      <c r="G323" s="62">
        <v>0.73127889330324602</v>
      </c>
      <c r="H323" s="62"/>
      <c r="I323" s="62"/>
    </row>
    <row r="324" spans="1:9" x14ac:dyDescent="0.2">
      <c r="A324" s="3" t="s">
        <v>97</v>
      </c>
      <c r="B324" s="14" t="s">
        <v>328</v>
      </c>
      <c r="C324" s="62">
        <v>9</v>
      </c>
      <c r="D324" s="62">
        <v>9</v>
      </c>
      <c r="E324" s="62">
        <f t="shared" si="3"/>
        <v>0</v>
      </c>
      <c r="F324" s="80">
        <v>3.7291783807568998E-29</v>
      </c>
      <c r="G324" s="62">
        <v>0.999999999999995</v>
      </c>
      <c r="H324" s="62"/>
      <c r="I324" s="62"/>
    </row>
    <row r="325" spans="1:9" x14ac:dyDescent="0.2">
      <c r="A325" s="3" t="s">
        <v>100</v>
      </c>
      <c r="B325" s="14" t="s">
        <v>328</v>
      </c>
      <c r="C325" s="62">
        <v>233</v>
      </c>
      <c r="D325" s="62">
        <v>235</v>
      </c>
      <c r="E325" s="62">
        <f t="shared" si="3"/>
        <v>2</v>
      </c>
      <c r="F325" s="62">
        <v>0.83298802477481704</v>
      </c>
      <c r="G325" s="62">
        <v>0.36140993113950298</v>
      </c>
      <c r="H325" s="62">
        <f>SUM(C325,C303)</f>
        <v>718</v>
      </c>
      <c r="I325" s="62">
        <f>SUM(D325,D303)</f>
        <v>719</v>
      </c>
    </row>
    <row r="326" spans="1:9" x14ac:dyDescent="0.2">
      <c r="A326" s="3" t="s">
        <v>102</v>
      </c>
      <c r="B326" s="14" t="s">
        <v>328</v>
      </c>
      <c r="C326" s="62">
        <v>101</v>
      </c>
      <c r="D326" s="62">
        <v>101</v>
      </c>
      <c r="E326" s="62">
        <f t="shared" si="3"/>
        <v>0</v>
      </c>
      <c r="F326" s="62">
        <v>0.38566444716494702</v>
      </c>
      <c r="G326" s="62">
        <v>0.53458720211459299</v>
      </c>
      <c r="H326" s="62"/>
      <c r="I326" s="62"/>
    </row>
    <row r="327" spans="1:9" x14ac:dyDescent="0.2">
      <c r="A327" s="3" t="s">
        <v>104</v>
      </c>
      <c r="B327" s="14" t="s">
        <v>328</v>
      </c>
      <c r="C327" s="62">
        <v>16</v>
      </c>
      <c r="D327" s="62">
        <v>16</v>
      </c>
      <c r="E327" s="62">
        <f t="shared" si="3"/>
        <v>0</v>
      </c>
      <c r="F327" s="62">
        <v>9.6859178793205405E-3</v>
      </c>
      <c r="G327" s="62">
        <v>0.92160112779443804</v>
      </c>
      <c r="H327" s="62"/>
      <c r="I327" s="62"/>
    </row>
    <row r="328" spans="1:9" x14ac:dyDescent="0.2">
      <c r="A328" s="3" t="s">
        <v>106</v>
      </c>
      <c r="B328" s="14" t="s">
        <v>328</v>
      </c>
      <c r="C328" s="62">
        <v>19</v>
      </c>
      <c r="D328" s="62">
        <v>19</v>
      </c>
      <c r="E328" s="62">
        <f t="shared" si="3"/>
        <v>0</v>
      </c>
      <c r="F328" s="62">
        <v>1.8959281687390001E-2</v>
      </c>
      <c r="G328" s="62">
        <v>0.89048328310546798</v>
      </c>
      <c r="H328" s="62"/>
      <c r="I328" s="62"/>
    </row>
    <row r="329" spans="1:9" x14ac:dyDescent="0.2">
      <c r="A329" s="3" t="s">
        <v>108</v>
      </c>
      <c r="B329" s="14" t="s">
        <v>328</v>
      </c>
      <c r="C329" s="62">
        <v>2</v>
      </c>
      <c r="D329" s="62">
        <v>2</v>
      </c>
      <c r="E329" s="62">
        <f t="shared" si="3"/>
        <v>0</v>
      </c>
      <c r="F329" s="80">
        <v>2.6053332083086799E-31</v>
      </c>
      <c r="G329" s="62">
        <v>1</v>
      </c>
      <c r="H329" s="62"/>
      <c r="I329" s="62"/>
    </row>
    <row r="330" spans="1:9" x14ac:dyDescent="0.2">
      <c r="A330" s="3" t="s">
        <v>109</v>
      </c>
      <c r="B330" s="14" t="s">
        <v>328</v>
      </c>
      <c r="C330" s="62">
        <v>4</v>
      </c>
      <c r="D330" s="62">
        <v>4</v>
      </c>
      <c r="E330" s="62">
        <f t="shared" si="3"/>
        <v>0</v>
      </c>
      <c r="F330" s="80">
        <v>2.2175450628795099E-28</v>
      </c>
      <c r="G330" s="62">
        <v>0.99999999999998801</v>
      </c>
      <c r="H330" s="62"/>
      <c r="I330" s="62"/>
    </row>
    <row r="331" spans="1:9" x14ac:dyDescent="0.2">
      <c r="A331" s="3" t="s">
        <v>111</v>
      </c>
      <c r="B331" s="14" t="s">
        <v>328</v>
      </c>
      <c r="C331" s="62">
        <v>14</v>
      </c>
      <c r="D331" s="62">
        <v>14</v>
      </c>
      <c r="E331" s="62">
        <f t="shared" si="3"/>
        <v>0</v>
      </c>
      <c r="F331" s="62">
        <v>4.6804986373805198E-3</v>
      </c>
      <c r="G331" s="62">
        <v>0.94545594234305597</v>
      </c>
      <c r="H331" s="62"/>
      <c r="I331" s="62"/>
    </row>
    <row r="332" spans="1:9" x14ac:dyDescent="0.2">
      <c r="A332" s="3" t="s">
        <v>113</v>
      </c>
      <c r="B332" s="14" t="s">
        <v>328</v>
      </c>
      <c r="C332" s="62">
        <v>17</v>
      </c>
      <c r="D332" s="62">
        <v>17</v>
      </c>
      <c r="E332" s="62">
        <f t="shared" si="3"/>
        <v>0</v>
      </c>
      <c r="F332" s="62">
        <v>1.25832367563346E-2</v>
      </c>
      <c r="G332" s="62">
        <v>0.91068462948241002</v>
      </c>
      <c r="H332" s="62"/>
      <c r="I332" s="62"/>
    </row>
    <row r="333" spans="1:9" x14ac:dyDescent="0.2">
      <c r="A333" s="3" t="s">
        <v>115</v>
      </c>
      <c r="B333" s="14" t="s">
        <v>328</v>
      </c>
      <c r="C333" s="62">
        <v>29</v>
      </c>
      <c r="D333" s="62">
        <v>29</v>
      </c>
      <c r="E333" s="62">
        <f t="shared" si="3"/>
        <v>0</v>
      </c>
      <c r="F333" s="62">
        <v>5.7250869805352399E-2</v>
      </c>
      <c r="G333" s="62">
        <v>0.81089503240068805</v>
      </c>
      <c r="H333" s="62"/>
      <c r="I333" s="62"/>
    </row>
    <row r="334" spans="1:9" x14ac:dyDescent="0.2">
      <c r="A334" s="11" t="s">
        <v>117</v>
      </c>
      <c r="B334" s="16" t="s">
        <v>328</v>
      </c>
      <c r="C334" s="81">
        <v>57</v>
      </c>
      <c r="D334" s="81">
        <v>54</v>
      </c>
      <c r="E334" s="81">
        <f t="shared" si="3"/>
        <v>-3</v>
      </c>
      <c r="F334" s="81">
        <v>0.49377040292701502</v>
      </c>
      <c r="G334" s="81">
        <v>0.48225021757109399</v>
      </c>
      <c r="H334" s="62"/>
      <c r="I334" s="62"/>
    </row>
    <row r="335" spans="1:9" ht="18" x14ac:dyDescent="0.2">
      <c r="A335" s="152" t="s">
        <v>665</v>
      </c>
      <c r="B335" s="152"/>
      <c r="C335" s="152"/>
      <c r="D335" s="152"/>
      <c r="E335" s="152"/>
      <c r="F335" s="152"/>
      <c r="G335" s="152"/>
      <c r="H335" s="62"/>
      <c r="I335" s="62"/>
    </row>
    <row r="336" spans="1:9" s="91" customFormat="1" ht="50" customHeight="1" x14ac:dyDescent="0.2">
      <c r="A336" s="153" t="s">
        <v>666</v>
      </c>
      <c r="B336" s="153"/>
      <c r="C336" s="153"/>
      <c r="D336" s="153"/>
      <c r="E336" s="153"/>
      <c r="F336" s="153"/>
      <c r="G336" s="153"/>
      <c r="H336" s="90"/>
      <c r="I336" s="90"/>
    </row>
    <row r="337" spans="1:9" ht="49" customHeight="1" x14ac:dyDescent="0.2">
      <c r="A337" s="153" t="s">
        <v>667</v>
      </c>
      <c r="B337" s="153"/>
      <c r="C337" s="153"/>
      <c r="D337" s="153"/>
      <c r="E337" s="153"/>
      <c r="F337" s="153"/>
      <c r="G337" s="153"/>
      <c r="H337" s="62"/>
      <c r="I337" s="62"/>
    </row>
  </sheetData>
  <mergeCells count="4">
    <mergeCell ref="A335:G335"/>
    <mergeCell ref="A336:G336"/>
    <mergeCell ref="A337:G337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29065-ED23-B844-B0D0-E5FBB019FA22}">
  <dimension ref="A1:I244"/>
  <sheetViews>
    <sheetView topLeftCell="A33" zoomScale="61" workbookViewId="0">
      <selection activeCell="A29" sqref="A29"/>
    </sheetView>
  </sheetViews>
  <sheetFormatPr baseColWidth="10" defaultRowHeight="16" x14ac:dyDescent="0.2"/>
  <cols>
    <col min="1" max="1" width="69" bestFit="1" customWidth="1"/>
    <col min="2" max="2" width="21.5" bestFit="1" customWidth="1"/>
    <col min="3" max="3" width="22.6640625" bestFit="1" customWidth="1"/>
    <col min="4" max="4" width="34.83203125" bestFit="1" customWidth="1"/>
    <col min="5" max="5" width="35.1640625" bestFit="1" customWidth="1"/>
    <col min="6" max="6" width="23" bestFit="1" customWidth="1"/>
    <col min="7" max="7" width="6.1640625" bestFit="1" customWidth="1"/>
    <col min="8" max="9" width="14" bestFit="1" customWidth="1"/>
  </cols>
  <sheetData>
    <row r="1" spans="1:9" x14ac:dyDescent="0.2">
      <c r="A1" s="155" t="s">
        <v>559</v>
      </c>
      <c r="B1" s="155"/>
      <c r="C1" s="155"/>
      <c r="D1" s="155"/>
      <c r="E1" s="155"/>
      <c r="F1" s="155"/>
      <c r="G1" s="155"/>
      <c r="H1" s="155"/>
      <c r="I1" s="155"/>
    </row>
    <row r="2" spans="1:9" ht="19" thickBot="1" x14ac:dyDescent="0.25">
      <c r="A2" s="30" t="s">
        <v>0</v>
      </c>
      <c r="B2" s="30" t="s">
        <v>1</v>
      </c>
      <c r="C2" s="30" t="s">
        <v>560</v>
      </c>
      <c r="D2" s="30" t="s">
        <v>561</v>
      </c>
      <c r="E2" s="30" t="s">
        <v>562</v>
      </c>
      <c r="F2" s="30" t="s">
        <v>563</v>
      </c>
      <c r="G2" s="30" t="s">
        <v>564</v>
      </c>
      <c r="H2" s="31" t="s">
        <v>565</v>
      </c>
      <c r="I2" s="32" t="s">
        <v>566</v>
      </c>
    </row>
    <row r="3" spans="1:9" x14ac:dyDescent="0.2">
      <c r="A3" s="3" t="s">
        <v>23</v>
      </c>
      <c r="B3" s="4" t="s">
        <v>8</v>
      </c>
      <c r="C3" s="4">
        <v>1865</v>
      </c>
      <c r="D3" s="4">
        <v>1805</v>
      </c>
      <c r="E3" s="4">
        <v>1723</v>
      </c>
      <c r="F3" s="4">
        <v>2085</v>
      </c>
      <c r="G3" s="4">
        <v>82</v>
      </c>
      <c r="H3" s="33">
        <v>21.193039070000001</v>
      </c>
      <c r="I3" s="34">
        <v>4.1500000000000001E-6</v>
      </c>
    </row>
    <row r="4" spans="1:9" x14ac:dyDescent="0.2">
      <c r="A4" s="3" t="s">
        <v>25</v>
      </c>
      <c r="B4" s="3" t="s">
        <v>8</v>
      </c>
      <c r="C4" s="3">
        <v>255</v>
      </c>
      <c r="D4" s="3">
        <v>248</v>
      </c>
      <c r="E4" s="3">
        <v>244</v>
      </c>
      <c r="F4" s="3">
        <v>263</v>
      </c>
      <c r="G4" s="3">
        <v>4</v>
      </c>
      <c r="H4" s="3">
        <v>2.1554913359999999</v>
      </c>
      <c r="I4" s="3">
        <v>0.142060993</v>
      </c>
    </row>
    <row r="5" spans="1:9" x14ac:dyDescent="0.2">
      <c r="A5" s="3" t="s">
        <v>27</v>
      </c>
      <c r="B5" s="3" t="s">
        <v>8</v>
      </c>
      <c r="C5" s="3">
        <v>1470</v>
      </c>
      <c r="D5" s="3">
        <v>1423</v>
      </c>
      <c r="E5" s="3">
        <v>1407</v>
      </c>
      <c r="F5" s="3">
        <v>1696</v>
      </c>
      <c r="G5" s="3">
        <v>16</v>
      </c>
      <c r="H5" s="9">
        <v>10.90104198</v>
      </c>
      <c r="I5" s="9">
        <v>9.6110200000000003E-4</v>
      </c>
    </row>
    <row r="6" spans="1:9" x14ac:dyDescent="0.2">
      <c r="A6" s="3" t="s">
        <v>29</v>
      </c>
      <c r="B6" s="3" t="s">
        <v>8</v>
      </c>
      <c r="C6" s="3">
        <v>28</v>
      </c>
      <c r="D6" s="3">
        <v>27</v>
      </c>
      <c r="E6" s="3">
        <v>23</v>
      </c>
      <c r="F6" s="3">
        <v>26</v>
      </c>
      <c r="G6" s="3">
        <v>4</v>
      </c>
      <c r="H6" s="3">
        <v>0.72996945000000002</v>
      </c>
      <c r="I6" s="3">
        <v>0.39289309100000003</v>
      </c>
    </row>
    <row r="7" spans="1:9" x14ac:dyDescent="0.2">
      <c r="A7" s="3" t="s">
        <v>31</v>
      </c>
      <c r="B7" s="3" t="s">
        <v>8</v>
      </c>
      <c r="C7" s="3">
        <v>1</v>
      </c>
      <c r="D7" s="3">
        <v>1</v>
      </c>
      <c r="E7" s="3">
        <v>1</v>
      </c>
      <c r="F7" s="3">
        <v>1</v>
      </c>
      <c r="G7" s="3">
        <v>0</v>
      </c>
      <c r="H7" s="35">
        <v>2.53E-26</v>
      </c>
      <c r="I7" s="3">
        <v>1</v>
      </c>
    </row>
    <row r="8" spans="1:9" x14ac:dyDescent="0.2">
      <c r="A8" s="3" t="s">
        <v>33</v>
      </c>
      <c r="B8" s="3" t="s">
        <v>8</v>
      </c>
      <c r="C8" s="3">
        <v>79</v>
      </c>
      <c r="D8" s="3">
        <v>79</v>
      </c>
      <c r="E8" s="3">
        <v>78</v>
      </c>
      <c r="F8" s="3">
        <v>85</v>
      </c>
      <c r="G8" s="3">
        <v>1</v>
      </c>
      <c r="H8" s="3">
        <v>0.57721218399999996</v>
      </c>
      <c r="I8" s="3">
        <v>0.44740713500000001</v>
      </c>
    </row>
    <row r="9" spans="1:9" x14ac:dyDescent="0.2">
      <c r="A9" s="3" t="s">
        <v>35</v>
      </c>
      <c r="B9" s="3" t="s">
        <v>8</v>
      </c>
      <c r="C9" s="3">
        <v>36</v>
      </c>
      <c r="D9" s="3">
        <v>37</v>
      </c>
      <c r="E9" s="3">
        <v>38</v>
      </c>
      <c r="F9" s="3">
        <v>41</v>
      </c>
      <c r="G9" s="3">
        <v>-1</v>
      </c>
      <c r="H9" s="3">
        <v>8.7140917999999998E-2</v>
      </c>
      <c r="I9" s="3">
        <v>0.76784384800000005</v>
      </c>
    </row>
    <row r="10" spans="1:9" x14ac:dyDescent="0.2">
      <c r="A10" s="3" t="s">
        <v>37</v>
      </c>
      <c r="B10" s="3" t="s">
        <v>8</v>
      </c>
      <c r="C10" s="3">
        <v>43</v>
      </c>
      <c r="D10" s="3">
        <v>42</v>
      </c>
      <c r="E10" s="3">
        <v>40</v>
      </c>
      <c r="F10" s="3">
        <v>44</v>
      </c>
      <c r="G10" s="3">
        <v>2</v>
      </c>
      <c r="H10" s="3">
        <v>0.43622353600000002</v>
      </c>
      <c r="I10" s="3">
        <v>0.50895084800000001</v>
      </c>
    </row>
    <row r="11" spans="1:9" x14ac:dyDescent="0.2">
      <c r="A11" s="3" t="s">
        <v>39</v>
      </c>
      <c r="B11" s="3" t="s">
        <v>8</v>
      </c>
      <c r="C11" s="3">
        <v>65</v>
      </c>
      <c r="D11" s="3">
        <v>60</v>
      </c>
      <c r="E11" s="3">
        <v>60</v>
      </c>
      <c r="F11" s="3">
        <v>69</v>
      </c>
      <c r="G11" s="3">
        <v>0</v>
      </c>
      <c r="H11" s="3">
        <v>0.32903401100000002</v>
      </c>
      <c r="I11" s="3">
        <v>0.56622845200000005</v>
      </c>
    </row>
    <row r="12" spans="1:9" x14ac:dyDescent="0.2">
      <c r="A12" s="3" t="s">
        <v>41</v>
      </c>
      <c r="B12" s="3" t="s">
        <v>8</v>
      </c>
      <c r="C12" s="3">
        <v>37</v>
      </c>
      <c r="D12" s="3">
        <v>35</v>
      </c>
      <c r="E12" s="3">
        <v>32</v>
      </c>
      <c r="F12" s="3">
        <v>39</v>
      </c>
      <c r="G12" s="3">
        <v>3</v>
      </c>
      <c r="H12" s="3">
        <v>0.55023589699999997</v>
      </c>
      <c r="I12" s="3">
        <v>0.45822132300000001</v>
      </c>
    </row>
    <row r="13" spans="1:9" x14ac:dyDescent="0.2">
      <c r="A13" s="3" t="s">
        <v>43</v>
      </c>
      <c r="B13" s="3" t="s">
        <v>8</v>
      </c>
      <c r="C13" s="3">
        <v>9</v>
      </c>
      <c r="D13" s="3">
        <v>8</v>
      </c>
      <c r="E13" s="3">
        <v>8</v>
      </c>
      <c r="F13" s="3">
        <v>9</v>
      </c>
      <c r="G13" s="3">
        <v>0</v>
      </c>
      <c r="H13" s="35">
        <v>1.3499999999999999E-28</v>
      </c>
      <c r="I13" s="3">
        <v>1</v>
      </c>
    </row>
    <row r="14" spans="1:9" x14ac:dyDescent="0.2">
      <c r="A14" s="3" t="s">
        <v>45</v>
      </c>
      <c r="B14" s="3" t="s">
        <v>8</v>
      </c>
      <c r="C14" s="3">
        <v>10</v>
      </c>
      <c r="D14" s="3">
        <v>9</v>
      </c>
      <c r="E14" s="3">
        <v>9</v>
      </c>
      <c r="F14" s="3">
        <v>11</v>
      </c>
      <c r="G14" s="3">
        <v>0</v>
      </c>
      <c r="H14" s="3">
        <v>4.87336E-4</v>
      </c>
      <c r="I14" s="3">
        <v>0.98238758900000001</v>
      </c>
    </row>
    <row r="15" spans="1:9" x14ac:dyDescent="0.2">
      <c r="A15" s="3" t="s">
        <v>47</v>
      </c>
      <c r="B15" s="3" t="s">
        <v>8</v>
      </c>
      <c r="C15" s="3">
        <v>9</v>
      </c>
      <c r="D15" s="3">
        <v>8</v>
      </c>
      <c r="E15" s="3">
        <v>11</v>
      </c>
      <c r="F15" s="3">
        <v>10</v>
      </c>
      <c r="G15" s="3">
        <v>-3</v>
      </c>
      <c r="H15" s="3">
        <v>3.7587554000000002E-2</v>
      </c>
      <c r="I15" s="3">
        <v>0.84627368199999997</v>
      </c>
    </row>
    <row r="16" spans="1:9" x14ac:dyDescent="0.2">
      <c r="A16" s="3" t="s">
        <v>49</v>
      </c>
      <c r="B16" s="3" t="s">
        <v>8</v>
      </c>
      <c r="C16" s="3">
        <v>193</v>
      </c>
      <c r="D16" s="3">
        <v>222</v>
      </c>
      <c r="E16" s="3">
        <v>233</v>
      </c>
      <c r="F16" s="3">
        <v>230</v>
      </c>
      <c r="G16" s="3">
        <v>-11</v>
      </c>
      <c r="H16" s="3">
        <v>0.52814794200000004</v>
      </c>
      <c r="I16" s="3">
        <v>0.46738654499999999</v>
      </c>
    </row>
    <row r="17" spans="1:9" x14ac:dyDescent="0.2">
      <c r="A17" s="3" t="s">
        <v>51</v>
      </c>
      <c r="B17" s="3" t="s">
        <v>8</v>
      </c>
      <c r="C17" s="3">
        <v>32</v>
      </c>
      <c r="D17" s="3">
        <v>30</v>
      </c>
      <c r="E17" s="3">
        <v>33</v>
      </c>
      <c r="F17" s="3">
        <v>30</v>
      </c>
      <c r="G17" s="3">
        <v>-3</v>
      </c>
      <c r="H17" s="35">
        <v>5.2500000000000001E-26</v>
      </c>
      <c r="I17" s="3">
        <v>1</v>
      </c>
    </row>
    <row r="18" spans="1:9" x14ac:dyDescent="0.2">
      <c r="A18" s="3" t="s">
        <v>53</v>
      </c>
      <c r="B18" s="3" t="s">
        <v>8</v>
      </c>
      <c r="C18" s="3">
        <v>7</v>
      </c>
      <c r="D18" s="3">
        <v>7</v>
      </c>
      <c r="E18" s="3">
        <v>8</v>
      </c>
      <c r="F18" s="3">
        <v>6</v>
      </c>
      <c r="G18" s="3">
        <v>-1</v>
      </c>
      <c r="H18" s="35">
        <v>1.7E-25</v>
      </c>
      <c r="I18" s="3">
        <v>1</v>
      </c>
    </row>
    <row r="19" spans="1:9" x14ac:dyDescent="0.2">
      <c r="A19" s="3" t="s">
        <v>55</v>
      </c>
      <c r="B19" s="3" t="s">
        <v>8</v>
      </c>
      <c r="C19" s="3">
        <v>9</v>
      </c>
      <c r="D19" s="3">
        <v>10</v>
      </c>
      <c r="E19" s="3">
        <v>8</v>
      </c>
      <c r="F19" s="3">
        <v>9</v>
      </c>
      <c r="G19" s="3">
        <v>2</v>
      </c>
      <c r="H19" s="3">
        <v>0.24417995000000001</v>
      </c>
      <c r="I19" s="3">
        <v>0.62120330099999999</v>
      </c>
    </row>
    <row r="20" spans="1:9" x14ac:dyDescent="0.2">
      <c r="A20" s="3" t="s">
        <v>57</v>
      </c>
      <c r="B20" s="3" t="s">
        <v>8</v>
      </c>
      <c r="C20" s="3">
        <v>3</v>
      </c>
      <c r="D20" s="3">
        <v>3</v>
      </c>
      <c r="E20" s="3">
        <v>3</v>
      </c>
      <c r="F20" s="3">
        <v>3</v>
      </c>
      <c r="G20" s="3">
        <v>0</v>
      </c>
      <c r="H20" s="35">
        <v>1.6000000000000001E-29</v>
      </c>
      <c r="I20" s="3">
        <v>1</v>
      </c>
    </row>
    <row r="21" spans="1:9" x14ac:dyDescent="0.2">
      <c r="A21" s="3" t="s">
        <v>59</v>
      </c>
      <c r="B21" s="3" t="s">
        <v>8</v>
      </c>
      <c r="C21" s="3">
        <v>1</v>
      </c>
      <c r="D21" s="3">
        <v>1</v>
      </c>
      <c r="E21" s="3">
        <v>1</v>
      </c>
      <c r="F21" s="3">
        <v>1</v>
      </c>
      <c r="G21" s="3">
        <v>0</v>
      </c>
      <c r="H21" s="35">
        <v>2.53E-26</v>
      </c>
      <c r="I21" s="3">
        <v>1</v>
      </c>
    </row>
    <row r="22" spans="1:9" x14ac:dyDescent="0.2">
      <c r="A22" s="3" t="s">
        <v>61</v>
      </c>
      <c r="B22" s="3" t="s">
        <v>8</v>
      </c>
      <c r="C22" s="3">
        <v>8</v>
      </c>
      <c r="D22" s="3">
        <v>6</v>
      </c>
      <c r="E22" s="3">
        <v>9</v>
      </c>
      <c r="F22" s="3">
        <v>7</v>
      </c>
      <c r="G22" s="3">
        <v>-3</v>
      </c>
      <c r="H22" s="3">
        <v>7.9049537000000003E-2</v>
      </c>
      <c r="I22" s="3">
        <v>0.77858960399999999</v>
      </c>
    </row>
    <row r="23" spans="1:9" x14ac:dyDescent="0.2">
      <c r="A23" s="3" t="s">
        <v>63</v>
      </c>
      <c r="B23" s="3" t="s">
        <v>8</v>
      </c>
      <c r="C23" s="3">
        <v>3</v>
      </c>
      <c r="D23" s="3">
        <v>2</v>
      </c>
      <c r="E23" s="3">
        <v>3</v>
      </c>
      <c r="F23" s="3">
        <v>3</v>
      </c>
      <c r="G23" s="3">
        <v>-1</v>
      </c>
      <c r="H23" s="35">
        <v>4.8400000000000001E-30</v>
      </c>
      <c r="I23" s="3">
        <v>1</v>
      </c>
    </row>
    <row r="24" spans="1:9" x14ac:dyDescent="0.2">
      <c r="A24" s="3" t="s">
        <v>65</v>
      </c>
      <c r="B24" s="3" t="s">
        <v>8</v>
      </c>
      <c r="C24" s="3">
        <v>33</v>
      </c>
      <c r="D24" s="3">
        <v>30</v>
      </c>
      <c r="E24" s="3">
        <v>26</v>
      </c>
      <c r="F24" s="3">
        <v>31</v>
      </c>
      <c r="G24" s="3">
        <v>4</v>
      </c>
      <c r="H24" s="3">
        <v>0.73261983200000003</v>
      </c>
      <c r="I24" s="3">
        <v>0.392035315</v>
      </c>
    </row>
    <row r="25" spans="1:9" x14ac:dyDescent="0.2">
      <c r="A25" s="3" t="s">
        <v>67</v>
      </c>
      <c r="B25" s="3" t="s">
        <v>8</v>
      </c>
      <c r="C25" s="3">
        <v>2286</v>
      </c>
      <c r="D25" s="3">
        <v>2214</v>
      </c>
      <c r="E25" s="3">
        <v>2153</v>
      </c>
      <c r="F25" s="3">
        <v>2540</v>
      </c>
      <c r="G25" s="3">
        <v>61</v>
      </c>
      <c r="H25" s="9">
        <v>20.07972376</v>
      </c>
      <c r="I25" s="36">
        <v>7.43E-6</v>
      </c>
    </row>
    <row r="26" spans="1:9" x14ac:dyDescent="0.2">
      <c r="A26" s="3" t="s">
        <v>69</v>
      </c>
      <c r="B26" s="3" t="s">
        <v>8</v>
      </c>
      <c r="C26" s="3">
        <v>649</v>
      </c>
      <c r="D26" s="3">
        <v>669</v>
      </c>
      <c r="E26" s="3">
        <v>668</v>
      </c>
      <c r="F26" s="3">
        <v>699</v>
      </c>
      <c r="G26" s="3">
        <v>1</v>
      </c>
      <c r="H26" s="9">
        <v>4.6521794920000001</v>
      </c>
      <c r="I26" s="9">
        <v>3.1014145999999999E-2</v>
      </c>
    </row>
    <row r="27" spans="1:9" x14ac:dyDescent="0.2">
      <c r="A27" s="3" t="s">
        <v>71</v>
      </c>
      <c r="B27" s="3" t="s">
        <v>8</v>
      </c>
      <c r="C27" s="3">
        <v>1639</v>
      </c>
      <c r="D27" s="3">
        <v>1546</v>
      </c>
      <c r="E27" s="3">
        <v>1487</v>
      </c>
      <c r="F27" s="3">
        <v>1843</v>
      </c>
      <c r="G27" s="3">
        <v>59</v>
      </c>
      <c r="H27" s="9">
        <v>16.935180320000001</v>
      </c>
      <c r="I27" s="36">
        <v>3.8699999999999999E-5</v>
      </c>
    </row>
    <row r="28" spans="1:9" x14ac:dyDescent="0.2">
      <c r="A28" s="3" t="s">
        <v>73</v>
      </c>
      <c r="B28" s="3" t="s">
        <v>8</v>
      </c>
      <c r="C28" s="3">
        <v>4</v>
      </c>
      <c r="D28" s="3">
        <v>3</v>
      </c>
      <c r="E28" s="3">
        <v>4</v>
      </c>
      <c r="F28" s="3">
        <v>4</v>
      </c>
      <c r="G28" s="3">
        <v>-1</v>
      </c>
      <c r="H28" s="35">
        <v>2.5899999999999999E-29</v>
      </c>
      <c r="I28" s="3">
        <v>1</v>
      </c>
    </row>
    <row r="29" spans="1:9" x14ac:dyDescent="0.2">
      <c r="A29" s="3" t="s">
        <v>75</v>
      </c>
      <c r="B29" s="3" t="s">
        <v>8</v>
      </c>
      <c r="C29" s="3">
        <v>38</v>
      </c>
      <c r="D29" s="3">
        <v>38</v>
      </c>
      <c r="E29" s="3">
        <v>34</v>
      </c>
      <c r="F29" s="3">
        <v>38</v>
      </c>
      <c r="G29" s="3">
        <v>4</v>
      </c>
      <c r="H29" s="3">
        <v>0.75539754400000003</v>
      </c>
      <c r="I29" s="3">
        <v>0.38477269800000002</v>
      </c>
    </row>
    <row r="30" spans="1:9" x14ac:dyDescent="0.2">
      <c r="A30" s="3" t="s">
        <v>77</v>
      </c>
      <c r="B30" s="3" t="s">
        <v>8</v>
      </c>
      <c r="C30" s="3">
        <v>27</v>
      </c>
      <c r="D30" s="3">
        <v>25</v>
      </c>
      <c r="E30" s="3">
        <v>24</v>
      </c>
      <c r="F30" s="3">
        <v>26</v>
      </c>
      <c r="G30" s="3">
        <v>1</v>
      </c>
      <c r="H30" s="3">
        <v>0.18108732499999999</v>
      </c>
      <c r="I30" s="3">
        <v>0.67044047100000004</v>
      </c>
    </row>
    <row r="31" spans="1:9" x14ac:dyDescent="0.2">
      <c r="A31" s="3" t="s">
        <v>79</v>
      </c>
      <c r="B31" s="3" t="s">
        <v>8</v>
      </c>
      <c r="C31" s="3">
        <v>11</v>
      </c>
      <c r="D31" s="3">
        <v>13</v>
      </c>
      <c r="E31" s="3">
        <v>10</v>
      </c>
      <c r="F31" s="3">
        <v>12</v>
      </c>
      <c r="G31" s="3">
        <v>3</v>
      </c>
      <c r="H31" s="3">
        <v>0.50309964399999996</v>
      </c>
      <c r="I31" s="3">
        <v>0.47814132199999998</v>
      </c>
    </row>
    <row r="32" spans="1:9" x14ac:dyDescent="0.2">
      <c r="A32" s="3" t="s">
        <v>81</v>
      </c>
      <c r="B32" s="3" t="s">
        <v>8</v>
      </c>
      <c r="C32" s="3">
        <v>14</v>
      </c>
      <c r="D32" s="3">
        <v>12</v>
      </c>
      <c r="E32" s="3">
        <v>14</v>
      </c>
      <c r="F32" s="3">
        <v>15</v>
      </c>
      <c r="G32" s="3">
        <v>-2</v>
      </c>
      <c r="H32" s="35">
        <v>4.3600000000000003E-26</v>
      </c>
      <c r="I32" s="3">
        <v>1</v>
      </c>
    </row>
    <row r="33" spans="1:9" x14ac:dyDescent="0.2">
      <c r="A33" s="3" t="s">
        <v>83</v>
      </c>
      <c r="B33" s="3" t="s">
        <v>8</v>
      </c>
      <c r="C33" s="3">
        <v>22</v>
      </c>
      <c r="D33" s="3">
        <v>21</v>
      </c>
      <c r="E33" s="3">
        <v>20</v>
      </c>
      <c r="F33" s="3">
        <v>22</v>
      </c>
      <c r="G33" s="3">
        <v>1</v>
      </c>
      <c r="H33" s="3">
        <v>0.15158052999999999</v>
      </c>
      <c r="I33" s="3">
        <v>0.69702949999999997</v>
      </c>
    </row>
    <row r="34" spans="1:9" x14ac:dyDescent="0.2">
      <c r="A34" s="3" t="s">
        <v>85</v>
      </c>
      <c r="B34" s="3" t="s">
        <v>8</v>
      </c>
      <c r="C34" s="3">
        <v>55</v>
      </c>
      <c r="D34" s="3">
        <v>56</v>
      </c>
      <c r="E34" s="3">
        <v>54</v>
      </c>
      <c r="F34" s="3">
        <v>53</v>
      </c>
      <c r="G34" s="3">
        <v>2</v>
      </c>
      <c r="H34" s="3">
        <v>0.535711355</v>
      </c>
      <c r="I34" s="3">
        <v>0.46421553500000001</v>
      </c>
    </row>
    <row r="35" spans="1:9" x14ac:dyDescent="0.2">
      <c r="A35" s="3" t="s">
        <v>87</v>
      </c>
      <c r="B35" s="3" t="s">
        <v>8</v>
      </c>
      <c r="C35" s="3">
        <v>3</v>
      </c>
      <c r="D35" s="3">
        <v>3</v>
      </c>
      <c r="E35" s="3">
        <v>3</v>
      </c>
      <c r="F35" s="3">
        <v>3</v>
      </c>
      <c r="G35" s="3">
        <v>0</v>
      </c>
      <c r="H35" s="35">
        <v>1.6000000000000001E-29</v>
      </c>
      <c r="I35" s="3">
        <v>1</v>
      </c>
    </row>
    <row r="36" spans="1:9" x14ac:dyDescent="0.2">
      <c r="A36" s="3" t="s">
        <v>89</v>
      </c>
      <c r="B36" s="3" t="s">
        <v>8</v>
      </c>
      <c r="C36" s="3">
        <v>2</v>
      </c>
      <c r="D36" s="3">
        <v>2</v>
      </c>
      <c r="E36" s="3">
        <v>2</v>
      </c>
      <c r="F36" s="3">
        <v>2</v>
      </c>
      <c r="G36" s="3">
        <v>0</v>
      </c>
      <c r="H36" s="35">
        <v>3.6600000000000002E-25</v>
      </c>
      <c r="I36" s="3">
        <v>1</v>
      </c>
    </row>
    <row r="37" spans="1:9" x14ac:dyDescent="0.2">
      <c r="A37" s="3" t="s">
        <v>91</v>
      </c>
      <c r="B37" s="3" t="s">
        <v>8</v>
      </c>
      <c r="C37" s="3">
        <v>18</v>
      </c>
      <c r="D37" s="3">
        <v>17</v>
      </c>
      <c r="E37" s="3">
        <v>18</v>
      </c>
      <c r="F37" s="3">
        <v>17</v>
      </c>
      <c r="G37" s="3">
        <v>-1</v>
      </c>
      <c r="H37" s="3">
        <v>4.5669500000000002E-4</v>
      </c>
      <c r="I37" s="3">
        <v>0.98295015799999996</v>
      </c>
    </row>
    <row r="38" spans="1:9" x14ac:dyDescent="0.2">
      <c r="A38" s="3" t="s">
        <v>93</v>
      </c>
      <c r="B38" s="3" t="s">
        <v>8</v>
      </c>
      <c r="C38" s="3">
        <v>15</v>
      </c>
      <c r="D38" s="3">
        <v>15</v>
      </c>
      <c r="E38" s="3">
        <v>14</v>
      </c>
      <c r="F38" s="3">
        <v>14</v>
      </c>
      <c r="G38" s="3">
        <v>1</v>
      </c>
      <c r="H38" s="3">
        <v>0.107277606</v>
      </c>
      <c r="I38" s="3">
        <v>0.74326508800000002</v>
      </c>
    </row>
    <row r="39" spans="1:9" x14ac:dyDescent="0.2">
      <c r="A39" s="3" t="s">
        <v>95</v>
      </c>
      <c r="B39" s="3" t="s">
        <v>8</v>
      </c>
      <c r="C39" s="3">
        <v>12</v>
      </c>
      <c r="D39" s="3">
        <v>14</v>
      </c>
      <c r="E39" s="3">
        <v>13</v>
      </c>
      <c r="F39" s="3">
        <v>12</v>
      </c>
      <c r="G39" s="3">
        <v>1</v>
      </c>
      <c r="H39" s="3">
        <v>9.9888794000000003E-2</v>
      </c>
      <c r="I39" s="3">
        <v>0.75196312600000004</v>
      </c>
    </row>
    <row r="40" spans="1:9" x14ac:dyDescent="0.2">
      <c r="A40" s="3" t="s">
        <v>97</v>
      </c>
      <c r="B40" s="3" t="s">
        <v>8</v>
      </c>
      <c r="C40" s="3">
        <v>5</v>
      </c>
      <c r="D40" s="3">
        <v>5</v>
      </c>
      <c r="E40" s="3">
        <v>4</v>
      </c>
      <c r="F40" s="3">
        <v>5</v>
      </c>
      <c r="G40" s="3">
        <v>1</v>
      </c>
      <c r="H40" s="3">
        <v>3.3325225E-2</v>
      </c>
      <c r="I40" s="3">
        <v>0.85514956600000003</v>
      </c>
    </row>
    <row r="41" spans="1:9" x14ac:dyDescent="0.2">
      <c r="A41" s="3" t="s">
        <v>100</v>
      </c>
      <c r="B41" s="3" t="s">
        <v>8</v>
      </c>
      <c r="C41" s="3">
        <v>116</v>
      </c>
      <c r="D41" s="3">
        <v>136</v>
      </c>
      <c r="E41" s="3">
        <v>138</v>
      </c>
      <c r="F41" s="3">
        <v>142</v>
      </c>
      <c r="G41" s="3">
        <v>-2</v>
      </c>
      <c r="H41" s="3">
        <v>0.67321346400000004</v>
      </c>
      <c r="I41" s="3">
        <v>0.41193348600000002</v>
      </c>
    </row>
    <row r="42" spans="1:9" x14ac:dyDescent="0.2">
      <c r="A42" s="3" t="s">
        <v>102</v>
      </c>
      <c r="B42" s="3" t="s">
        <v>8</v>
      </c>
      <c r="C42" s="3">
        <v>52</v>
      </c>
      <c r="D42" s="3">
        <v>57</v>
      </c>
      <c r="E42" s="3">
        <v>48</v>
      </c>
      <c r="F42" s="3">
        <v>53</v>
      </c>
      <c r="G42" s="3">
        <v>9</v>
      </c>
      <c r="H42" s="3">
        <v>1.966297607</v>
      </c>
      <c r="I42" s="3">
        <v>0.160841399</v>
      </c>
    </row>
    <row r="43" spans="1:9" x14ac:dyDescent="0.2">
      <c r="A43" s="3" t="s">
        <v>104</v>
      </c>
      <c r="B43" s="3" t="s">
        <v>8</v>
      </c>
      <c r="C43" s="3">
        <v>7</v>
      </c>
      <c r="D43" s="3">
        <v>7</v>
      </c>
      <c r="E43" s="3">
        <v>7</v>
      </c>
      <c r="F43" s="3">
        <v>7</v>
      </c>
      <c r="G43" s="3">
        <v>0</v>
      </c>
      <c r="H43" s="35">
        <v>3.71E-29</v>
      </c>
      <c r="I43" s="3">
        <v>1</v>
      </c>
    </row>
    <row r="44" spans="1:9" x14ac:dyDescent="0.2">
      <c r="A44" s="3" t="s">
        <v>106</v>
      </c>
      <c r="B44" s="3" t="s">
        <v>8</v>
      </c>
      <c r="C44" s="3">
        <v>12</v>
      </c>
      <c r="D44" s="3">
        <v>14</v>
      </c>
      <c r="E44" s="3">
        <v>11</v>
      </c>
      <c r="F44" s="3">
        <v>13</v>
      </c>
      <c r="G44" s="3">
        <v>3</v>
      </c>
      <c r="H44" s="3">
        <v>0.49650329700000001</v>
      </c>
      <c r="I44" s="3">
        <v>0.48104058599999999</v>
      </c>
    </row>
    <row r="45" spans="1:9" x14ac:dyDescent="0.2">
      <c r="A45" s="3" t="s">
        <v>108</v>
      </c>
      <c r="B45" s="3" t="s">
        <v>8</v>
      </c>
      <c r="C45" s="3">
        <v>3</v>
      </c>
      <c r="D45" s="3">
        <v>3</v>
      </c>
      <c r="E45" s="3">
        <v>3</v>
      </c>
      <c r="F45" s="3">
        <v>3</v>
      </c>
      <c r="G45" s="3">
        <v>0</v>
      </c>
      <c r="H45" s="35">
        <v>1.6000000000000001E-29</v>
      </c>
      <c r="I45" s="3">
        <v>1</v>
      </c>
    </row>
    <row r="46" spans="1:9" x14ac:dyDescent="0.2">
      <c r="A46" s="3" t="s">
        <v>109</v>
      </c>
      <c r="B46" s="3" t="s">
        <v>8</v>
      </c>
      <c r="C46" s="3">
        <v>4</v>
      </c>
      <c r="D46" s="3">
        <v>4</v>
      </c>
      <c r="E46" s="3">
        <v>2</v>
      </c>
      <c r="F46" s="3">
        <v>3</v>
      </c>
      <c r="G46" s="3">
        <v>2</v>
      </c>
      <c r="H46" s="3">
        <v>0.31137146500000001</v>
      </c>
      <c r="I46" s="3">
        <v>0.57683981699999998</v>
      </c>
    </row>
    <row r="47" spans="1:9" x14ac:dyDescent="0.2">
      <c r="A47" s="3" t="s">
        <v>111</v>
      </c>
      <c r="B47" s="3" t="s">
        <v>8</v>
      </c>
      <c r="C47" s="3">
        <v>5</v>
      </c>
      <c r="D47" s="3">
        <v>5</v>
      </c>
      <c r="E47" s="3">
        <v>5</v>
      </c>
      <c r="F47" s="3">
        <v>5</v>
      </c>
      <c r="G47" s="3">
        <v>0</v>
      </c>
      <c r="H47" s="35">
        <v>3.2000000000000003E-29</v>
      </c>
      <c r="I47" s="3">
        <v>1</v>
      </c>
    </row>
    <row r="48" spans="1:9" x14ac:dyDescent="0.2">
      <c r="A48" s="3" t="s">
        <v>113</v>
      </c>
      <c r="B48" s="3" t="s">
        <v>8</v>
      </c>
      <c r="C48" s="3">
        <v>8</v>
      </c>
      <c r="D48" s="3">
        <v>10</v>
      </c>
      <c r="E48" s="3">
        <v>7</v>
      </c>
      <c r="F48" s="3">
        <v>9</v>
      </c>
      <c r="G48" s="3">
        <v>3</v>
      </c>
      <c r="H48" s="3">
        <v>0.542594621</v>
      </c>
      <c r="I48" s="3">
        <v>0.46135941600000002</v>
      </c>
    </row>
    <row r="49" spans="1:9" x14ac:dyDescent="0.2">
      <c r="A49" s="3" t="s">
        <v>115</v>
      </c>
      <c r="B49" s="3" t="s">
        <v>8</v>
      </c>
      <c r="C49" s="3">
        <v>13</v>
      </c>
      <c r="D49" s="3">
        <v>14</v>
      </c>
      <c r="E49" s="3">
        <v>13</v>
      </c>
      <c r="F49" s="3">
        <v>13</v>
      </c>
      <c r="G49" s="3">
        <v>1</v>
      </c>
      <c r="H49" s="3">
        <v>9.9888794000000003E-2</v>
      </c>
      <c r="I49" s="3">
        <v>0.75196312600000004</v>
      </c>
    </row>
    <row r="50" spans="1:9" x14ac:dyDescent="0.2">
      <c r="A50" s="3" t="s">
        <v>117</v>
      </c>
      <c r="B50" s="11" t="s">
        <v>8</v>
      </c>
      <c r="C50" s="11">
        <v>32</v>
      </c>
      <c r="D50" s="11">
        <v>30</v>
      </c>
      <c r="E50" s="11">
        <v>25</v>
      </c>
      <c r="F50" s="11">
        <v>29</v>
      </c>
      <c r="G50" s="11">
        <v>5</v>
      </c>
      <c r="H50" s="11">
        <v>0.98091077199999999</v>
      </c>
      <c r="I50" s="11">
        <v>0.32197405499999998</v>
      </c>
    </row>
    <row r="51" spans="1:9" x14ac:dyDescent="0.2">
      <c r="A51" s="3" t="s">
        <v>23</v>
      </c>
      <c r="B51" s="3" t="s">
        <v>119</v>
      </c>
      <c r="C51" s="3">
        <v>1856</v>
      </c>
      <c r="D51" s="3">
        <v>2230</v>
      </c>
      <c r="E51" s="3">
        <v>2189</v>
      </c>
      <c r="F51" s="3">
        <v>3347</v>
      </c>
      <c r="G51" s="3">
        <v>41</v>
      </c>
      <c r="H51" s="9">
        <v>9.1220839389999995</v>
      </c>
      <c r="I51" s="9">
        <v>2.5254209999999999E-3</v>
      </c>
    </row>
    <row r="52" spans="1:9" x14ac:dyDescent="0.2">
      <c r="A52" s="3" t="s">
        <v>25</v>
      </c>
      <c r="B52" s="3" t="s">
        <v>119</v>
      </c>
      <c r="C52" s="3">
        <v>235</v>
      </c>
      <c r="D52" s="3">
        <v>318</v>
      </c>
      <c r="E52" s="3">
        <v>305</v>
      </c>
      <c r="F52" s="3">
        <v>565</v>
      </c>
      <c r="G52" s="3">
        <v>13</v>
      </c>
      <c r="H52" s="3">
        <v>1.985993533</v>
      </c>
      <c r="I52" s="3">
        <v>0.15876042200000001</v>
      </c>
    </row>
    <row r="53" spans="1:9" x14ac:dyDescent="0.2">
      <c r="A53" s="3" t="s">
        <v>27</v>
      </c>
      <c r="B53" s="3" t="s">
        <v>119</v>
      </c>
      <c r="C53" s="3">
        <v>1754</v>
      </c>
      <c r="D53" s="3">
        <v>2049</v>
      </c>
      <c r="E53" s="3">
        <v>2028</v>
      </c>
      <c r="F53" s="3">
        <v>2533</v>
      </c>
      <c r="G53" s="3">
        <v>21</v>
      </c>
      <c r="H53" s="9">
        <v>7.00154589</v>
      </c>
      <c r="I53" s="9">
        <v>8.1439359999999992E-3</v>
      </c>
    </row>
    <row r="54" spans="1:9" x14ac:dyDescent="0.2">
      <c r="A54" s="3" t="s">
        <v>29</v>
      </c>
      <c r="B54" s="3" t="s">
        <v>119</v>
      </c>
      <c r="C54" s="3">
        <v>21</v>
      </c>
      <c r="D54" s="3">
        <v>28</v>
      </c>
      <c r="E54" s="3">
        <v>27</v>
      </c>
      <c r="F54" s="3">
        <v>32</v>
      </c>
      <c r="G54" s="3">
        <v>1</v>
      </c>
      <c r="H54" s="3">
        <v>7.6723237999999999E-2</v>
      </c>
      <c r="I54" s="3">
        <v>0.78178809199999999</v>
      </c>
    </row>
    <row r="55" spans="1:9" x14ac:dyDescent="0.2">
      <c r="A55" s="3" t="s">
        <v>31</v>
      </c>
      <c r="B55" s="3" t="s">
        <v>119</v>
      </c>
      <c r="C55" s="3">
        <v>1</v>
      </c>
      <c r="D55" s="3">
        <v>1</v>
      </c>
      <c r="E55" s="3">
        <v>1</v>
      </c>
      <c r="F55" s="3">
        <v>0</v>
      </c>
      <c r="G55" s="3">
        <v>0</v>
      </c>
      <c r="H55" s="35">
        <v>3.3599999999999998E-28</v>
      </c>
      <c r="I55" s="3">
        <v>1</v>
      </c>
    </row>
    <row r="56" spans="1:9" x14ac:dyDescent="0.2">
      <c r="A56" s="3" t="s">
        <v>33</v>
      </c>
      <c r="B56" s="3" t="s">
        <v>119</v>
      </c>
      <c r="C56" s="3">
        <v>82</v>
      </c>
      <c r="D56" s="3">
        <v>113</v>
      </c>
      <c r="E56" s="3">
        <v>107</v>
      </c>
      <c r="F56" s="3">
        <v>172</v>
      </c>
      <c r="G56" s="3">
        <v>6</v>
      </c>
      <c r="H56" s="3">
        <v>0.79298093300000005</v>
      </c>
      <c r="I56" s="3">
        <v>0.373200276</v>
      </c>
    </row>
    <row r="57" spans="1:9" x14ac:dyDescent="0.2">
      <c r="A57" s="3" t="s">
        <v>35</v>
      </c>
      <c r="B57" s="3" t="s">
        <v>119</v>
      </c>
      <c r="C57" s="3">
        <v>39</v>
      </c>
      <c r="D57" s="3">
        <v>54</v>
      </c>
      <c r="E57" s="3">
        <v>53</v>
      </c>
      <c r="F57" s="3">
        <v>76</v>
      </c>
      <c r="G57" s="3">
        <v>1</v>
      </c>
      <c r="H57" s="3">
        <v>0.149184864</v>
      </c>
      <c r="I57" s="3">
        <v>0.69931555199999995</v>
      </c>
    </row>
    <row r="58" spans="1:9" x14ac:dyDescent="0.2">
      <c r="A58" s="3" t="s">
        <v>37</v>
      </c>
      <c r="B58" s="3" t="s">
        <v>119</v>
      </c>
      <c r="C58" s="3">
        <v>43</v>
      </c>
      <c r="D58" s="3">
        <v>59</v>
      </c>
      <c r="E58" s="3">
        <v>54</v>
      </c>
      <c r="F58" s="3">
        <v>96</v>
      </c>
      <c r="G58" s="3">
        <v>5</v>
      </c>
      <c r="H58" s="3">
        <v>0.59792142000000004</v>
      </c>
      <c r="I58" s="3">
        <v>0.43937219900000002</v>
      </c>
    </row>
    <row r="59" spans="1:9" x14ac:dyDescent="0.2">
      <c r="A59" s="3" t="s">
        <v>39</v>
      </c>
      <c r="B59" s="3" t="s">
        <v>119</v>
      </c>
      <c r="C59" s="3">
        <v>51</v>
      </c>
      <c r="D59" s="3">
        <v>79</v>
      </c>
      <c r="E59" s="3">
        <v>77</v>
      </c>
      <c r="F59" s="3">
        <v>126</v>
      </c>
      <c r="G59" s="3">
        <v>2</v>
      </c>
      <c r="H59" s="3">
        <v>0.29846273899999998</v>
      </c>
      <c r="I59" s="3">
        <v>0.584847754</v>
      </c>
    </row>
    <row r="60" spans="1:9" x14ac:dyDescent="0.2">
      <c r="A60" s="3" t="s">
        <v>41</v>
      </c>
      <c r="B60" s="3" t="s">
        <v>119</v>
      </c>
      <c r="C60" s="3">
        <v>25</v>
      </c>
      <c r="D60" s="3">
        <v>39</v>
      </c>
      <c r="E60" s="3">
        <v>41</v>
      </c>
      <c r="F60" s="3">
        <v>68</v>
      </c>
      <c r="G60" s="3">
        <v>-2</v>
      </c>
      <c r="H60" s="35">
        <v>2.3399999999999998E-25</v>
      </c>
      <c r="I60" s="3">
        <v>1</v>
      </c>
    </row>
    <row r="61" spans="1:9" x14ac:dyDescent="0.2">
      <c r="A61" s="3" t="s">
        <v>43</v>
      </c>
      <c r="B61" s="3" t="s">
        <v>119</v>
      </c>
      <c r="C61" s="3">
        <v>6</v>
      </c>
      <c r="D61" s="3">
        <v>9</v>
      </c>
      <c r="E61" s="3">
        <v>10</v>
      </c>
      <c r="F61" s="3">
        <v>16</v>
      </c>
      <c r="G61" s="3">
        <v>-1</v>
      </c>
      <c r="H61" s="35">
        <v>5.0199999999999996E-25</v>
      </c>
      <c r="I61" s="3">
        <v>1</v>
      </c>
    </row>
    <row r="62" spans="1:9" x14ac:dyDescent="0.2">
      <c r="A62" s="3" t="s">
        <v>45</v>
      </c>
      <c r="B62" s="3" t="s">
        <v>119</v>
      </c>
      <c r="C62" s="3">
        <v>10</v>
      </c>
      <c r="D62" s="3">
        <v>18</v>
      </c>
      <c r="E62" s="3">
        <v>12</v>
      </c>
      <c r="F62" s="3">
        <v>17</v>
      </c>
      <c r="G62" s="3">
        <v>6</v>
      </c>
      <c r="H62" s="3">
        <v>1.24984761</v>
      </c>
      <c r="I62" s="3">
        <v>0.26358158500000001</v>
      </c>
    </row>
    <row r="63" spans="1:9" x14ac:dyDescent="0.2">
      <c r="A63" s="3" t="s">
        <v>47</v>
      </c>
      <c r="B63" s="3" t="s">
        <v>119</v>
      </c>
      <c r="C63" s="3">
        <v>10</v>
      </c>
      <c r="D63" s="3">
        <v>13</v>
      </c>
      <c r="E63" s="3">
        <v>14</v>
      </c>
      <c r="F63" s="3">
        <v>25</v>
      </c>
      <c r="G63" s="3">
        <v>-1</v>
      </c>
      <c r="H63" s="35">
        <v>4.3999999999999999E-28</v>
      </c>
      <c r="I63" s="3">
        <v>1</v>
      </c>
    </row>
    <row r="64" spans="1:9" x14ac:dyDescent="0.2">
      <c r="A64" s="3" t="s">
        <v>49</v>
      </c>
      <c r="B64" s="3" t="s">
        <v>119</v>
      </c>
      <c r="C64" s="3">
        <v>171</v>
      </c>
      <c r="D64" s="3">
        <v>251</v>
      </c>
      <c r="E64" s="3">
        <v>240</v>
      </c>
      <c r="F64" s="3">
        <v>71</v>
      </c>
      <c r="G64" s="3">
        <v>11</v>
      </c>
      <c r="H64" s="3">
        <v>1.629036691</v>
      </c>
      <c r="I64" s="3">
        <v>0.20183634</v>
      </c>
    </row>
    <row r="65" spans="1:9" x14ac:dyDescent="0.2">
      <c r="A65" s="3" t="s">
        <v>51</v>
      </c>
      <c r="B65" s="3" t="s">
        <v>119</v>
      </c>
      <c r="C65" s="3">
        <v>21</v>
      </c>
      <c r="D65" s="3">
        <v>29</v>
      </c>
      <c r="E65" s="3">
        <v>31</v>
      </c>
      <c r="F65" s="3">
        <v>38</v>
      </c>
      <c r="G65" s="3">
        <v>-2</v>
      </c>
      <c r="H65" s="35">
        <v>2.84E-28</v>
      </c>
      <c r="I65" s="3">
        <v>1</v>
      </c>
    </row>
    <row r="66" spans="1:9" x14ac:dyDescent="0.2">
      <c r="A66" s="3" t="s">
        <v>53</v>
      </c>
      <c r="B66" s="3" t="s">
        <v>119</v>
      </c>
      <c r="C66" s="3">
        <v>6</v>
      </c>
      <c r="D66" s="3">
        <v>8</v>
      </c>
      <c r="E66" s="3">
        <v>8</v>
      </c>
      <c r="F66" s="3">
        <v>7</v>
      </c>
      <c r="G66" s="3">
        <v>0</v>
      </c>
      <c r="H66" s="35">
        <v>2.2599999999999998E-24</v>
      </c>
      <c r="I66" s="3">
        <v>1</v>
      </c>
    </row>
    <row r="67" spans="1:9" x14ac:dyDescent="0.2">
      <c r="A67" s="3" t="s">
        <v>55</v>
      </c>
      <c r="B67" s="3" t="s">
        <v>119</v>
      </c>
      <c r="C67" s="3">
        <v>7</v>
      </c>
      <c r="D67" s="3">
        <v>8</v>
      </c>
      <c r="E67" s="3">
        <v>9</v>
      </c>
      <c r="F67" s="3">
        <v>14</v>
      </c>
      <c r="G67" s="3">
        <v>-1</v>
      </c>
      <c r="H67" s="35">
        <v>2.3799999999999999E-26</v>
      </c>
      <c r="I67" s="3">
        <v>1</v>
      </c>
    </row>
    <row r="68" spans="1:9" x14ac:dyDescent="0.2">
      <c r="A68" s="3" t="s">
        <v>57</v>
      </c>
      <c r="B68" s="3" t="s">
        <v>119</v>
      </c>
      <c r="C68" s="3">
        <v>1</v>
      </c>
      <c r="D68" s="3">
        <v>2</v>
      </c>
      <c r="E68" s="3">
        <v>2</v>
      </c>
      <c r="F68" s="3">
        <v>4</v>
      </c>
      <c r="G68" s="3">
        <v>0</v>
      </c>
      <c r="H68" s="35">
        <v>2.4100000000000001E-25</v>
      </c>
      <c r="I68" s="3">
        <v>1</v>
      </c>
    </row>
    <row r="69" spans="1:9" x14ac:dyDescent="0.2">
      <c r="A69" s="3" t="s">
        <v>59</v>
      </c>
      <c r="B69" s="3" t="s">
        <v>119</v>
      </c>
      <c r="C69" s="3">
        <v>0</v>
      </c>
      <c r="D69" s="3">
        <v>1</v>
      </c>
      <c r="E69" s="3">
        <v>1</v>
      </c>
      <c r="F69" s="3">
        <v>0</v>
      </c>
      <c r="G69" s="3">
        <v>0</v>
      </c>
      <c r="H69" s="35">
        <v>3.3599999999999998E-28</v>
      </c>
      <c r="I69" s="3">
        <v>1</v>
      </c>
    </row>
    <row r="70" spans="1:9" x14ac:dyDescent="0.2">
      <c r="A70" s="3" t="s">
        <v>61</v>
      </c>
      <c r="B70" s="3" t="s">
        <v>119</v>
      </c>
      <c r="C70" s="3">
        <v>7</v>
      </c>
      <c r="D70" s="3">
        <v>6</v>
      </c>
      <c r="E70" s="3">
        <v>7</v>
      </c>
      <c r="F70" s="3">
        <v>11</v>
      </c>
      <c r="G70" s="3">
        <v>-1</v>
      </c>
      <c r="H70" s="35">
        <v>3.5799999999999997E-29</v>
      </c>
      <c r="I70" s="3">
        <v>1</v>
      </c>
    </row>
    <row r="71" spans="1:9" x14ac:dyDescent="0.2">
      <c r="A71" s="3" t="s">
        <v>63</v>
      </c>
      <c r="B71" s="3" t="s">
        <v>119</v>
      </c>
      <c r="C71" s="3">
        <v>0</v>
      </c>
      <c r="D71" s="3">
        <v>3</v>
      </c>
      <c r="E71" s="3">
        <v>3</v>
      </c>
      <c r="F71" s="3">
        <v>2</v>
      </c>
      <c r="G71" s="3">
        <v>0</v>
      </c>
      <c r="H71" s="35">
        <v>5.44E-24</v>
      </c>
      <c r="I71" s="3">
        <v>1</v>
      </c>
    </row>
    <row r="72" spans="1:9" x14ac:dyDescent="0.2">
      <c r="A72" s="3" t="s">
        <v>65</v>
      </c>
      <c r="B72" s="3" t="s">
        <v>119</v>
      </c>
      <c r="C72" s="3">
        <v>38</v>
      </c>
      <c r="D72" s="3">
        <v>35</v>
      </c>
      <c r="E72" s="3">
        <v>36</v>
      </c>
      <c r="F72" s="3">
        <v>50</v>
      </c>
      <c r="G72" s="3">
        <v>-1</v>
      </c>
      <c r="H72" s="3">
        <v>5.9671250000000002E-3</v>
      </c>
      <c r="I72" s="3">
        <v>0.93842691700000003</v>
      </c>
    </row>
    <row r="73" spans="1:9" x14ac:dyDescent="0.2">
      <c r="A73" s="3" t="s">
        <v>67</v>
      </c>
      <c r="B73" s="3" t="s">
        <v>119</v>
      </c>
      <c r="C73" s="3">
        <v>2230</v>
      </c>
      <c r="D73" s="3">
        <v>2735</v>
      </c>
      <c r="E73" s="3">
        <v>2684</v>
      </c>
      <c r="F73" s="3">
        <v>3757</v>
      </c>
      <c r="G73" s="3">
        <v>51</v>
      </c>
      <c r="H73" s="9">
        <v>11.165032699999999</v>
      </c>
      <c r="I73" s="9">
        <v>8.3353500000000005E-4</v>
      </c>
    </row>
    <row r="74" spans="1:9" x14ac:dyDescent="0.2">
      <c r="A74" s="3" t="s">
        <v>69</v>
      </c>
      <c r="B74" s="3" t="s">
        <v>119</v>
      </c>
      <c r="C74" s="3">
        <v>577</v>
      </c>
      <c r="D74" s="3">
        <v>789</v>
      </c>
      <c r="E74" s="3">
        <v>769</v>
      </c>
      <c r="F74" s="3">
        <v>923</v>
      </c>
      <c r="G74" s="3">
        <v>20</v>
      </c>
      <c r="H74" s="3">
        <v>3.7690738160000001</v>
      </c>
      <c r="I74" s="3">
        <v>5.2208534000000001E-2</v>
      </c>
    </row>
    <row r="75" spans="1:9" x14ac:dyDescent="0.2">
      <c r="A75" s="3" t="s">
        <v>71</v>
      </c>
      <c r="B75" s="3" t="s">
        <v>119</v>
      </c>
      <c r="C75" s="3">
        <v>1654</v>
      </c>
      <c r="D75" s="3">
        <v>1948</v>
      </c>
      <c r="E75" s="3">
        <v>1917</v>
      </c>
      <c r="F75" s="3">
        <v>2837</v>
      </c>
      <c r="G75" s="3">
        <v>31</v>
      </c>
      <c r="H75" s="9">
        <v>7.5807714549999998</v>
      </c>
      <c r="I75" s="9">
        <v>5.8994190000000004E-3</v>
      </c>
    </row>
    <row r="76" spans="1:9" x14ac:dyDescent="0.2">
      <c r="A76" s="3" t="s">
        <v>73</v>
      </c>
      <c r="B76" s="3" t="s">
        <v>119</v>
      </c>
      <c r="C76" s="3">
        <v>0</v>
      </c>
      <c r="D76" s="3">
        <v>0</v>
      </c>
      <c r="E76" s="3">
        <v>0</v>
      </c>
      <c r="F76" s="3">
        <v>1</v>
      </c>
      <c r="G76" s="3">
        <v>0</v>
      </c>
      <c r="H76" s="3" t="s">
        <v>567</v>
      </c>
      <c r="I76" s="3" t="s">
        <v>567</v>
      </c>
    </row>
    <row r="77" spans="1:9" x14ac:dyDescent="0.2">
      <c r="A77" s="3" t="s">
        <v>75</v>
      </c>
      <c r="B77" s="3" t="s">
        <v>119</v>
      </c>
      <c r="C77" s="3">
        <v>32</v>
      </c>
      <c r="D77" s="3">
        <v>39</v>
      </c>
      <c r="E77" s="3">
        <v>33</v>
      </c>
      <c r="F77" s="3">
        <v>82</v>
      </c>
      <c r="G77" s="3">
        <v>6</v>
      </c>
      <c r="H77" s="3">
        <v>0.82146593800000001</v>
      </c>
      <c r="I77" s="3">
        <v>0.36475190899999999</v>
      </c>
    </row>
    <row r="78" spans="1:9" x14ac:dyDescent="0.2">
      <c r="A78" s="3" t="s">
        <v>77</v>
      </c>
      <c r="B78" s="3" t="s">
        <v>119</v>
      </c>
      <c r="C78" s="3">
        <v>24</v>
      </c>
      <c r="D78" s="3">
        <v>27</v>
      </c>
      <c r="E78" s="3">
        <v>23</v>
      </c>
      <c r="F78" s="3">
        <v>54</v>
      </c>
      <c r="G78" s="3">
        <v>4</v>
      </c>
      <c r="H78" s="3">
        <v>0.474114957</v>
      </c>
      <c r="I78" s="3">
        <v>0.49110016200000001</v>
      </c>
    </row>
    <row r="79" spans="1:9" x14ac:dyDescent="0.2">
      <c r="A79" s="3" t="s">
        <v>79</v>
      </c>
      <c r="B79" s="3" t="s">
        <v>119</v>
      </c>
      <c r="C79" s="3">
        <v>8</v>
      </c>
      <c r="D79" s="3">
        <v>12</v>
      </c>
      <c r="E79" s="3">
        <v>10</v>
      </c>
      <c r="F79" s="3">
        <v>28</v>
      </c>
      <c r="G79" s="3">
        <v>2</v>
      </c>
      <c r="H79" s="3">
        <v>0.15096199900000001</v>
      </c>
      <c r="I79" s="3">
        <v>0.69761772700000002</v>
      </c>
    </row>
    <row r="80" spans="1:9" x14ac:dyDescent="0.2">
      <c r="A80" s="3" t="s">
        <v>81</v>
      </c>
      <c r="B80" s="3" t="s">
        <v>119</v>
      </c>
      <c r="C80" s="3">
        <v>14</v>
      </c>
      <c r="D80" s="3">
        <v>14</v>
      </c>
      <c r="E80" s="3">
        <v>14</v>
      </c>
      <c r="F80" s="3">
        <v>36</v>
      </c>
      <c r="G80" s="3">
        <v>0</v>
      </c>
      <c r="H80" s="35">
        <v>7.3499999999999998E-5</v>
      </c>
      <c r="I80" s="3">
        <v>0.99316040500000002</v>
      </c>
    </row>
    <row r="81" spans="1:9" x14ac:dyDescent="0.2">
      <c r="A81" s="3" t="s">
        <v>83</v>
      </c>
      <c r="B81" s="3" t="s">
        <v>119</v>
      </c>
      <c r="C81" s="3">
        <v>16</v>
      </c>
      <c r="D81" s="3">
        <v>25</v>
      </c>
      <c r="E81" s="3">
        <v>22</v>
      </c>
      <c r="F81" s="3">
        <v>39</v>
      </c>
      <c r="G81" s="3">
        <v>3</v>
      </c>
      <c r="H81" s="3">
        <v>0.30022626400000002</v>
      </c>
      <c r="I81" s="3">
        <v>0.58374060800000005</v>
      </c>
    </row>
    <row r="82" spans="1:9" x14ac:dyDescent="0.2">
      <c r="A82" s="3" t="s">
        <v>85</v>
      </c>
      <c r="B82" s="3" t="s">
        <v>119</v>
      </c>
      <c r="C82" s="3">
        <v>55</v>
      </c>
      <c r="D82" s="3">
        <v>72</v>
      </c>
      <c r="E82" s="3">
        <v>73</v>
      </c>
      <c r="F82" s="3">
        <v>148</v>
      </c>
      <c r="G82" s="3">
        <v>-1</v>
      </c>
      <c r="H82" s="3">
        <v>8.0348011999999996E-2</v>
      </c>
      <c r="I82" s="3">
        <v>0.77682634900000003</v>
      </c>
    </row>
    <row r="83" spans="1:9" x14ac:dyDescent="0.2">
      <c r="A83" s="3" t="s">
        <v>87</v>
      </c>
      <c r="B83" s="3" t="s">
        <v>119</v>
      </c>
      <c r="C83" s="3">
        <v>1</v>
      </c>
      <c r="D83" s="3">
        <v>2</v>
      </c>
      <c r="E83" s="3">
        <v>2</v>
      </c>
      <c r="F83" s="3">
        <v>8</v>
      </c>
      <c r="G83" s="3">
        <v>0</v>
      </c>
      <c r="H83" s="35">
        <v>2.4100000000000001E-25</v>
      </c>
      <c r="I83" s="3">
        <v>1</v>
      </c>
    </row>
    <row r="84" spans="1:9" x14ac:dyDescent="0.2">
      <c r="A84" s="3" t="s">
        <v>89</v>
      </c>
      <c r="B84" s="3" t="s">
        <v>119</v>
      </c>
      <c r="C84" s="3">
        <v>2</v>
      </c>
      <c r="D84" s="3">
        <v>2</v>
      </c>
      <c r="E84" s="3">
        <v>2</v>
      </c>
      <c r="F84" s="3">
        <v>4</v>
      </c>
      <c r="G84" s="3">
        <v>0</v>
      </c>
      <c r="H84" s="35">
        <v>2.4100000000000001E-25</v>
      </c>
      <c r="I84" s="3">
        <v>1</v>
      </c>
    </row>
    <row r="85" spans="1:9" x14ac:dyDescent="0.2">
      <c r="A85" s="3" t="s">
        <v>91</v>
      </c>
      <c r="B85" s="3" t="s">
        <v>119</v>
      </c>
      <c r="C85" s="3">
        <v>12</v>
      </c>
      <c r="D85" s="3">
        <v>20</v>
      </c>
      <c r="E85" s="3">
        <v>19</v>
      </c>
      <c r="F85" s="3">
        <v>45</v>
      </c>
      <c r="G85" s="3">
        <v>1</v>
      </c>
      <c r="H85" s="3">
        <v>5.441236E-2</v>
      </c>
      <c r="I85" s="3">
        <v>0.81555596900000005</v>
      </c>
    </row>
    <row r="86" spans="1:9" x14ac:dyDescent="0.2">
      <c r="A86" s="3" t="s">
        <v>93</v>
      </c>
      <c r="B86" s="3" t="s">
        <v>119</v>
      </c>
      <c r="C86" s="3">
        <v>14</v>
      </c>
      <c r="D86" s="3">
        <v>14</v>
      </c>
      <c r="E86" s="3">
        <v>14</v>
      </c>
      <c r="F86" s="3">
        <v>36</v>
      </c>
      <c r="G86" s="3">
        <v>0</v>
      </c>
      <c r="H86" s="35">
        <v>7.3499999999999998E-5</v>
      </c>
      <c r="I86" s="3">
        <v>0.99316040500000002</v>
      </c>
    </row>
    <row r="87" spans="1:9" x14ac:dyDescent="0.2">
      <c r="A87" s="3" t="s">
        <v>95</v>
      </c>
      <c r="B87" s="3" t="s">
        <v>119</v>
      </c>
      <c r="C87" s="3">
        <v>18</v>
      </c>
      <c r="D87" s="3">
        <v>28</v>
      </c>
      <c r="E87" s="3">
        <v>29</v>
      </c>
      <c r="F87" s="3">
        <v>47</v>
      </c>
      <c r="G87" s="3">
        <v>-1</v>
      </c>
      <c r="H87" s="3">
        <v>2.8769100000000002E-4</v>
      </c>
      <c r="I87" s="3">
        <v>0.98646735399999996</v>
      </c>
    </row>
    <row r="88" spans="1:9" x14ac:dyDescent="0.2">
      <c r="A88" s="3" t="s">
        <v>97</v>
      </c>
      <c r="B88" s="3" t="s">
        <v>119</v>
      </c>
      <c r="C88" s="3">
        <v>8</v>
      </c>
      <c r="D88" s="3">
        <v>6</v>
      </c>
      <c r="E88" s="3">
        <v>7</v>
      </c>
      <c r="F88" s="3">
        <v>8</v>
      </c>
      <c r="G88" s="3">
        <v>-1</v>
      </c>
      <c r="H88" s="35">
        <v>3.5799999999999997E-29</v>
      </c>
      <c r="I88" s="3">
        <v>1</v>
      </c>
    </row>
    <row r="89" spans="1:9" x14ac:dyDescent="0.2">
      <c r="A89" s="3" t="s">
        <v>100</v>
      </c>
      <c r="B89" s="3" t="s">
        <v>119</v>
      </c>
      <c r="C89" s="3">
        <v>78</v>
      </c>
      <c r="D89" s="3">
        <v>116</v>
      </c>
      <c r="E89" s="3">
        <v>116</v>
      </c>
      <c r="F89" s="3">
        <v>113</v>
      </c>
      <c r="G89" s="3">
        <v>0</v>
      </c>
      <c r="H89" s="3">
        <v>0.25277403799999998</v>
      </c>
      <c r="I89" s="3">
        <v>0.61512853000000001</v>
      </c>
    </row>
    <row r="90" spans="1:9" x14ac:dyDescent="0.2">
      <c r="A90" s="3" t="s">
        <v>102</v>
      </c>
      <c r="B90" s="3" t="s">
        <v>119</v>
      </c>
      <c r="C90" s="3">
        <v>39</v>
      </c>
      <c r="D90" s="3">
        <v>49</v>
      </c>
      <c r="E90" s="3">
        <v>53</v>
      </c>
      <c r="F90" s="3">
        <v>121</v>
      </c>
      <c r="G90" s="3">
        <v>-4</v>
      </c>
      <c r="H90" s="35">
        <v>4.6700000000000001E-29</v>
      </c>
      <c r="I90" s="3">
        <v>1</v>
      </c>
    </row>
    <row r="91" spans="1:9" x14ac:dyDescent="0.2">
      <c r="A91" s="3" t="s">
        <v>104</v>
      </c>
      <c r="B91" s="3" t="s">
        <v>119</v>
      </c>
      <c r="C91" s="3">
        <v>6</v>
      </c>
      <c r="D91" s="3">
        <v>8</v>
      </c>
      <c r="E91" s="3">
        <v>8</v>
      </c>
      <c r="F91" s="3">
        <v>15</v>
      </c>
      <c r="G91" s="3">
        <v>0</v>
      </c>
      <c r="H91" s="35">
        <v>2.2599999999999998E-24</v>
      </c>
      <c r="I91" s="3">
        <v>1</v>
      </c>
    </row>
    <row r="92" spans="1:9" x14ac:dyDescent="0.2">
      <c r="A92" s="3" t="s">
        <v>106</v>
      </c>
      <c r="B92" s="3" t="s">
        <v>119</v>
      </c>
      <c r="C92" s="3">
        <v>7</v>
      </c>
      <c r="D92" s="3">
        <v>8</v>
      </c>
      <c r="E92" s="3">
        <v>10</v>
      </c>
      <c r="F92" s="3">
        <v>27</v>
      </c>
      <c r="G92" s="3">
        <v>-2</v>
      </c>
      <c r="H92" s="3">
        <v>5.9711909999999998E-3</v>
      </c>
      <c r="I92" s="3">
        <v>0.938405987</v>
      </c>
    </row>
    <row r="93" spans="1:9" x14ac:dyDescent="0.2">
      <c r="A93" s="3" t="s">
        <v>108</v>
      </c>
      <c r="B93" s="3" t="s">
        <v>119</v>
      </c>
      <c r="C93" s="3">
        <v>1</v>
      </c>
      <c r="D93" s="3">
        <v>2</v>
      </c>
      <c r="E93" s="3">
        <v>2</v>
      </c>
      <c r="F93" s="3">
        <v>4</v>
      </c>
      <c r="G93" s="3">
        <v>0</v>
      </c>
      <c r="H93" s="35">
        <v>2.4100000000000001E-25</v>
      </c>
      <c r="I93" s="3">
        <v>1</v>
      </c>
    </row>
    <row r="94" spans="1:9" x14ac:dyDescent="0.2">
      <c r="A94" s="3" t="s">
        <v>109</v>
      </c>
      <c r="B94" s="3" t="s">
        <v>119</v>
      </c>
      <c r="C94" s="3">
        <v>1</v>
      </c>
      <c r="D94" s="3">
        <v>2</v>
      </c>
      <c r="E94" s="3">
        <v>2</v>
      </c>
      <c r="F94" s="3">
        <v>3</v>
      </c>
      <c r="G94" s="3">
        <v>0</v>
      </c>
      <c r="H94" s="35">
        <v>2.4100000000000001E-25</v>
      </c>
      <c r="I94" s="3">
        <v>1</v>
      </c>
    </row>
    <row r="95" spans="1:9" x14ac:dyDescent="0.2">
      <c r="A95" s="3" t="s">
        <v>111</v>
      </c>
      <c r="B95" s="3" t="s">
        <v>119</v>
      </c>
      <c r="C95" s="3">
        <v>5</v>
      </c>
      <c r="D95" s="3">
        <v>6</v>
      </c>
      <c r="E95" s="3">
        <v>6</v>
      </c>
      <c r="F95" s="3">
        <v>16</v>
      </c>
      <c r="G95" s="3">
        <v>0</v>
      </c>
      <c r="H95" s="35">
        <v>2.59E-24</v>
      </c>
      <c r="I95" s="3">
        <v>1</v>
      </c>
    </row>
    <row r="96" spans="1:9" x14ac:dyDescent="0.2">
      <c r="A96" s="3" t="s">
        <v>113</v>
      </c>
      <c r="B96" s="3" t="s">
        <v>119</v>
      </c>
      <c r="C96" s="3">
        <v>8</v>
      </c>
      <c r="D96" s="3">
        <v>8</v>
      </c>
      <c r="E96" s="3">
        <v>9</v>
      </c>
      <c r="F96" s="3">
        <v>23</v>
      </c>
      <c r="G96" s="3">
        <v>-1</v>
      </c>
      <c r="H96" s="35">
        <v>2.3799999999999999E-26</v>
      </c>
      <c r="I96" s="3">
        <v>1</v>
      </c>
    </row>
    <row r="97" spans="1:9" x14ac:dyDescent="0.2">
      <c r="A97" s="3" t="s">
        <v>115</v>
      </c>
      <c r="B97" s="3" t="s">
        <v>119</v>
      </c>
      <c r="C97" s="3">
        <v>11</v>
      </c>
      <c r="D97" s="3">
        <v>15</v>
      </c>
      <c r="E97" s="3">
        <v>16</v>
      </c>
      <c r="F97" s="3">
        <v>33</v>
      </c>
      <c r="G97" s="3">
        <v>-1</v>
      </c>
      <c r="H97" s="35">
        <v>2.9300000000000002E-28</v>
      </c>
      <c r="I97" s="3">
        <v>1</v>
      </c>
    </row>
    <row r="98" spans="1:9" x14ac:dyDescent="0.2">
      <c r="A98" s="11" t="s">
        <v>117</v>
      </c>
      <c r="B98" s="11" t="s">
        <v>119</v>
      </c>
      <c r="C98" s="11">
        <v>36</v>
      </c>
      <c r="D98" s="11">
        <v>33</v>
      </c>
      <c r="E98" s="11">
        <v>34</v>
      </c>
      <c r="F98" s="11">
        <v>48</v>
      </c>
      <c r="G98" s="11">
        <v>-1</v>
      </c>
      <c r="H98" s="11">
        <v>3.7540759999999999E-3</v>
      </c>
      <c r="I98" s="11">
        <v>0.95114377299999997</v>
      </c>
    </row>
    <row r="99" spans="1:9" x14ac:dyDescent="0.2">
      <c r="A99" s="4" t="s">
        <v>23</v>
      </c>
      <c r="B99" s="4" t="s">
        <v>167</v>
      </c>
      <c r="C99" s="4">
        <v>2965</v>
      </c>
      <c r="D99" s="4">
        <v>2911</v>
      </c>
      <c r="E99" s="4">
        <v>2759</v>
      </c>
      <c r="F99" s="4">
        <v>2862</v>
      </c>
      <c r="G99" s="4">
        <v>152</v>
      </c>
      <c r="H99" s="4">
        <v>0.67421316600000003</v>
      </c>
      <c r="I99" s="4">
        <v>0.41158655100000002</v>
      </c>
    </row>
    <row r="100" spans="1:9" x14ac:dyDescent="0.2">
      <c r="A100" s="3" t="s">
        <v>25</v>
      </c>
      <c r="B100" s="3" t="s">
        <v>167</v>
      </c>
      <c r="C100" s="3">
        <v>392</v>
      </c>
      <c r="D100" s="3">
        <v>385</v>
      </c>
      <c r="E100" s="3">
        <v>380</v>
      </c>
      <c r="F100" s="3">
        <v>373</v>
      </c>
      <c r="G100" s="3">
        <v>5</v>
      </c>
      <c r="H100" s="3">
        <v>4.0649248999999998E-2</v>
      </c>
      <c r="I100" s="3">
        <v>0.84021647499999996</v>
      </c>
    </row>
    <row r="101" spans="1:9" x14ac:dyDescent="0.2">
      <c r="A101" s="3" t="s">
        <v>27</v>
      </c>
      <c r="B101" s="3" t="s">
        <v>167</v>
      </c>
      <c r="C101" s="3">
        <v>2510</v>
      </c>
      <c r="D101" s="3">
        <v>2419</v>
      </c>
      <c r="E101" s="3">
        <v>2309</v>
      </c>
      <c r="F101" s="3">
        <v>2376</v>
      </c>
      <c r="G101" s="3">
        <v>110</v>
      </c>
      <c r="H101" s="3">
        <v>0.26905089700000001</v>
      </c>
      <c r="I101" s="3">
        <v>0.60396914999999995</v>
      </c>
    </row>
    <row r="102" spans="1:9" x14ac:dyDescent="0.2">
      <c r="A102" s="3" t="s">
        <v>29</v>
      </c>
      <c r="B102" s="3" t="s">
        <v>167</v>
      </c>
      <c r="C102" s="3">
        <v>29</v>
      </c>
      <c r="D102" s="3">
        <v>29</v>
      </c>
      <c r="E102" s="3">
        <v>29</v>
      </c>
      <c r="F102" s="3">
        <v>29</v>
      </c>
      <c r="G102" s="3">
        <v>0</v>
      </c>
      <c r="H102" s="35">
        <v>1.0400000000000001E-28</v>
      </c>
      <c r="I102" s="3">
        <v>1</v>
      </c>
    </row>
    <row r="103" spans="1:9" x14ac:dyDescent="0.2">
      <c r="A103" s="3" t="s">
        <v>31</v>
      </c>
      <c r="B103" s="3" t="s">
        <v>167</v>
      </c>
      <c r="C103" s="3">
        <v>1</v>
      </c>
      <c r="D103" s="3">
        <v>0</v>
      </c>
      <c r="E103" s="3">
        <v>1</v>
      </c>
      <c r="F103" s="3">
        <v>1</v>
      </c>
      <c r="G103" s="3">
        <v>-1</v>
      </c>
      <c r="H103" s="3">
        <v>2.30456E-4</v>
      </c>
      <c r="I103" s="3">
        <v>0.98788795100000004</v>
      </c>
    </row>
    <row r="104" spans="1:9" x14ac:dyDescent="0.2">
      <c r="A104" s="3" t="s">
        <v>33</v>
      </c>
      <c r="B104" s="3" t="s">
        <v>167</v>
      </c>
      <c r="C104" s="3">
        <v>97</v>
      </c>
      <c r="D104" s="3">
        <v>92</v>
      </c>
      <c r="E104" s="3">
        <v>96</v>
      </c>
      <c r="F104" s="3">
        <v>91</v>
      </c>
      <c r="G104" s="3">
        <v>-4</v>
      </c>
      <c r="H104" s="3">
        <v>0.18172264199999999</v>
      </c>
      <c r="I104" s="3">
        <v>0.66989699000000003</v>
      </c>
    </row>
    <row r="105" spans="1:9" x14ac:dyDescent="0.2">
      <c r="A105" s="3" t="s">
        <v>35</v>
      </c>
      <c r="B105" s="3" t="s">
        <v>167</v>
      </c>
      <c r="C105" s="3">
        <v>40</v>
      </c>
      <c r="D105" s="3">
        <v>37</v>
      </c>
      <c r="E105" s="3">
        <v>38</v>
      </c>
      <c r="F105" s="3">
        <v>42</v>
      </c>
      <c r="G105" s="3">
        <v>-1</v>
      </c>
      <c r="H105" s="3">
        <v>1.7262421E-2</v>
      </c>
      <c r="I105" s="3">
        <v>0.89546954300000003</v>
      </c>
    </row>
    <row r="106" spans="1:9" x14ac:dyDescent="0.2">
      <c r="A106" s="3" t="s">
        <v>37</v>
      </c>
      <c r="B106" s="3" t="s">
        <v>167</v>
      </c>
      <c r="C106" s="3">
        <v>57</v>
      </c>
      <c r="D106" s="3">
        <v>55</v>
      </c>
      <c r="E106" s="3">
        <v>58</v>
      </c>
      <c r="F106" s="3">
        <v>49</v>
      </c>
      <c r="G106" s="3">
        <v>-3</v>
      </c>
      <c r="H106" s="3">
        <v>0.121943791</v>
      </c>
      <c r="I106" s="3">
        <v>0.72693578000000003</v>
      </c>
    </row>
    <row r="107" spans="1:9" x14ac:dyDescent="0.2">
      <c r="A107" s="3" t="s">
        <v>39</v>
      </c>
      <c r="B107" s="3" t="s">
        <v>167</v>
      </c>
      <c r="C107" s="3">
        <v>138</v>
      </c>
      <c r="D107" s="3">
        <v>137</v>
      </c>
      <c r="E107" s="3">
        <v>132</v>
      </c>
      <c r="F107" s="3">
        <v>131</v>
      </c>
      <c r="G107" s="3">
        <v>5</v>
      </c>
      <c r="H107" s="35">
        <v>1.8500000000000001E-28</v>
      </c>
      <c r="I107" s="3">
        <v>1</v>
      </c>
    </row>
    <row r="108" spans="1:9" x14ac:dyDescent="0.2">
      <c r="A108" s="3" t="s">
        <v>41</v>
      </c>
      <c r="B108" s="3" t="s">
        <v>167</v>
      </c>
      <c r="C108" s="3">
        <v>70</v>
      </c>
      <c r="D108" s="3">
        <v>69</v>
      </c>
      <c r="E108" s="3">
        <v>64</v>
      </c>
      <c r="F108" s="3">
        <v>67</v>
      </c>
      <c r="G108" s="3">
        <v>5</v>
      </c>
      <c r="H108" s="3">
        <v>2.9316894999999999E-2</v>
      </c>
      <c r="I108" s="3">
        <v>0.86404938799999997</v>
      </c>
    </row>
    <row r="109" spans="1:9" x14ac:dyDescent="0.2">
      <c r="A109" s="3" t="s">
        <v>43</v>
      </c>
      <c r="B109" s="3" t="s">
        <v>167</v>
      </c>
      <c r="C109" s="3">
        <v>20</v>
      </c>
      <c r="D109" s="3">
        <v>19</v>
      </c>
      <c r="E109" s="3">
        <v>21</v>
      </c>
      <c r="F109" s="3">
        <v>19</v>
      </c>
      <c r="G109" s="3">
        <v>-2</v>
      </c>
      <c r="H109" s="3">
        <v>6.4545407999999999E-2</v>
      </c>
      <c r="I109" s="3">
        <v>0.79945084099999997</v>
      </c>
    </row>
    <row r="110" spans="1:9" x14ac:dyDescent="0.2">
      <c r="A110" s="3" t="s">
        <v>45</v>
      </c>
      <c r="B110" s="3" t="s">
        <v>167</v>
      </c>
      <c r="C110" s="3">
        <v>22</v>
      </c>
      <c r="D110" s="3">
        <v>24</v>
      </c>
      <c r="E110" s="3">
        <v>21</v>
      </c>
      <c r="F110" s="3">
        <v>22</v>
      </c>
      <c r="G110" s="3">
        <v>3</v>
      </c>
      <c r="H110" s="3">
        <v>3.8430187999999997E-2</v>
      </c>
      <c r="I110" s="3">
        <v>0.84458184000000003</v>
      </c>
    </row>
    <row r="111" spans="1:9" x14ac:dyDescent="0.2">
      <c r="A111" s="3" t="s">
        <v>47</v>
      </c>
      <c r="B111" s="3" t="s">
        <v>167</v>
      </c>
      <c r="C111" s="3">
        <v>26</v>
      </c>
      <c r="D111" s="3">
        <v>25</v>
      </c>
      <c r="E111" s="3">
        <v>26</v>
      </c>
      <c r="F111" s="3">
        <v>23</v>
      </c>
      <c r="G111" s="3">
        <v>-1</v>
      </c>
      <c r="H111" s="3">
        <v>1.1743249000000001E-2</v>
      </c>
      <c r="I111" s="3">
        <v>0.91370515399999996</v>
      </c>
    </row>
    <row r="112" spans="1:9" x14ac:dyDescent="0.2">
      <c r="A112" s="3" t="s">
        <v>49</v>
      </c>
      <c r="B112" s="3" t="s">
        <v>167</v>
      </c>
      <c r="C112" s="3">
        <v>340</v>
      </c>
      <c r="D112" s="3">
        <v>305</v>
      </c>
      <c r="E112" s="3">
        <v>303</v>
      </c>
      <c r="F112" s="3">
        <v>302</v>
      </c>
      <c r="G112" s="3">
        <v>2</v>
      </c>
      <c r="H112" s="3">
        <v>6.3174542E-2</v>
      </c>
      <c r="I112" s="3">
        <v>0.80154702899999997</v>
      </c>
    </row>
    <row r="113" spans="1:9" x14ac:dyDescent="0.2">
      <c r="A113" s="3" t="s">
        <v>51</v>
      </c>
      <c r="B113" s="3" t="s">
        <v>167</v>
      </c>
      <c r="C113" s="3">
        <v>35</v>
      </c>
      <c r="D113" s="3">
        <v>30</v>
      </c>
      <c r="E113" s="3">
        <v>27</v>
      </c>
      <c r="F113" s="3">
        <v>35</v>
      </c>
      <c r="G113" s="3">
        <v>3</v>
      </c>
      <c r="H113" s="3">
        <v>2.2497983999999999E-2</v>
      </c>
      <c r="I113" s="3">
        <v>0.88076991800000004</v>
      </c>
    </row>
    <row r="114" spans="1:9" x14ac:dyDescent="0.2">
      <c r="A114" s="3" t="s">
        <v>53</v>
      </c>
      <c r="B114" s="3" t="s">
        <v>167</v>
      </c>
      <c r="C114" s="3">
        <v>5</v>
      </c>
      <c r="D114" s="3">
        <v>4</v>
      </c>
      <c r="E114" s="3">
        <v>4</v>
      </c>
      <c r="F114" s="3">
        <v>7</v>
      </c>
      <c r="G114" s="3">
        <v>0</v>
      </c>
      <c r="H114" s="35">
        <v>1.3300000000000001E-29</v>
      </c>
      <c r="I114" s="3">
        <v>1</v>
      </c>
    </row>
    <row r="115" spans="1:9" x14ac:dyDescent="0.2">
      <c r="A115" s="3" t="s">
        <v>55</v>
      </c>
      <c r="B115" s="3" t="s">
        <v>167</v>
      </c>
      <c r="C115" s="3">
        <v>13</v>
      </c>
      <c r="D115" s="3">
        <v>11</v>
      </c>
      <c r="E115" s="3">
        <v>7</v>
      </c>
      <c r="F115" s="3">
        <v>10</v>
      </c>
      <c r="G115" s="3">
        <v>4</v>
      </c>
      <c r="H115" s="3">
        <v>0.41285575600000002</v>
      </c>
      <c r="I115" s="3">
        <v>0.52052358399999998</v>
      </c>
    </row>
    <row r="116" spans="1:9" x14ac:dyDescent="0.2">
      <c r="A116" s="3" t="s">
        <v>57</v>
      </c>
      <c r="B116" s="3" t="s">
        <v>167</v>
      </c>
      <c r="C116" s="3">
        <v>3</v>
      </c>
      <c r="D116" s="3">
        <v>3</v>
      </c>
      <c r="E116" s="3">
        <v>3</v>
      </c>
      <c r="F116" s="3">
        <v>3</v>
      </c>
      <c r="G116" s="3">
        <v>0</v>
      </c>
      <c r="H116" s="35">
        <v>1.12E-25</v>
      </c>
      <c r="I116" s="3">
        <v>1</v>
      </c>
    </row>
    <row r="117" spans="1:9" x14ac:dyDescent="0.2">
      <c r="A117" s="3" t="s">
        <v>59</v>
      </c>
      <c r="B117" s="3" t="s">
        <v>167</v>
      </c>
      <c r="C117" s="3">
        <v>1</v>
      </c>
      <c r="D117" s="3">
        <v>1</v>
      </c>
      <c r="E117" s="3">
        <v>1</v>
      </c>
      <c r="F117" s="3">
        <v>1</v>
      </c>
      <c r="G117" s="3">
        <v>0</v>
      </c>
      <c r="H117" s="35">
        <v>2.8200000000000001E-24</v>
      </c>
      <c r="I117" s="3">
        <v>1</v>
      </c>
    </row>
    <row r="118" spans="1:9" x14ac:dyDescent="0.2">
      <c r="A118" s="3" t="s">
        <v>61</v>
      </c>
      <c r="B118" s="3" t="s">
        <v>167</v>
      </c>
      <c r="C118" s="3">
        <v>9</v>
      </c>
      <c r="D118" s="3">
        <v>7</v>
      </c>
      <c r="E118" s="3">
        <v>8</v>
      </c>
      <c r="F118" s="3">
        <v>9</v>
      </c>
      <c r="G118" s="3">
        <v>-1</v>
      </c>
      <c r="H118" s="3">
        <v>3.4560179999999999E-3</v>
      </c>
      <c r="I118" s="3">
        <v>0.95312104200000003</v>
      </c>
    </row>
    <row r="119" spans="1:9" x14ac:dyDescent="0.2">
      <c r="A119" s="3" t="s">
        <v>63</v>
      </c>
      <c r="B119" s="3" t="s">
        <v>167</v>
      </c>
      <c r="C119" s="3">
        <v>4</v>
      </c>
      <c r="D119" s="3">
        <v>4</v>
      </c>
      <c r="E119" s="3">
        <v>4</v>
      </c>
      <c r="F119" s="3">
        <v>4</v>
      </c>
      <c r="G119" s="3">
        <v>0</v>
      </c>
      <c r="H119" s="35">
        <v>1.3300000000000001E-29</v>
      </c>
      <c r="I119" s="3">
        <v>1</v>
      </c>
    </row>
    <row r="120" spans="1:9" x14ac:dyDescent="0.2">
      <c r="A120" s="3" t="s">
        <v>65</v>
      </c>
      <c r="B120" s="3" t="s">
        <v>167</v>
      </c>
      <c r="C120" s="3">
        <v>32</v>
      </c>
      <c r="D120" s="3">
        <v>30</v>
      </c>
      <c r="E120" s="3">
        <v>29</v>
      </c>
      <c r="F120" s="3">
        <v>30</v>
      </c>
      <c r="G120" s="3">
        <v>1</v>
      </c>
      <c r="H120" s="35">
        <v>1.59E-28</v>
      </c>
      <c r="I120" s="3">
        <v>1</v>
      </c>
    </row>
    <row r="121" spans="1:9" x14ac:dyDescent="0.2">
      <c r="A121" s="3" t="s">
        <v>67</v>
      </c>
      <c r="B121" s="3" t="s">
        <v>167</v>
      </c>
      <c r="C121" s="3">
        <v>3700</v>
      </c>
      <c r="D121" s="3">
        <v>3579</v>
      </c>
      <c r="E121" s="3">
        <v>3424</v>
      </c>
      <c r="F121" s="3">
        <v>3538</v>
      </c>
      <c r="G121" s="3">
        <v>155</v>
      </c>
      <c r="H121" s="3">
        <v>0.28741393799999998</v>
      </c>
      <c r="I121" s="3">
        <v>0.59188252600000002</v>
      </c>
    </row>
    <row r="122" spans="1:9" x14ac:dyDescent="0.2">
      <c r="A122" s="3" t="s">
        <v>69</v>
      </c>
      <c r="B122" s="3" t="s">
        <v>167</v>
      </c>
      <c r="C122" s="3">
        <v>975</v>
      </c>
      <c r="D122" s="3">
        <v>926</v>
      </c>
      <c r="E122" s="3">
        <v>914</v>
      </c>
      <c r="F122" s="3">
        <v>915</v>
      </c>
      <c r="G122" s="3">
        <v>12</v>
      </c>
      <c r="H122" s="3">
        <v>0.11747885499999999</v>
      </c>
      <c r="I122" s="3">
        <v>0.73178512600000001</v>
      </c>
    </row>
    <row r="123" spans="1:9" x14ac:dyDescent="0.2">
      <c r="A123" s="3" t="s">
        <v>71</v>
      </c>
      <c r="B123" s="3" t="s">
        <v>167</v>
      </c>
      <c r="C123" s="3">
        <v>2728</v>
      </c>
      <c r="D123" s="3">
        <v>2656</v>
      </c>
      <c r="E123" s="3">
        <v>2513</v>
      </c>
      <c r="F123" s="3">
        <v>2626</v>
      </c>
      <c r="G123" s="3">
        <v>143</v>
      </c>
      <c r="H123" s="3">
        <v>0.71397177099999998</v>
      </c>
      <c r="I123" s="3">
        <v>0.39812842500000001</v>
      </c>
    </row>
    <row r="124" spans="1:9" x14ac:dyDescent="0.2">
      <c r="A124" s="3" t="s">
        <v>73</v>
      </c>
      <c r="B124" s="3" t="s">
        <v>167</v>
      </c>
      <c r="C124" s="3">
        <v>7</v>
      </c>
      <c r="D124" s="3">
        <v>7</v>
      </c>
      <c r="E124" s="3">
        <v>7</v>
      </c>
      <c r="F124" s="3">
        <v>7</v>
      </c>
      <c r="G124" s="3">
        <v>0</v>
      </c>
      <c r="H124" s="35">
        <v>6.6900000000000003E-25</v>
      </c>
      <c r="I124" s="3">
        <v>1</v>
      </c>
    </row>
    <row r="125" spans="1:9" x14ac:dyDescent="0.2">
      <c r="A125" s="3" t="s">
        <v>75</v>
      </c>
      <c r="B125" s="3" t="s">
        <v>167</v>
      </c>
      <c r="C125" s="3">
        <v>51</v>
      </c>
      <c r="D125" s="3">
        <v>49</v>
      </c>
      <c r="E125" s="3">
        <v>48</v>
      </c>
      <c r="F125" s="3">
        <v>49</v>
      </c>
      <c r="G125" s="3">
        <v>1</v>
      </c>
      <c r="H125" s="35">
        <v>1.0400000000000001E-28</v>
      </c>
      <c r="I125" s="3">
        <v>1</v>
      </c>
    </row>
    <row r="126" spans="1:9" x14ac:dyDescent="0.2">
      <c r="A126" s="3" t="s">
        <v>77</v>
      </c>
      <c r="B126" s="3" t="s">
        <v>167</v>
      </c>
      <c r="C126" s="3">
        <v>35</v>
      </c>
      <c r="D126" s="3">
        <v>34</v>
      </c>
      <c r="E126" s="3">
        <v>34</v>
      </c>
      <c r="F126" s="3">
        <v>34</v>
      </c>
      <c r="G126" s="3">
        <v>0</v>
      </c>
      <c r="H126" s="35">
        <v>1.52E-5</v>
      </c>
      <c r="I126" s="3">
        <v>0.99688747700000002</v>
      </c>
    </row>
    <row r="127" spans="1:9" x14ac:dyDescent="0.2">
      <c r="A127" s="3" t="s">
        <v>79</v>
      </c>
      <c r="B127" s="3" t="s">
        <v>167</v>
      </c>
      <c r="C127" s="3">
        <v>16</v>
      </c>
      <c r="D127" s="3">
        <v>15</v>
      </c>
      <c r="E127" s="3">
        <v>14</v>
      </c>
      <c r="F127" s="3">
        <v>15</v>
      </c>
      <c r="G127" s="3">
        <v>1</v>
      </c>
      <c r="H127" s="35">
        <v>4.4400000000000003E-25</v>
      </c>
      <c r="I127" s="3">
        <v>1</v>
      </c>
    </row>
    <row r="128" spans="1:9" x14ac:dyDescent="0.2">
      <c r="A128" s="3" t="s">
        <v>81</v>
      </c>
      <c r="B128" s="3" t="s">
        <v>167</v>
      </c>
      <c r="C128" s="3">
        <v>21</v>
      </c>
      <c r="D128" s="3">
        <v>20</v>
      </c>
      <c r="E128" s="3">
        <v>21</v>
      </c>
      <c r="F128" s="3">
        <v>20</v>
      </c>
      <c r="G128" s="3">
        <v>-1</v>
      </c>
      <c r="H128" s="3">
        <v>9.4422610000000004E-3</v>
      </c>
      <c r="I128" s="3">
        <v>0.922590362</v>
      </c>
    </row>
    <row r="129" spans="1:9" x14ac:dyDescent="0.2">
      <c r="A129" s="3" t="s">
        <v>83</v>
      </c>
      <c r="B129" s="3" t="s">
        <v>167</v>
      </c>
      <c r="C129" s="3">
        <v>26</v>
      </c>
      <c r="D129" s="3">
        <v>24</v>
      </c>
      <c r="E129" s="3">
        <v>24</v>
      </c>
      <c r="F129" s="3">
        <v>25</v>
      </c>
      <c r="G129" s="3">
        <v>0</v>
      </c>
      <c r="H129" s="35">
        <v>1.8300000000000001E-25</v>
      </c>
      <c r="I129" s="3">
        <v>1</v>
      </c>
    </row>
    <row r="130" spans="1:9" x14ac:dyDescent="0.2">
      <c r="A130" s="3" t="s">
        <v>85</v>
      </c>
      <c r="B130" s="3" t="s">
        <v>167</v>
      </c>
      <c r="C130" s="3">
        <v>77</v>
      </c>
      <c r="D130" s="3">
        <v>80</v>
      </c>
      <c r="E130" s="3">
        <v>75</v>
      </c>
      <c r="F130" s="3">
        <v>74</v>
      </c>
      <c r="G130" s="3">
        <v>5</v>
      </c>
      <c r="H130" s="3">
        <v>1.7351554000000002E-2</v>
      </c>
      <c r="I130" s="3">
        <v>0.895201574</v>
      </c>
    </row>
    <row r="131" spans="1:9" x14ac:dyDescent="0.2">
      <c r="A131" s="3" t="s">
        <v>87</v>
      </c>
      <c r="B131" s="3" t="s">
        <v>167</v>
      </c>
      <c r="C131" s="3">
        <v>3</v>
      </c>
      <c r="D131" s="3">
        <v>3</v>
      </c>
      <c r="E131" s="3">
        <v>3</v>
      </c>
      <c r="F131" s="3">
        <v>4</v>
      </c>
      <c r="G131" s="3">
        <v>0</v>
      </c>
      <c r="H131" s="35">
        <v>1.12E-25</v>
      </c>
      <c r="I131" s="3">
        <v>1</v>
      </c>
    </row>
    <row r="132" spans="1:9" x14ac:dyDescent="0.2">
      <c r="A132" s="3" t="s">
        <v>89</v>
      </c>
      <c r="B132" s="3" t="s">
        <v>167</v>
      </c>
      <c r="C132" s="3">
        <v>4</v>
      </c>
      <c r="D132" s="3">
        <v>3</v>
      </c>
      <c r="E132" s="3">
        <v>4</v>
      </c>
      <c r="F132" s="3">
        <v>4</v>
      </c>
      <c r="G132" s="3">
        <v>-1</v>
      </c>
      <c r="H132" s="3">
        <v>1.6130280000000001E-3</v>
      </c>
      <c r="I132" s="3">
        <v>0.967963554</v>
      </c>
    </row>
    <row r="133" spans="1:9" x14ac:dyDescent="0.2">
      <c r="A133" s="3" t="s">
        <v>91</v>
      </c>
      <c r="B133" s="3" t="s">
        <v>167</v>
      </c>
      <c r="C133" s="3">
        <v>19</v>
      </c>
      <c r="D133" s="3">
        <v>21</v>
      </c>
      <c r="E133" s="3">
        <v>16</v>
      </c>
      <c r="F133" s="3">
        <v>18</v>
      </c>
      <c r="G133" s="3">
        <v>5</v>
      </c>
      <c r="H133" s="3">
        <v>0.31916272499999998</v>
      </c>
      <c r="I133" s="3">
        <v>0.57211125200000001</v>
      </c>
    </row>
    <row r="134" spans="1:9" x14ac:dyDescent="0.2">
      <c r="A134" s="3" t="s">
        <v>93</v>
      </c>
      <c r="B134" s="3" t="s">
        <v>167</v>
      </c>
      <c r="C134" s="3">
        <v>23</v>
      </c>
      <c r="D134" s="3">
        <v>23</v>
      </c>
      <c r="E134" s="3">
        <v>24</v>
      </c>
      <c r="F134" s="3">
        <v>22</v>
      </c>
      <c r="G134" s="3">
        <v>-1</v>
      </c>
      <c r="H134" s="3">
        <v>1.0822948000000001E-2</v>
      </c>
      <c r="I134" s="3">
        <v>0.91714284499999998</v>
      </c>
    </row>
    <row r="135" spans="1:9" x14ac:dyDescent="0.2">
      <c r="A135" s="3" t="s">
        <v>95</v>
      </c>
      <c r="B135" s="3" t="s">
        <v>167</v>
      </c>
      <c r="C135" s="3">
        <v>25</v>
      </c>
      <c r="D135" s="3">
        <v>27</v>
      </c>
      <c r="E135" s="3">
        <v>25</v>
      </c>
      <c r="F135" s="3">
        <v>23</v>
      </c>
      <c r="G135" s="3">
        <v>2</v>
      </c>
      <c r="H135" s="3">
        <v>8.3874399999999999E-4</v>
      </c>
      <c r="I135" s="3">
        <v>0.97689563700000004</v>
      </c>
    </row>
    <row r="136" spans="1:9" x14ac:dyDescent="0.2">
      <c r="A136" s="3" t="s">
        <v>97</v>
      </c>
      <c r="B136" s="3" t="s">
        <v>167</v>
      </c>
      <c r="C136" s="3">
        <v>3</v>
      </c>
      <c r="D136" s="3">
        <v>3</v>
      </c>
      <c r="E136" s="3">
        <v>3</v>
      </c>
      <c r="F136" s="3">
        <v>3</v>
      </c>
      <c r="G136" s="3">
        <v>0</v>
      </c>
      <c r="H136" s="35">
        <v>1.12E-25</v>
      </c>
      <c r="I136" s="3">
        <v>1</v>
      </c>
    </row>
    <row r="137" spans="1:9" x14ac:dyDescent="0.2">
      <c r="A137" s="3" t="s">
        <v>100</v>
      </c>
      <c r="B137" s="3" t="s">
        <v>167</v>
      </c>
      <c r="C137" s="3">
        <v>142</v>
      </c>
      <c r="D137" s="3">
        <v>139</v>
      </c>
      <c r="E137" s="3">
        <v>138</v>
      </c>
      <c r="F137" s="3">
        <v>136</v>
      </c>
      <c r="G137" s="3">
        <v>1</v>
      </c>
      <c r="H137" s="3">
        <v>1.7468027000000001E-2</v>
      </c>
      <c r="I137" s="3">
        <v>0.89485246799999996</v>
      </c>
    </row>
    <row r="138" spans="1:9" x14ac:dyDescent="0.2">
      <c r="A138" s="3" t="s">
        <v>102</v>
      </c>
      <c r="B138" s="3" t="s">
        <v>167</v>
      </c>
      <c r="C138" s="3">
        <v>58</v>
      </c>
      <c r="D138" s="3">
        <v>57</v>
      </c>
      <c r="E138" s="3">
        <v>54</v>
      </c>
      <c r="F138" s="3">
        <v>59</v>
      </c>
      <c r="G138" s="3">
        <v>3</v>
      </c>
      <c r="H138" s="3">
        <v>8.71742E-4</v>
      </c>
      <c r="I138" s="3">
        <v>0.976445656</v>
      </c>
    </row>
    <row r="139" spans="1:9" x14ac:dyDescent="0.2">
      <c r="A139" s="3" t="s">
        <v>104</v>
      </c>
      <c r="B139" s="3" t="s">
        <v>167</v>
      </c>
      <c r="C139" s="3">
        <v>8</v>
      </c>
      <c r="D139" s="3">
        <v>8</v>
      </c>
      <c r="E139" s="3">
        <v>8</v>
      </c>
      <c r="F139" s="3">
        <v>8</v>
      </c>
      <c r="G139" s="3">
        <v>0</v>
      </c>
      <c r="H139" s="35">
        <v>3.1400000000000003E-29</v>
      </c>
      <c r="I139" s="3">
        <v>1</v>
      </c>
    </row>
    <row r="140" spans="1:9" x14ac:dyDescent="0.2">
      <c r="A140" s="3" t="s">
        <v>106</v>
      </c>
      <c r="B140" s="3" t="s">
        <v>167</v>
      </c>
      <c r="C140" s="3">
        <v>11</v>
      </c>
      <c r="D140" s="3">
        <v>12</v>
      </c>
      <c r="E140" s="3">
        <v>10</v>
      </c>
      <c r="F140" s="3">
        <v>12</v>
      </c>
      <c r="G140" s="3">
        <v>2</v>
      </c>
      <c r="H140" s="3">
        <v>2.0116873E-2</v>
      </c>
      <c r="I140" s="3">
        <v>0.88721115699999997</v>
      </c>
    </row>
    <row r="141" spans="1:9" x14ac:dyDescent="0.2">
      <c r="A141" s="3" t="s">
        <v>108</v>
      </c>
      <c r="B141" s="3" t="s">
        <v>167</v>
      </c>
      <c r="C141" s="3">
        <v>3</v>
      </c>
      <c r="D141" s="3">
        <v>3</v>
      </c>
      <c r="E141" s="3">
        <v>3</v>
      </c>
      <c r="F141" s="3">
        <v>3</v>
      </c>
      <c r="G141" s="3">
        <v>0</v>
      </c>
      <c r="H141" s="35">
        <v>1.12E-25</v>
      </c>
      <c r="I141" s="3">
        <v>1</v>
      </c>
    </row>
    <row r="142" spans="1:9" x14ac:dyDescent="0.2">
      <c r="A142" s="3" t="s">
        <v>109</v>
      </c>
      <c r="B142" s="3" t="s">
        <v>167</v>
      </c>
      <c r="C142" s="3">
        <v>2</v>
      </c>
      <c r="D142" s="3">
        <v>2</v>
      </c>
      <c r="E142" s="3">
        <v>2</v>
      </c>
      <c r="F142" s="3">
        <v>2</v>
      </c>
      <c r="G142" s="3">
        <v>0</v>
      </c>
      <c r="H142" s="35">
        <v>1.13E-28</v>
      </c>
      <c r="I142" s="3">
        <v>1</v>
      </c>
    </row>
    <row r="143" spans="1:9" x14ac:dyDescent="0.2">
      <c r="A143" s="3" t="s">
        <v>111</v>
      </c>
      <c r="B143" s="3" t="s">
        <v>167</v>
      </c>
      <c r="C143" s="3">
        <v>7</v>
      </c>
      <c r="D143" s="3">
        <v>7</v>
      </c>
      <c r="E143" s="3">
        <v>6</v>
      </c>
      <c r="F143" s="3">
        <v>7</v>
      </c>
      <c r="G143" s="3">
        <v>1</v>
      </c>
      <c r="H143" s="35">
        <v>3.3500000000000002E-25</v>
      </c>
      <c r="I143" s="3">
        <v>1</v>
      </c>
    </row>
    <row r="144" spans="1:9" x14ac:dyDescent="0.2">
      <c r="A144" s="3" t="s">
        <v>113</v>
      </c>
      <c r="B144" s="3" t="s">
        <v>167</v>
      </c>
      <c r="C144" s="3">
        <v>11</v>
      </c>
      <c r="D144" s="3">
        <v>9</v>
      </c>
      <c r="E144" s="3">
        <v>10</v>
      </c>
      <c r="F144" s="3">
        <v>11</v>
      </c>
      <c r="G144" s="3">
        <v>-1</v>
      </c>
      <c r="H144" s="3">
        <v>4.3773240000000001E-3</v>
      </c>
      <c r="I144" s="3">
        <v>0.94724936999999998</v>
      </c>
    </row>
    <row r="145" spans="1:9" x14ac:dyDescent="0.2">
      <c r="A145" s="3" t="s">
        <v>115</v>
      </c>
      <c r="B145" s="3" t="s">
        <v>167</v>
      </c>
      <c r="C145" s="3">
        <v>16</v>
      </c>
      <c r="D145" s="3">
        <v>16</v>
      </c>
      <c r="E145" s="3">
        <v>15</v>
      </c>
      <c r="F145" s="3">
        <v>16</v>
      </c>
      <c r="G145" s="3">
        <v>1</v>
      </c>
      <c r="H145" s="35">
        <v>2.3199999999999999E-25</v>
      </c>
      <c r="I145" s="3">
        <v>1</v>
      </c>
    </row>
    <row r="146" spans="1:9" x14ac:dyDescent="0.2">
      <c r="A146" s="3" t="s">
        <v>117</v>
      </c>
      <c r="B146" s="3" t="s">
        <v>167</v>
      </c>
      <c r="C146" s="3">
        <v>31</v>
      </c>
      <c r="D146" s="3">
        <v>29</v>
      </c>
      <c r="E146" s="3">
        <v>28</v>
      </c>
      <c r="F146" s="3">
        <v>29</v>
      </c>
      <c r="G146" s="3">
        <v>1</v>
      </c>
      <c r="H146" s="35">
        <v>1.9599999999999999E-28</v>
      </c>
      <c r="I146" s="3">
        <v>1</v>
      </c>
    </row>
    <row r="147" spans="1:9" x14ac:dyDescent="0.2">
      <c r="A147" s="3" t="s">
        <v>23</v>
      </c>
      <c r="B147" s="3" t="s">
        <v>221</v>
      </c>
      <c r="C147" s="3">
        <v>2137</v>
      </c>
      <c r="D147" s="3">
        <v>1902</v>
      </c>
      <c r="E147" s="3">
        <v>1987</v>
      </c>
      <c r="F147" s="3">
        <v>2467</v>
      </c>
      <c r="G147" s="3">
        <v>-85</v>
      </c>
      <c r="H147" s="3">
        <v>1.2068367999999999E-2</v>
      </c>
      <c r="I147" s="3">
        <v>0.91252348100000003</v>
      </c>
    </row>
    <row r="148" spans="1:9" x14ac:dyDescent="0.2">
      <c r="A148" s="3" t="s">
        <v>25</v>
      </c>
      <c r="B148" s="3" t="s">
        <v>221</v>
      </c>
      <c r="C148" s="3">
        <v>282</v>
      </c>
      <c r="D148" s="3">
        <v>227</v>
      </c>
      <c r="E148" s="3">
        <v>249</v>
      </c>
      <c r="F148" s="3">
        <v>306</v>
      </c>
      <c r="G148" s="3">
        <v>-22</v>
      </c>
      <c r="H148" s="3">
        <v>0.27928103700000001</v>
      </c>
      <c r="I148" s="3">
        <v>0.59717283799999998</v>
      </c>
    </row>
    <row r="149" spans="1:9" x14ac:dyDescent="0.2">
      <c r="A149" s="3" t="s">
        <v>27</v>
      </c>
      <c r="B149" s="3" t="s">
        <v>221</v>
      </c>
      <c r="C149" s="3">
        <v>1763</v>
      </c>
      <c r="D149" s="3">
        <v>1563</v>
      </c>
      <c r="E149" s="3">
        <v>1658</v>
      </c>
      <c r="F149" s="3">
        <v>2059</v>
      </c>
      <c r="G149" s="3">
        <v>-95</v>
      </c>
      <c r="H149" s="3">
        <v>0.26465942599999998</v>
      </c>
      <c r="I149" s="3">
        <v>0.60693698600000001</v>
      </c>
    </row>
    <row r="150" spans="1:9" x14ac:dyDescent="0.2">
      <c r="A150" s="3" t="s">
        <v>29</v>
      </c>
      <c r="B150" s="3" t="s">
        <v>221</v>
      </c>
      <c r="C150" s="3">
        <v>28</v>
      </c>
      <c r="D150" s="3">
        <v>24</v>
      </c>
      <c r="E150" s="3">
        <v>29</v>
      </c>
      <c r="F150" s="3">
        <v>40</v>
      </c>
      <c r="G150" s="3">
        <v>-5</v>
      </c>
      <c r="H150" s="3">
        <v>0.1643887</v>
      </c>
      <c r="I150" s="3">
        <v>0.68514767300000001</v>
      </c>
    </row>
    <row r="151" spans="1:9" x14ac:dyDescent="0.2">
      <c r="A151" s="3" t="s">
        <v>31</v>
      </c>
      <c r="B151" s="3" t="s">
        <v>221</v>
      </c>
      <c r="C151" s="3">
        <v>3</v>
      </c>
      <c r="D151" s="3">
        <v>1</v>
      </c>
      <c r="E151" s="3">
        <v>3</v>
      </c>
      <c r="F151" s="3">
        <v>2</v>
      </c>
      <c r="G151" s="3">
        <v>-2</v>
      </c>
      <c r="H151" s="3">
        <v>0.21211775999999999</v>
      </c>
      <c r="I151" s="3">
        <v>0.64511256500000003</v>
      </c>
    </row>
    <row r="152" spans="1:9" x14ac:dyDescent="0.2">
      <c r="A152" s="3" t="s">
        <v>33</v>
      </c>
      <c r="B152" s="3" t="s">
        <v>221</v>
      </c>
      <c r="C152" s="3">
        <v>89</v>
      </c>
      <c r="D152" s="3">
        <v>74</v>
      </c>
      <c r="E152" s="3">
        <v>79</v>
      </c>
      <c r="F152" s="3">
        <v>100</v>
      </c>
      <c r="G152" s="3">
        <v>-5</v>
      </c>
      <c r="H152" s="3">
        <v>6.2288020000000003E-3</v>
      </c>
      <c r="I152" s="3">
        <v>0.93709405999999995</v>
      </c>
    </row>
    <row r="153" spans="1:9" x14ac:dyDescent="0.2">
      <c r="A153" s="3" t="s">
        <v>35</v>
      </c>
      <c r="B153" s="3" t="s">
        <v>221</v>
      </c>
      <c r="C153" s="3">
        <v>37</v>
      </c>
      <c r="D153" s="3">
        <v>24</v>
      </c>
      <c r="E153" s="3">
        <v>36</v>
      </c>
      <c r="F153" s="3">
        <v>38</v>
      </c>
      <c r="G153" s="3">
        <v>-12</v>
      </c>
      <c r="H153" s="3">
        <v>1.603693941</v>
      </c>
      <c r="I153" s="3">
        <v>0.20538050999999999</v>
      </c>
    </row>
    <row r="154" spans="1:9" x14ac:dyDescent="0.2">
      <c r="A154" s="3" t="s">
        <v>37</v>
      </c>
      <c r="B154" s="3" t="s">
        <v>221</v>
      </c>
      <c r="C154" s="3">
        <v>52</v>
      </c>
      <c r="D154" s="3">
        <v>50</v>
      </c>
      <c r="E154" s="3">
        <v>43</v>
      </c>
      <c r="F154" s="3">
        <v>62</v>
      </c>
      <c r="G154" s="3">
        <v>7</v>
      </c>
      <c r="H154" s="3">
        <v>0.65826722000000004</v>
      </c>
      <c r="I154" s="3">
        <v>0.417172347</v>
      </c>
    </row>
    <row r="155" spans="1:9" x14ac:dyDescent="0.2">
      <c r="A155" s="3" t="s">
        <v>39</v>
      </c>
      <c r="B155" s="3" t="s">
        <v>221</v>
      </c>
      <c r="C155" s="3">
        <v>79</v>
      </c>
      <c r="D155" s="3">
        <v>61</v>
      </c>
      <c r="E155" s="3">
        <v>67</v>
      </c>
      <c r="F155" s="3">
        <v>84</v>
      </c>
      <c r="G155" s="3">
        <v>-6</v>
      </c>
      <c r="H155" s="3">
        <v>4.7592572999999999E-2</v>
      </c>
      <c r="I155" s="3">
        <v>0.82730661500000002</v>
      </c>
    </row>
    <row r="156" spans="1:9" x14ac:dyDescent="0.2">
      <c r="A156" s="3" t="s">
        <v>41</v>
      </c>
      <c r="B156" s="3" t="s">
        <v>221</v>
      </c>
      <c r="C156" s="3">
        <v>48</v>
      </c>
      <c r="D156" s="3">
        <v>30</v>
      </c>
      <c r="E156" s="3">
        <v>38</v>
      </c>
      <c r="F156" s="3">
        <v>47</v>
      </c>
      <c r="G156" s="3">
        <v>-8</v>
      </c>
      <c r="H156" s="3">
        <v>0.46995288600000001</v>
      </c>
      <c r="I156" s="3">
        <v>0.493008844</v>
      </c>
    </row>
    <row r="157" spans="1:9" x14ac:dyDescent="0.2">
      <c r="A157" s="3" t="s">
        <v>43</v>
      </c>
      <c r="B157" s="3" t="s">
        <v>221</v>
      </c>
      <c r="C157" s="3">
        <v>9</v>
      </c>
      <c r="D157" s="3">
        <v>9</v>
      </c>
      <c r="E157" s="3">
        <v>8</v>
      </c>
      <c r="F157" s="3">
        <v>12</v>
      </c>
      <c r="G157" s="3">
        <v>1</v>
      </c>
      <c r="H157" s="3">
        <v>6.5974440000000001E-3</v>
      </c>
      <c r="I157" s="3">
        <v>0.93526329399999997</v>
      </c>
    </row>
    <row r="158" spans="1:9" x14ac:dyDescent="0.2">
      <c r="A158" s="3" t="s">
        <v>45</v>
      </c>
      <c r="B158" s="3" t="s">
        <v>221</v>
      </c>
      <c r="C158" s="3">
        <v>10</v>
      </c>
      <c r="D158" s="3">
        <v>9</v>
      </c>
      <c r="E158" s="3">
        <v>10</v>
      </c>
      <c r="F158" s="3">
        <v>12</v>
      </c>
      <c r="G158" s="3">
        <v>-1</v>
      </c>
      <c r="H158" s="35">
        <v>1.0400000000000001E-28</v>
      </c>
      <c r="I158" s="3">
        <v>1</v>
      </c>
    </row>
    <row r="159" spans="1:9" x14ac:dyDescent="0.2">
      <c r="A159" s="3" t="s">
        <v>47</v>
      </c>
      <c r="B159" s="3" t="s">
        <v>221</v>
      </c>
      <c r="C159" s="3">
        <v>12</v>
      </c>
      <c r="D159" s="3">
        <v>13</v>
      </c>
      <c r="E159" s="3">
        <v>11</v>
      </c>
      <c r="F159" s="3">
        <v>13</v>
      </c>
      <c r="G159" s="3">
        <v>2</v>
      </c>
      <c r="H159" s="3">
        <v>9.0360947999999996E-2</v>
      </c>
      <c r="I159" s="3">
        <v>0.76371878500000001</v>
      </c>
    </row>
    <row r="160" spans="1:9" x14ac:dyDescent="0.2">
      <c r="A160" s="3" t="s">
        <v>49</v>
      </c>
      <c r="B160" s="3" t="s">
        <v>221</v>
      </c>
      <c r="C160" s="3">
        <v>263</v>
      </c>
      <c r="D160" s="3">
        <v>236</v>
      </c>
      <c r="E160" s="3">
        <v>231</v>
      </c>
      <c r="F160" s="3">
        <v>309</v>
      </c>
      <c r="G160" s="3">
        <v>5</v>
      </c>
      <c r="H160" s="3">
        <v>0.368807787</v>
      </c>
      <c r="I160" s="3">
        <v>0.54365484500000005</v>
      </c>
    </row>
    <row r="161" spans="1:9" x14ac:dyDescent="0.2">
      <c r="A161" s="3" t="s">
        <v>51</v>
      </c>
      <c r="B161" s="3" t="s">
        <v>221</v>
      </c>
      <c r="C161" s="3">
        <v>26</v>
      </c>
      <c r="D161" s="3">
        <v>28</v>
      </c>
      <c r="E161" s="3">
        <v>27</v>
      </c>
      <c r="F161" s="3">
        <v>32</v>
      </c>
      <c r="G161" s="3">
        <v>1</v>
      </c>
      <c r="H161" s="3">
        <v>2.1323770999999998E-2</v>
      </c>
      <c r="I161" s="3">
        <v>0.88390038000000004</v>
      </c>
    </row>
    <row r="162" spans="1:9" x14ac:dyDescent="0.2">
      <c r="A162" s="3" t="s">
        <v>53</v>
      </c>
      <c r="B162" s="3" t="s">
        <v>221</v>
      </c>
      <c r="C162" s="3">
        <v>4</v>
      </c>
      <c r="D162" s="3">
        <v>6</v>
      </c>
      <c r="E162" s="3">
        <v>5</v>
      </c>
      <c r="F162" s="3">
        <v>8</v>
      </c>
      <c r="G162" s="3">
        <v>1</v>
      </c>
      <c r="H162" s="3">
        <v>4.2695950000000002E-3</v>
      </c>
      <c r="I162" s="3">
        <v>0.94790159100000004</v>
      </c>
    </row>
    <row r="163" spans="1:9" x14ac:dyDescent="0.2">
      <c r="A163" s="3" t="s">
        <v>55</v>
      </c>
      <c r="B163" s="3" t="s">
        <v>221</v>
      </c>
      <c r="C163" s="3">
        <v>7</v>
      </c>
      <c r="D163" s="3">
        <v>11</v>
      </c>
      <c r="E163" s="3">
        <v>8</v>
      </c>
      <c r="F163" s="3">
        <v>9</v>
      </c>
      <c r="G163" s="3">
        <v>3</v>
      </c>
      <c r="H163" s="3">
        <v>0.29667091000000001</v>
      </c>
      <c r="I163" s="3">
        <v>0.58597702799999996</v>
      </c>
    </row>
    <row r="164" spans="1:9" x14ac:dyDescent="0.2">
      <c r="A164" s="3" t="s">
        <v>57</v>
      </c>
      <c r="B164" s="3" t="s">
        <v>221</v>
      </c>
      <c r="C164" s="3">
        <v>3</v>
      </c>
      <c r="D164" s="3">
        <v>3</v>
      </c>
      <c r="E164" s="3">
        <v>3</v>
      </c>
      <c r="F164" s="3">
        <v>3</v>
      </c>
      <c r="G164" s="3">
        <v>0</v>
      </c>
      <c r="H164" s="35">
        <v>1.91E-31</v>
      </c>
      <c r="I164" s="3">
        <v>1</v>
      </c>
    </row>
    <row r="165" spans="1:9" x14ac:dyDescent="0.2">
      <c r="A165" s="3" t="s">
        <v>59</v>
      </c>
      <c r="B165" s="3" t="s">
        <v>221</v>
      </c>
      <c r="C165" s="3">
        <v>1</v>
      </c>
      <c r="D165" s="3">
        <v>1</v>
      </c>
      <c r="E165" s="3">
        <v>1</v>
      </c>
      <c r="F165" s="3">
        <v>1</v>
      </c>
      <c r="G165" s="3">
        <v>0</v>
      </c>
      <c r="H165" s="35">
        <v>2.1699999999999999E-29</v>
      </c>
      <c r="I165" s="3">
        <v>1</v>
      </c>
    </row>
    <row r="166" spans="1:9" x14ac:dyDescent="0.2">
      <c r="A166" s="3" t="s">
        <v>61</v>
      </c>
      <c r="B166" s="3" t="s">
        <v>221</v>
      </c>
      <c r="C166" s="3">
        <v>8</v>
      </c>
      <c r="D166" s="3">
        <v>4</v>
      </c>
      <c r="E166" s="3">
        <v>5</v>
      </c>
      <c r="F166" s="3">
        <v>7</v>
      </c>
      <c r="G166" s="3">
        <v>-1</v>
      </c>
      <c r="H166" s="35">
        <v>1.3299999999999999E-25</v>
      </c>
      <c r="I166" s="3">
        <v>1</v>
      </c>
    </row>
    <row r="167" spans="1:9" x14ac:dyDescent="0.2">
      <c r="A167" s="3" t="s">
        <v>63</v>
      </c>
      <c r="B167" s="3" t="s">
        <v>221</v>
      </c>
      <c r="C167" s="3">
        <v>3</v>
      </c>
      <c r="D167" s="3">
        <v>2</v>
      </c>
      <c r="E167" s="3">
        <v>5</v>
      </c>
      <c r="F167" s="3">
        <v>3</v>
      </c>
      <c r="G167" s="3">
        <v>-3</v>
      </c>
      <c r="H167" s="3">
        <v>0.495256584</v>
      </c>
      <c r="I167" s="3">
        <v>0.48159178600000002</v>
      </c>
    </row>
    <row r="168" spans="1:9" x14ac:dyDescent="0.2">
      <c r="A168" s="3" t="s">
        <v>65</v>
      </c>
      <c r="B168" s="3" t="s">
        <v>221</v>
      </c>
      <c r="C168" s="3">
        <v>31</v>
      </c>
      <c r="D168" s="3">
        <v>34</v>
      </c>
      <c r="E168" s="3">
        <v>33</v>
      </c>
      <c r="F168" s="3">
        <v>37</v>
      </c>
      <c r="G168" s="3">
        <v>1</v>
      </c>
      <c r="H168" s="3">
        <v>2.59682E-2</v>
      </c>
      <c r="I168" s="3">
        <v>0.87197800299999995</v>
      </c>
    </row>
    <row r="169" spans="1:9" x14ac:dyDescent="0.2">
      <c r="A169" s="3" t="s">
        <v>67</v>
      </c>
      <c r="B169" s="3" t="s">
        <v>221</v>
      </c>
      <c r="C169" s="3">
        <v>2677</v>
      </c>
      <c r="D169" s="3">
        <v>2375</v>
      </c>
      <c r="E169" s="3">
        <v>2480</v>
      </c>
      <c r="F169" s="3">
        <v>3083</v>
      </c>
      <c r="G169" s="3">
        <v>-105</v>
      </c>
      <c r="H169" s="3">
        <v>1.2027952E-2</v>
      </c>
      <c r="I169" s="3">
        <v>0.91266949200000003</v>
      </c>
    </row>
    <row r="170" spans="1:9" x14ac:dyDescent="0.2">
      <c r="A170" s="3" t="s">
        <v>69</v>
      </c>
      <c r="B170" s="3" t="s">
        <v>221</v>
      </c>
      <c r="C170" s="3">
        <v>773</v>
      </c>
      <c r="D170" s="3">
        <v>665</v>
      </c>
      <c r="E170" s="3">
        <v>689</v>
      </c>
      <c r="F170" s="3">
        <v>882</v>
      </c>
      <c r="G170" s="3">
        <v>-24</v>
      </c>
      <c r="H170" s="3">
        <v>2.0012950000000002E-3</v>
      </c>
      <c r="I170" s="3">
        <v>0.96431786900000005</v>
      </c>
    </row>
    <row r="171" spans="1:9" x14ac:dyDescent="0.2">
      <c r="A171" s="3" t="s">
        <v>71</v>
      </c>
      <c r="B171" s="3" t="s">
        <v>221</v>
      </c>
      <c r="C171" s="3">
        <v>1905</v>
      </c>
      <c r="D171" s="3">
        <v>1711</v>
      </c>
      <c r="E171" s="3">
        <v>1792</v>
      </c>
      <c r="F171" s="3">
        <v>2202</v>
      </c>
      <c r="G171" s="3">
        <v>-81</v>
      </c>
      <c r="H171" s="3">
        <v>3.0601586E-2</v>
      </c>
      <c r="I171" s="3">
        <v>0.86113220999999995</v>
      </c>
    </row>
    <row r="172" spans="1:9" x14ac:dyDescent="0.2">
      <c r="A172" s="3" t="s">
        <v>73</v>
      </c>
      <c r="B172" s="3" t="s">
        <v>221</v>
      </c>
      <c r="C172" s="3">
        <v>3</v>
      </c>
      <c r="D172" s="3">
        <v>3</v>
      </c>
      <c r="E172" s="3">
        <v>3</v>
      </c>
      <c r="F172" s="3">
        <v>4</v>
      </c>
      <c r="G172" s="3">
        <v>0</v>
      </c>
      <c r="H172" s="35">
        <v>1.91E-31</v>
      </c>
      <c r="I172" s="3">
        <v>1</v>
      </c>
    </row>
    <row r="173" spans="1:9" x14ac:dyDescent="0.2">
      <c r="A173" s="3" t="s">
        <v>75</v>
      </c>
      <c r="B173" s="3" t="s">
        <v>221</v>
      </c>
      <c r="C173" s="3">
        <v>39</v>
      </c>
      <c r="D173" s="3">
        <v>30</v>
      </c>
      <c r="E173" s="3">
        <v>35</v>
      </c>
      <c r="F173" s="3">
        <v>41</v>
      </c>
      <c r="G173" s="3">
        <v>-5</v>
      </c>
      <c r="H173" s="3">
        <v>0.113351992</v>
      </c>
      <c r="I173" s="3">
        <v>0.73635974299999996</v>
      </c>
    </row>
    <row r="174" spans="1:9" x14ac:dyDescent="0.2">
      <c r="A174" s="3" t="s">
        <v>77</v>
      </c>
      <c r="B174" s="3" t="s">
        <v>221</v>
      </c>
      <c r="C174" s="3">
        <v>27</v>
      </c>
      <c r="D174" s="3">
        <v>23</v>
      </c>
      <c r="E174" s="3">
        <v>26</v>
      </c>
      <c r="F174" s="3">
        <v>30</v>
      </c>
      <c r="G174" s="3">
        <v>-3</v>
      </c>
      <c r="H174" s="3">
        <v>2.1722770999999998E-2</v>
      </c>
      <c r="I174" s="3">
        <v>0.88282698500000001</v>
      </c>
    </row>
    <row r="175" spans="1:9" x14ac:dyDescent="0.2">
      <c r="A175" s="3" t="s">
        <v>79</v>
      </c>
      <c r="B175" s="3" t="s">
        <v>221</v>
      </c>
      <c r="C175" s="3">
        <v>12</v>
      </c>
      <c r="D175" s="3">
        <v>7</v>
      </c>
      <c r="E175" s="3">
        <v>9</v>
      </c>
      <c r="F175" s="3">
        <v>11</v>
      </c>
      <c r="G175" s="3">
        <v>-2</v>
      </c>
      <c r="H175" s="3">
        <v>2.9237715000000001E-2</v>
      </c>
      <c r="I175" s="3">
        <v>0.86423131900000005</v>
      </c>
    </row>
    <row r="176" spans="1:9" x14ac:dyDescent="0.2">
      <c r="A176" s="3" t="s">
        <v>81</v>
      </c>
      <c r="B176" s="3" t="s">
        <v>221</v>
      </c>
      <c r="C176" s="3">
        <v>14</v>
      </c>
      <c r="D176" s="3">
        <v>12</v>
      </c>
      <c r="E176" s="3">
        <v>15</v>
      </c>
      <c r="F176" s="3">
        <v>17</v>
      </c>
      <c r="G176" s="3">
        <v>-3</v>
      </c>
      <c r="H176" s="3">
        <v>7.9649904999999993E-2</v>
      </c>
      <c r="I176" s="3">
        <v>0.77777240999999997</v>
      </c>
    </row>
    <row r="177" spans="1:9" x14ac:dyDescent="0.2">
      <c r="A177" s="3" t="s">
        <v>83</v>
      </c>
      <c r="B177" s="3" t="s">
        <v>221</v>
      </c>
      <c r="C177" s="3">
        <v>23</v>
      </c>
      <c r="D177" s="3">
        <v>19</v>
      </c>
      <c r="E177" s="3">
        <v>23</v>
      </c>
      <c r="F177" s="3">
        <v>35</v>
      </c>
      <c r="G177" s="3">
        <v>-4</v>
      </c>
      <c r="H177" s="3">
        <v>0.112082554</v>
      </c>
      <c r="I177" s="3">
        <v>0.73778552200000003</v>
      </c>
    </row>
    <row r="178" spans="1:9" x14ac:dyDescent="0.2">
      <c r="A178" s="3" t="s">
        <v>85</v>
      </c>
      <c r="B178" s="3" t="s">
        <v>221</v>
      </c>
      <c r="C178" s="3">
        <v>57</v>
      </c>
      <c r="D178" s="3">
        <v>47</v>
      </c>
      <c r="E178" s="3">
        <v>48</v>
      </c>
      <c r="F178" s="3">
        <v>59</v>
      </c>
      <c r="G178" s="3">
        <v>-1</v>
      </c>
      <c r="H178" s="35">
        <v>1.0400000000000001E-28</v>
      </c>
      <c r="I178" s="3">
        <v>1</v>
      </c>
    </row>
    <row r="179" spans="1:9" x14ac:dyDescent="0.2">
      <c r="A179" s="3" t="s">
        <v>87</v>
      </c>
      <c r="B179" s="3" t="s">
        <v>221</v>
      </c>
      <c r="C179" s="3">
        <v>3</v>
      </c>
      <c r="D179" s="3">
        <v>3</v>
      </c>
      <c r="E179" s="3">
        <v>3</v>
      </c>
      <c r="F179" s="3">
        <v>3</v>
      </c>
      <c r="G179" s="3">
        <v>0</v>
      </c>
      <c r="H179" s="35">
        <v>1.91E-31</v>
      </c>
      <c r="I179" s="3">
        <v>1</v>
      </c>
    </row>
    <row r="180" spans="1:9" x14ac:dyDescent="0.2">
      <c r="A180" s="3" t="s">
        <v>89</v>
      </c>
      <c r="B180" s="3" t="s">
        <v>221</v>
      </c>
      <c r="C180" s="3">
        <v>2</v>
      </c>
      <c r="D180" s="3">
        <v>1</v>
      </c>
      <c r="E180" s="3">
        <v>2</v>
      </c>
      <c r="F180" s="3">
        <v>2</v>
      </c>
      <c r="G180" s="3">
        <v>-1</v>
      </c>
      <c r="H180" s="35">
        <v>8.4900000000000001E-26</v>
      </c>
      <c r="I180" s="3">
        <v>1</v>
      </c>
    </row>
    <row r="181" spans="1:9" x14ac:dyDescent="0.2">
      <c r="A181" s="3" t="s">
        <v>91</v>
      </c>
      <c r="B181" s="3" t="s">
        <v>221</v>
      </c>
      <c r="C181" s="3">
        <v>20</v>
      </c>
      <c r="D181" s="3">
        <v>18</v>
      </c>
      <c r="E181" s="3">
        <v>15</v>
      </c>
      <c r="F181" s="3">
        <v>19</v>
      </c>
      <c r="G181" s="3">
        <v>3</v>
      </c>
      <c r="H181" s="3">
        <v>0.21272209</v>
      </c>
      <c r="I181" s="3">
        <v>0.64464217199999996</v>
      </c>
    </row>
    <row r="182" spans="1:9" x14ac:dyDescent="0.2">
      <c r="A182" s="3" t="s">
        <v>93</v>
      </c>
      <c r="B182" s="3" t="s">
        <v>221</v>
      </c>
      <c r="C182" s="3">
        <v>14</v>
      </c>
      <c r="D182" s="3">
        <v>10</v>
      </c>
      <c r="E182" s="3">
        <v>13</v>
      </c>
      <c r="F182" s="3">
        <v>16</v>
      </c>
      <c r="G182" s="3">
        <v>-3</v>
      </c>
      <c r="H182" s="3">
        <v>0.103857594</v>
      </c>
      <c r="I182" s="3">
        <v>0.74724858000000005</v>
      </c>
    </row>
    <row r="183" spans="1:9" x14ac:dyDescent="0.2">
      <c r="A183" s="3" t="s">
        <v>95</v>
      </c>
      <c r="B183" s="3" t="s">
        <v>221</v>
      </c>
      <c r="C183" s="3">
        <v>17</v>
      </c>
      <c r="D183" s="3">
        <v>14</v>
      </c>
      <c r="E183" s="3">
        <v>14</v>
      </c>
      <c r="F183" s="3">
        <v>18</v>
      </c>
      <c r="G183" s="3">
        <v>0</v>
      </c>
      <c r="H183" s="35">
        <v>1.17E-32</v>
      </c>
      <c r="I183" s="3">
        <v>1</v>
      </c>
    </row>
    <row r="184" spans="1:9" x14ac:dyDescent="0.2">
      <c r="A184" s="3" t="s">
        <v>97</v>
      </c>
      <c r="B184" s="3" t="s">
        <v>221</v>
      </c>
      <c r="C184" s="3">
        <v>1</v>
      </c>
      <c r="D184" s="3">
        <v>1</v>
      </c>
      <c r="E184" s="3">
        <v>1</v>
      </c>
      <c r="F184" s="3">
        <v>1</v>
      </c>
      <c r="G184" s="3">
        <v>0</v>
      </c>
      <c r="H184" s="35">
        <v>2.1699999999999999E-29</v>
      </c>
      <c r="I184" s="3">
        <v>1</v>
      </c>
    </row>
    <row r="185" spans="1:9" x14ac:dyDescent="0.2">
      <c r="A185" s="3" t="s">
        <v>100</v>
      </c>
      <c r="B185" s="3" t="s">
        <v>221</v>
      </c>
      <c r="C185" s="3">
        <v>138</v>
      </c>
      <c r="D185" s="3">
        <v>113</v>
      </c>
      <c r="E185" s="3">
        <v>112</v>
      </c>
      <c r="F185" s="3">
        <v>152</v>
      </c>
      <c r="G185" s="3">
        <v>1</v>
      </c>
      <c r="H185" s="3">
        <v>8.6853127000000002E-2</v>
      </c>
      <c r="I185" s="3">
        <v>0.76821653400000001</v>
      </c>
    </row>
    <row r="186" spans="1:9" x14ac:dyDescent="0.2">
      <c r="A186" s="3" t="s">
        <v>102</v>
      </c>
      <c r="B186" s="3" t="s">
        <v>221</v>
      </c>
      <c r="C186" s="3">
        <v>56</v>
      </c>
      <c r="D186" s="3">
        <v>48</v>
      </c>
      <c r="E186" s="3">
        <v>49</v>
      </c>
      <c r="F186" s="3">
        <v>62</v>
      </c>
      <c r="G186" s="3">
        <v>-1</v>
      </c>
      <c r="H186" s="35">
        <v>2.2499999999999999E-26</v>
      </c>
      <c r="I186" s="3">
        <v>1</v>
      </c>
    </row>
    <row r="187" spans="1:9" x14ac:dyDescent="0.2">
      <c r="A187" s="3" t="s">
        <v>104</v>
      </c>
      <c r="B187" s="3" t="s">
        <v>221</v>
      </c>
      <c r="C187" s="3">
        <v>7</v>
      </c>
      <c r="D187" s="3">
        <v>3</v>
      </c>
      <c r="E187" s="3">
        <v>5</v>
      </c>
      <c r="F187" s="3">
        <v>9</v>
      </c>
      <c r="G187" s="3">
        <v>-2</v>
      </c>
      <c r="H187" s="3">
        <v>8.8633611000000001E-2</v>
      </c>
      <c r="I187" s="3">
        <v>0.76592147600000005</v>
      </c>
    </row>
    <row r="188" spans="1:9" x14ac:dyDescent="0.2">
      <c r="A188" s="3" t="s">
        <v>106</v>
      </c>
      <c r="B188" s="3" t="s">
        <v>221</v>
      </c>
      <c r="C188" s="3">
        <v>13</v>
      </c>
      <c r="D188" s="3">
        <v>18</v>
      </c>
      <c r="E188" s="3">
        <v>13</v>
      </c>
      <c r="F188" s="3">
        <v>18</v>
      </c>
      <c r="G188" s="3">
        <v>5</v>
      </c>
      <c r="H188" s="3">
        <v>0.685478327</v>
      </c>
      <c r="I188" s="3">
        <v>0.40770664099999998</v>
      </c>
    </row>
    <row r="189" spans="1:9" x14ac:dyDescent="0.2">
      <c r="A189" s="3" t="s">
        <v>108</v>
      </c>
      <c r="B189" s="3" t="s">
        <v>221</v>
      </c>
      <c r="C189" s="3">
        <v>3</v>
      </c>
      <c r="D189" s="3">
        <v>3</v>
      </c>
      <c r="E189" s="3">
        <v>3</v>
      </c>
      <c r="F189" s="3">
        <v>3</v>
      </c>
      <c r="G189" s="3">
        <v>0</v>
      </c>
      <c r="H189" s="35">
        <v>1.91E-31</v>
      </c>
      <c r="I189" s="3">
        <v>1</v>
      </c>
    </row>
    <row r="190" spans="1:9" x14ac:dyDescent="0.2">
      <c r="A190" s="3" t="s">
        <v>109</v>
      </c>
      <c r="B190" s="3" t="s">
        <v>221</v>
      </c>
      <c r="C190" s="3">
        <v>2</v>
      </c>
      <c r="D190" s="3">
        <v>3</v>
      </c>
      <c r="E190" s="3">
        <v>2</v>
      </c>
      <c r="F190" s="3">
        <v>2</v>
      </c>
      <c r="G190" s="3">
        <v>1</v>
      </c>
      <c r="H190" s="3">
        <v>1.941026E-3</v>
      </c>
      <c r="I190" s="3">
        <v>0.96485891099999999</v>
      </c>
    </row>
    <row r="191" spans="1:9" x14ac:dyDescent="0.2">
      <c r="A191" s="3" t="s">
        <v>111</v>
      </c>
      <c r="B191" s="3" t="s">
        <v>221</v>
      </c>
      <c r="C191" s="3">
        <v>6</v>
      </c>
      <c r="D191" s="3">
        <v>5</v>
      </c>
      <c r="E191" s="3">
        <v>6</v>
      </c>
      <c r="F191" s="3">
        <v>6</v>
      </c>
      <c r="G191" s="3">
        <v>-1</v>
      </c>
      <c r="H191" s="35">
        <v>4.7500000000000001E-29</v>
      </c>
      <c r="I191" s="3">
        <v>1</v>
      </c>
    </row>
    <row r="192" spans="1:9" x14ac:dyDescent="0.2">
      <c r="A192" s="3" t="s">
        <v>113</v>
      </c>
      <c r="B192" s="3" t="s">
        <v>221</v>
      </c>
      <c r="C192" s="3">
        <v>10</v>
      </c>
      <c r="D192" s="3">
        <v>7</v>
      </c>
      <c r="E192" s="3">
        <v>8</v>
      </c>
      <c r="F192" s="3">
        <v>9</v>
      </c>
      <c r="G192" s="3">
        <v>-1</v>
      </c>
      <c r="H192" s="35">
        <v>7.9899999999999998E-29</v>
      </c>
      <c r="I192" s="3">
        <v>1</v>
      </c>
    </row>
    <row r="193" spans="1:9" x14ac:dyDescent="0.2">
      <c r="A193" s="3" t="s">
        <v>115</v>
      </c>
      <c r="B193" s="3" t="s">
        <v>221</v>
      </c>
      <c r="C193" s="3">
        <v>15</v>
      </c>
      <c r="D193" s="3">
        <v>9</v>
      </c>
      <c r="E193" s="3">
        <v>12</v>
      </c>
      <c r="F193" s="3">
        <v>15</v>
      </c>
      <c r="G193" s="3">
        <v>-3</v>
      </c>
      <c r="H193" s="3">
        <v>0.11964345999999999</v>
      </c>
      <c r="I193" s="3">
        <v>0.72942150800000005</v>
      </c>
    </row>
    <row r="194" spans="1:9" x14ac:dyDescent="0.2">
      <c r="A194" s="3" t="s">
        <v>117</v>
      </c>
      <c r="B194" s="3" t="s">
        <v>221</v>
      </c>
      <c r="C194" s="3">
        <v>29</v>
      </c>
      <c r="D194" s="3">
        <v>33</v>
      </c>
      <c r="E194" s="3">
        <v>31</v>
      </c>
      <c r="F194" s="3">
        <v>35</v>
      </c>
      <c r="G194" s="3">
        <v>2</v>
      </c>
      <c r="H194" s="3">
        <v>7.9763618999999994E-2</v>
      </c>
      <c r="I194" s="3">
        <v>0.77761800299999995</v>
      </c>
    </row>
    <row r="195" spans="1:9" x14ac:dyDescent="0.2">
      <c r="A195" s="3" t="s">
        <v>23</v>
      </c>
      <c r="B195" s="3" t="s">
        <v>328</v>
      </c>
      <c r="C195" s="3">
        <v>2355</v>
      </c>
      <c r="D195" s="3">
        <v>2341</v>
      </c>
      <c r="E195" s="3">
        <v>2343</v>
      </c>
      <c r="F195" s="3">
        <v>2360</v>
      </c>
      <c r="G195" s="3">
        <v>-2</v>
      </c>
      <c r="H195" s="3">
        <v>29.32735834</v>
      </c>
      <c r="I195" s="35">
        <v>6.1099999999999998E-8</v>
      </c>
    </row>
    <row r="196" spans="1:9" x14ac:dyDescent="0.2">
      <c r="A196" s="3" t="s">
        <v>25</v>
      </c>
      <c r="B196" s="3" t="s">
        <v>328</v>
      </c>
      <c r="C196" s="3">
        <v>288</v>
      </c>
      <c r="D196" s="3">
        <v>288</v>
      </c>
      <c r="E196" s="3">
        <v>289</v>
      </c>
      <c r="F196" s="3">
        <v>288</v>
      </c>
      <c r="G196" s="3">
        <v>-1</v>
      </c>
      <c r="H196" s="3">
        <v>3.823677107</v>
      </c>
      <c r="I196" s="3">
        <v>5.0533224000000002E-2</v>
      </c>
    </row>
    <row r="197" spans="1:9" x14ac:dyDescent="0.2">
      <c r="A197" s="3" t="s">
        <v>27</v>
      </c>
      <c r="B197" s="3" t="s">
        <v>328</v>
      </c>
      <c r="C197" s="3">
        <v>2265</v>
      </c>
      <c r="D197" s="3">
        <v>2273</v>
      </c>
      <c r="E197" s="3">
        <v>2267</v>
      </c>
      <c r="F197" s="3">
        <v>2284</v>
      </c>
      <c r="G197" s="3">
        <v>6</v>
      </c>
      <c r="H197" s="3">
        <v>27.275567710000001</v>
      </c>
      <c r="I197" s="35">
        <v>1.7599999999999999E-7</v>
      </c>
    </row>
    <row r="198" spans="1:9" x14ac:dyDescent="0.2">
      <c r="A198" s="3" t="s">
        <v>29</v>
      </c>
      <c r="B198" s="3" t="s">
        <v>328</v>
      </c>
      <c r="C198" s="3">
        <v>28</v>
      </c>
      <c r="D198" s="3">
        <v>28</v>
      </c>
      <c r="E198" s="3">
        <v>29</v>
      </c>
      <c r="F198" s="3">
        <v>28</v>
      </c>
      <c r="G198" s="3">
        <v>-1</v>
      </c>
      <c r="H198" s="3">
        <v>0.38081363099999999</v>
      </c>
      <c r="I198" s="3">
        <v>0.53716811600000003</v>
      </c>
    </row>
    <row r="199" spans="1:9" x14ac:dyDescent="0.2">
      <c r="A199" s="3" t="s">
        <v>31</v>
      </c>
      <c r="B199" s="3" t="s">
        <v>328</v>
      </c>
      <c r="C199" s="3">
        <v>1</v>
      </c>
      <c r="D199" s="3">
        <v>1</v>
      </c>
      <c r="E199" s="3">
        <v>1</v>
      </c>
      <c r="F199" s="3">
        <v>1</v>
      </c>
      <c r="G199" s="3">
        <v>0</v>
      </c>
      <c r="H199" s="35">
        <v>1.3199999999999999E-24</v>
      </c>
      <c r="I199" s="3">
        <v>1</v>
      </c>
    </row>
    <row r="200" spans="1:9" x14ac:dyDescent="0.2">
      <c r="A200" s="3" t="s">
        <v>33</v>
      </c>
      <c r="B200" s="3" t="s">
        <v>328</v>
      </c>
      <c r="C200" s="3">
        <v>84</v>
      </c>
      <c r="D200" s="3">
        <v>84</v>
      </c>
      <c r="E200" s="3">
        <v>86</v>
      </c>
      <c r="F200" s="3">
        <v>85</v>
      </c>
      <c r="G200" s="3">
        <v>-2</v>
      </c>
      <c r="H200" s="3">
        <v>1.3033063250000001</v>
      </c>
      <c r="I200" s="3">
        <v>0.253610167</v>
      </c>
    </row>
    <row r="201" spans="1:9" x14ac:dyDescent="0.2">
      <c r="A201" s="3" t="s">
        <v>35</v>
      </c>
      <c r="B201" s="3" t="s">
        <v>328</v>
      </c>
      <c r="C201" s="3">
        <v>34</v>
      </c>
      <c r="D201" s="3">
        <v>35</v>
      </c>
      <c r="E201" s="3">
        <v>36</v>
      </c>
      <c r="F201" s="3">
        <v>35</v>
      </c>
      <c r="G201" s="3">
        <v>-1</v>
      </c>
      <c r="H201" s="3">
        <v>0.474242528</v>
      </c>
      <c r="I201" s="3">
        <v>0.49104185500000003</v>
      </c>
    </row>
    <row r="202" spans="1:9" x14ac:dyDescent="0.2">
      <c r="A202" s="3" t="s">
        <v>37</v>
      </c>
      <c r="B202" s="3" t="s">
        <v>328</v>
      </c>
      <c r="C202" s="3">
        <v>50</v>
      </c>
      <c r="D202" s="3">
        <v>49</v>
      </c>
      <c r="E202" s="3">
        <v>50</v>
      </c>
      <c r="F202" s="3">
        <v>50</v>
      </c>
      <c r="G202" s="3">
        <v>-1</v>
      </c>
      <c r="H202" s="3">
        <v>0.66097714900000004</v>
      </c>
      <c r="I202" s="3">
        <v>0.41621518499999999</v>
      </c>
    </row>
    <row r="203" spans="1:9" x14ac:dyDescent="0.2">
      <c r="A203" s="3" t="s">
        <v>39</v>
      </c>
      <c r="B203" s="3" t="s">
        <v>328</v>
      </c>
      <c r="C203" s="3">
        <v>85</v>
      </c>
      <c r="D203" s="3">
        <v>85</v>
      </c>
      <c r="E203" s="3">
        <v>82</v>
      </c>
      <c r="F203" s="3">
        <v>81</v>
      </c>
      <c r="G203" s="3">
        <v>3</v>
      </c>
      <c r="H203" s="3">
        <v>0.55534098600000004</v>
      </c>
      <c r="I203" s="3">
        <v>0.45614354499999998</v>
      </c>
    </row>
    <row r="204" spans="1:9" x14ac:dyDescent="0.2">
      <c r="A204" s="3" t="s">
        <v>41</v>
      </c>
      <c r="B204" s="3" t="s">
        <v>328</v>
      </c>
      <c r="C204" s="3">
        <v>44</v>
      </c>
      <c r="D204" s="3">
        <v>43</v>
      </c>
      <c r="E204" s="3">
        <v>42</v>
      </c>
      <c r="F204" s="3">
        <v>40</v>
      </c>
      <c r="G204" s="3">
        <v>1</v>
      </c>
      <c r="H204" s="3">
        <v>0.28719369099999997</v>
      </c>
      <c r="I204" s="3">
        <v>0.59202451700000003</v>
      </c>
    </row>
    <row r="205" spans="1:9" x14ac:dyDescent="0.2">
      <c r="A205" s="3" t="s">
        <v>43</v>
      </c>
      <c r="B205" s="3" t="s">
        <v>328</v>
      </c>
      <c r="C205" s="3">
        <v>14</v>
      </c>
      <c r="D205" s="3">
        <v>14</v>
      </c>
      <c r="E205" s="3">
        <v>13</v>
      </c>
      <c r="F205" s="3">
        <v>14</v>
      </c>
      <c r="G205" s="3">
        <v>1</v>
      </c>
      <c r="H205" s="3">
        <v>1.498868E-3</v>
      </c>
      <c r="I205" s="3">
        <v>0.96911744499999997</v>
      </c>
    </row>
    <row r="206" spans="1:9" x14ac:dyDescent="0.2">
      <c r="A206" s="3" t="s">
        <v>45</v>
      </c>
      <c r="B206" s="3" t="s">
        <v>328</v>
      </c>
      <c r="C206" s="3">
        <v>13</v>
      </c>
      <c r="D206" s="3">
        <v>14</v>
      </c>
      <c r="E206" s="3">
        <v>13</v>
      </c>
      <c r="F206" s="3">
        <v>13</v>
      </c>
      <c r="G206" s="3">
        <v>1</v>
      </c>
      <c r="H206" s="3">
        <v>1.498868E-3</v>
      </c>
      <c r="I206" s="3">
        <v>0.96911744499999997</v>
      </c>
    </row>
    <row r="207" spans="1:9" x14ac:dyDescent="0.2">
      <c r="A207" s="3" t="s">
        <v>47</v>
      </c>
      <c r="B207" s="3" t="s">
        <v>328</v>
      </c>
      <c r="C207" s="3">
        <v>14</v>
      </c>
      <c r="D207" s="3">
        <v>14</v>
      </c>
      <c r="E207" s="3">
        <v>14</v>
      </c>
      <c r="F207" s="3">
        <v>14</v>
      </c>
      <c r="G207" s="3">
        <v>0</v>
      </c>
      <c r="H207" s="3">
        <v>5.9068045999999999E-2</v>
      </c>
      <c r="I207" s="3">
        <v>0.80797504200000003</v>
      </c>
    </row>
    <row r="208" spans="1:9" x14ac:dyDescent="0.2">
      <c r="A208" s="3" t="s">
        <v>49</v>
      </c>
      <c r="B208" s="3" t="s">
        <v>328</v>
      </c>
      <c r="C208" s="3">
        <v>243</v>
      </c>
      <c r="D208" s="3">
        <v>244</v>
      </c>
      <c r="E208" s="3">
        <v>240</v>
      </c>
      <c r="F208" s="3">
        <v>242</v>
      </c>
      <c r="G208" s="3">
        <v>4</v>
      </c>
      <c r="H208" s="3">
        <v>2.4494011269999998</v>
      </c>
      <c r="I208" s="3">
        <v>0.117569716</v>
      </c>
    </row>
    <row r="209" spans="1:9" x14ac:dyDescent="0.2">
      <c r="A209" s="3" t="s">
        <v>51</v>
      </c>
      <c r="B209" s="3" t="s">
        <v>328</v>
      </c>
      <c r="C209" s="3">
        <v>26</v>
      </c>
      <c r="D209" s="3">
        <v>24</v>
      </c>
      <c r="E209" s="3">
        <v>27</v>
      </c>
      <c r="F209" s="3">
        <v>27</v>
      </c>
      <c r="G209" s="3">
        <v>-3</v>
      </c>
      <c r="H209" s="3">
        <v>0.74757233000000001</v>
      </c>
      <c r="I209" s="3">
        <v>0.38724593600000001</v>
      </c>
    </row>
    <row r="210" spans="1:9" x14ac:dyDescent="0.2">
      <c r="A210" s="3" t="s">
        <v>53</v>
      </c>
      <c r="B210" s="3" t="s">
        <v>328</v>
      </c>
      <c r="C210" s="3">
        <v>5</v>
      </c>
      <c r="D210" s="3">
        <v>5</v>
      </c>
      <c r="E210" s="3">
        <v>5</v>
      </c>
      <c r="F210" s="3">
        <v>5</v>
      </c>
      <c r="G210" s="3">
        <v>0</v>
      </c>
      <c r="H210" s="35">
        <v>2.6299999999999999E-31</v>
      </c>
      <c r="I210" s="3">
        <v>1</v>
      </c>
    </row>
    <row r="211" spans="1:9" x14ac:dyDescent="0.2">
      <c r="A211" s="3" t="s">
        <v>55</v>
      </c>
      <c r="B211" s="3" t="s">
        <v>328</v>
      </c>
      <c r="C211" s="3">
        <v>6</v>
      </c>
      <c r="D211" s="3">
        <v>6</v>
      </c>
      <c r="E211" s="3">
        <v>6</v>
      </c>
      <c r="F211" s="3">
        <v>6</v>
      </c>
      <c r="G211" s="3">
        <v>0</v>
      </c>
      <c r="H211" s="35">
        <v>3.8000000000000003E-24</v>
      </c>
      <c r="I211" s="3">
        <v>1</v>
      </c>
    </row>
    <row r="212" spans="1:9" x14ac:dyDescent="0.2">
      <c r="A212" s="3" t="s">
        <v>57</v>
      </c>
      <c r="B212" s="3" t="s">
        <v>328</v>
      </c>
      <c r="C212" s="3">
        <v>1</v>
      </c>
      <c r="D212" s="3">
        <v>1</v>
      </c>
      <c r="E212" s="3">
        <v>1</v>
      </c>
      <c r="F212" s="3">
        <v>1</v>
      </c>
      <c r="G212" s="3">
        <v>0</v>
      </c>
      <c r="H212" s="35">
        <v>1.3199999999999999E-24</v>
      </c>
      <c r="I212" s="3">
        <v>1</v>
      </c>
    </row>
    <row r="213" spans="1:9" x14ac:dyDescent="0.2">
      <c r="A213" s="3" t="s">
        <v>59</v>
      </c>
      <c r="B213" s="3" t="s">
        <v>328</v>
      </c>
      <c r="C213" s="3">
        <v>1</v>
      </c>
      <c r="D213" s="3">
        <v>1</v>
      </c>
      <c r="E213" s="3">
        <v>1</v>
      </c>
      <c r="F213" s="3">
        <v>1</v>
      </c>
      <c r="G213" s="3">
        <v>0</v>
      </c>
      <c r="H213" s="35">
        <v>1.3199999999999999E-24</v>
      </c>
      <c r="I213" s="3">
        <v>1</v>
      </c>
    </row>
    <row r="214" spans="1:9" x14ac:dyDescent="0.2">
      <c r="A214" s="3" t="s">
        <v>61</v>
      </c>
      <c r="B214" s="3" t="s">
        <v>328</v>
      </c>
      <c r="C214" s="3">
        <v>7</v>
      </c>
      <c r="D214" s="3">
        <v>6</v>
      </c>
      <c r="E214" s="3">
        <v>9</v>
      </c>
      <c r="F214" s="3">
        <v>9</v>
      </c>
      <c r="G214" s="3">
        <v>-3</v>
      </c>
      <c r="H214" s="3">
        <v>0.69677225399999998</v>
      </c>
      <c r="I214" s="3">
        <v>0.40387039400000002</v>
      </c>
    </row>
    <row r="215" spans="1:9" x14ac:dyDescent="0.2">
      <c r="A215" s="3" t="s">
        <v>63</v>
      </c>
      <c r="B215" s="3" t="s">
        <v>328</v>
      </c>
      <c r="C215" s="3">
        <v>4</v>
      </c>
      <c r="D215" s="3">
        <v>4</v>
      </c>
      <c r="E215" s="3">
        <v>4</v>
      </c>
      <c r="F215" s="3">
        <v>4</v>
      </c>
      <c r="G215" s="3">
        <v>0</v>
      </c>
      <c r="H215" s="35">
        <v>1.55E-24</v>
      </c>
      <c r="I215" s="3">
        <v>1</v>
      </c>
    </row>
    <row r="216" spans="1:9" x14ac:dyDescent="0.2">
      <c r="A216" s="3" t="s">
        <v>65</v>
      </c>
      <c r="B216" s="3" t="s">
        <v>328</v>
      </c>
      <c r="C216" s="3">
        <v>30</v>
      </c>
      <c r="D216" s="3">
        <v>28</v>
      </c>
      <c r="E216" s="3">
        <v>28</v>
      </c>
      <c r="F216" s="3">
        <v>29</v>
      </c>
      <c r="G216" s="3">
        <v>0</v>
      </c>
      <c r="H216" s="3">
        <v>0.228151041</v>
      </c>
      <c r="I216" s="3">
        <v>0.63289820600000002</v>
      </c>
    </row>
    <row r="217" spans="1:9" x14ac:dyDescent="0.2">
      <c r="A217" s="3" t="s">
        <v>67</v>
      </c>
      <c r="B217" s="3" t="s">
        <v>328</v>
      </c>
      <c r="C217" s="3">
        <v>2864</v>
      </c>
      <c r="D217" s="3">
        <v>2851</v>
      </c>
      <c r="E217" s="3">
        <v>2844</v>
      </c>
      <c r="F217" s="3">
        <v>2859</v>
      </c>
      <c r="G217" s="3">
        <v>7</v>
      </c>
      <c r="H217" s="3">
        <v>33.760494620000003</v>
      </c>
      <c r="I217" s="35">
        <v>6.2300000000000002E-9</v>
      </c>
    </row>
    <row r="218" spans="1:9" x14ac:dyDescent="0.2">
      <c r="A218" s="3" t="s">
        <v>69</v>
      </c>
      <c r="B218" s="3" t="s">
        <v>328</v>
      </c>
      <c r="C218" s="3">
        <v>742</v>
      </c>
      <c r="D218" s="3">
        <v>739</v>
      </c>
      <c r="E218" s="3">
        <v>741</v>
      </c>
      <c r="F218" s="3">
        <v>741</v>
      </c>
      <c r="G218" s="3">
        <v>-2</v>
      </c>
      <c r="H218" s="3">
        <v>9.8326754629999993</v>
      </c>
      <c r="I218" s="3">
        <v>1.7143880000000001E-3</v>
      </c>
    </row>
    <row r="219" spans="1:9" x14ac:dyDescent="0.2">
      <c r="A219" s="3" t="s">
        <v>71</v>
      </c>
      <c r="B219" s="3" t="s">
        <v>328</v>
      </c>
      <c r="C219" s="3">
        <v>2122</v>
      </c>
      <c r="D219" s="3">
        <v>2112</v>
      </c>
      <c r="E219" s="3">
        <v>2103</v>
      </c>
      <c r="F219" s="3">
        <v>2118</v>
      </c>
      <c r="G219" s="3">
        <v>9</v>
      </c>
      <c r="H219" s="3">
        <v>24.91854257</v>
      </c>
      <c r="I219" s="35">
        <v>5.9800000000000003E-7</v>
      </c>
    </row>
    <row r="220" spans="1:9" x14ac:dyDescent="0.2">
      <c r="A220" s="3" t="s">
        <v>73</v>
      </c>
      <c r="B220" s="3" t="s">
        <v>328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 t="s">
        <v>567</v>
      </c>
      <c r="I220" s="3" t="s">
        <v>567</v>
      </c>
    </row>
    <row r="221" spans="1:9" x14ac:dyDescent="0.2">
      <c r="A221" s="3" t="s">
        <v>75</v>
      </c>
      <c r="B221" s="3" t="s">
        <v>328</v>
      </c>
      <c r="C221" s="3">
        <v>37</v>
      </c>
      <c r="D221" s="3">
        <v>38</v>
      </c>
      <c r="E221" s="3">
        <v>38</v>
      </c>
      <c r="F221" s="3">
        <v>38</v>
      </c>
      <c r="G221" s="3">
        <v>0</v>
      </c>
      <c r="H221" s="3">
        <v>0.35693365500000002</v>
      </c>
      <c r="I221" s="3">
        <v>0.55021415600000001</v>
      </c>
    </row>
    <row r="222" spans="1:9" x14ac:dyDescent="0.2">
      <c r="A222" s="3" t="s">
        <v>77</v>
      </c>
      <c r="B222" s="3" t="s">
        <v>328</v>
      </c>
      <c r="C222" s="3">
        <v>27</v>
      </c>
      <c r="D222" s="3">
        <v>27</v>
      </c>
      <c r="E222" s="3">
        <v>27</v>
      </c>
      <c r="F222" s="3">
        <v>27</v>
      </c>
      <c r="G222" s="3">
        <v>0</v>
      </c>
      <c r="H222" s="3">
        <v>0.21546089800000001</v>
      </c>
      <c r="I222" s="3">
        <v>0.64252046699999998</v>
      </c>
    </row>
    <row r="223" spans="1:9" x14ac:dyDescent="0.2">
      <c r="A223" s="3" t="s">
        <v>79</v>
      </c>
      <c r="B223" s="3" t="s">
        <v>328</v>
      </c>
      <c r="C223" s="3">
        <v>10</v>
      </c>
      <c r="D223" s="3">
        <v>11</v>
      </c>
      <c r="E223" s="3">
        <v>11</v>
      </c>
      <c r="F223" s="3">
        <v>11</v>
      </c>
      <c r="G223" s="3">
        <v>0</v>
      </c>
      <c r="H223" s="3">
        <v>2.8767847999999999E-2</v>
      </c>
      <c r="I223" s="3">
        <v>0.86531617199999999</v>
      </c>
    </row>
    <row r="224" spans="1:9" x14ac:dyDescent="0.2">
      <c r="A224" s="3" t="s">
        <v>81</v>
      </c>
      <c r="B224" s="3" t="s">
        <v>328</v>
      </c>
      <c r="C224" s="3">
        <v>17</v>
      </c>
      <c r="D224" s="3">
        <v>17</v>
      </c>
      <c r="E224" s="3">
        <v>17</v>
      </c>
      <c r="F224" s="3">
        <v>17</v>
      </c>
      <c r="G224" s="3">
        <v>0</v>
      </c>
      <c r="H224" s="3">
        <v>9.2821418000000003E-2</v>
      </c>
      <c r="I224" s="3">
        <v>0.76062048999999998</v>
      </c>
    </row>
    <row r="225" spans="1:9" x14ac:dyDescent="0.2">
      <c r="A225" s="3" t="s">
        <v>83</v>
      </c>
      <c r="B225" s="3" t="s">
        <v>328</v>
      </c>
      <c r="C225" s="3">
        <v>22</v>
      </c>
      <c r="D225" s="3">
        <v>22</v>
      </c>
      <c r="E225" s="3">
        <v>24</v>
      </c>
      <c r="F225" s="3">
        <v>23</v>
      </c>
      <c r="G225" s="3">
        <v>-2</v>
      </c>
      <c r="H225" s="3">
        <v>0.49321841399999999</v>
      </c>
      <c r="I225" s="3">
        <v>0.48249514500000001</v>
      </c>
    </row>
    <row r="226" spans="1:9" x14ac:dyDescent="0.2">
      <c r="A226" s="3" t="s">
        <v>85</v>
      </c>
      <c r="B226" s="3" t="s">
        <v>328</v>
      </c>
      <c r="C226" s="3">
        <v>64</v>
      </c>
      <c r="D226" s="3">
        <v>63</v>
      </c>
      <c r="E226" s="3">
        <v>65</v>
      </c>
      <c r="F226" s="3">
        <v>66</v>
      </c>
      <c r="G226" s="3">
        <v>-2</v>
      </c>
      <c r="H226" s="3">
        <v>1.025817931</v>
      </c>
      <c r="I226" s="3">
        <v>0.31114294300000001</v>
      </c>
    </row>
    <row r="227" spans="1:9" x14ac:dyDescent="0.2">
      <c r="A227" s="3" t="s">
        <v>87</v>
      </c>
      <c r="B227" s="3" t="s">
        <v>328</v>
      </c>
      <c r="C227" s="3">
        <v>3</v>
      </c>
      <c r="D227" s="3">
        <v>3</v>
      </c>
      <c r="E227" s="3">
        <v>3</v>
      </c>
      <c r="F227" s="3">
        <v>3</v>
      </c>
      <c r="G227" s="3">
        <v>0</v>
      </c>
      <c r="H227" s="35">
        <v>7.29E-26</v>
      </c>
      <c r="I227" s="3">
        <v>1</v>
      </c>
    </row>
    <row r="228" spans="1:9" x14ac:dyDescent="0.2">
      <c r="A228" s="3" t="s">
        <v>89</v>
      </c>
      <c r="B228" s="3" t="s">
        <v>328</v>
      </c>
      <c r="C228" s="3">
        <v>2</v>
      </c>
      <c r="D228" s="3">
        <v>2</v>
      </c>
      <c r="E228" s="3">
        <v>2</v>
      </c>
      <c r="F228" s="3">
        <v>2</v>
      </c>
      <c r="G228" s="3">
        <v>0</v>
      </c>
      <c r="H228" s="35">
        <v>2.8100000000000001E-24</v>
      </c>
      <c r="I228" s="3">
        <v>1</v>
      </c>
    </row>
    <row r="229" spans="1:9" x14ac:dyDescent="0.2">
      <c r="A229" s="3" t="s">
        <v>91</v>
      </c>
      <c r="B229" s="3" t="s">
        <v>328</v>
      </c>
      <c r="C229" s="3">
        <v>18</v>
      </c>
      <c r="D229" s="3">
        <v>18</v>
      </c>
      <c r="E229" s="3">
        <v>17</v>
      </c>
      <c r="F229" s="3">
        <v>18</v>
      </c>
      <c r="G229" s="3">
        <v>1</v>
      </c>
      <c r="H229" s="3">
        <v>2.0894653999999999E-2</v>
      </c>
      <c r="I229" s="3">
        <v>0.88506630799999997</v>
      </c>
    </row>
    <row r="230" spans="1:9" x14ac:dyDescent="0.2">
      <c r="A230" s="3" t="s">
        <v>93</v>
      </c>
      <c r="B230" s="3" t="s">
        <v>328</v>
      </c>
      <c r="C230" s="3">
        <v>16</v>
      </c>
      <c r="D230" s="3">
        <v>15</v>
      </c>
      <c r="E230" s="3">
        <v>16</v>
      </c>
      <c r="F230" s="3">
        <v>16</v>
      </c>
      <c r="G230" s="3">
        <v>-1</v>
      </c>
      <c r="H230" s="3">
        <v>0.207193774</v>
      </c>
      <c r="I230" s="3">
        <v>0.648975843</v>
      </c>
    </row>
    <row r="231" spans="1:9" x14ac:dyDescent="0.2">
      <c r="A231" s="3" t="s">
        <v>95</v>
      </c>
      <c r="B231" s="3" t="s">
        <v>328</v>
      </c>
      <c r="C231" s="3">
        <v>20</v>
      </c>
      <c r="D231" s="3">
        <v>20</v>
      </c>
      <c r="E231" s="3">
        <v>23</v>
      </c>
      <c r="F231" s="3">
        <v>23</v>
      </c>
      <c r="G231" s="3">
        <v>-3</v>
      </c>
      <c r="H231" s="3">
        <v>0.70888672900000005</v>
      </c>
      <c r="I231" s="3">
        <v>0.399813639</v>
      </c>
    </row>
    <row r="232" spans="1:9" x14ac:dyDescent="0.2">
      <c r="A232" s="3" t="s">
        <v>97</v>
      </c>
      <c r="B232" s="3" t="s">
        <v>328</v>
      </c>
      <c r="C232" s="3">
        <v>5</v>
      </c>
      <c r="D232" s="3">
        <v>5</v>
      </c>
      <c r="E232" s="3">
        <v>4</v>
      </c>
      <c r="F232" s="3">
        <v>4</v>
      </c>
      <c r="G232" s="3">
        <v>1</v>
      </c>
      <c r="H232" s="35">
        <v>2.35E-24</v>
      </c>
      <c r="I232" s="3">
        <v>1</v>
      </c>
    </row>
    <row r="233" spans="1:9" x14ac:dyDescent="0.2">
      <c r="A233" s="3" t="s">
        <v>100</v>
      </c>
      <c r="B233" s="3" t="s">
        <v>328</v>
      </c>
      <c r="C233" s="3">
        <v>118</v>
      </c>
      <c r="D233" s="3">
        <v>118</v>
      </c>
      <c r="E233" s="3">
        <v>117</v>
      </c>
      <c r="F233" s="3">
        <v>115</v>
      </c>
      <c r="G233" s="3">
        <v>1</v>
      </c>
      <c r="H233" s="3">
        <v>1.255744221</v>
      </c>
      <c r="I233" s="3">
        <v>0.26245819100000001</v>
      </c>
    </row>
    <row r="234" spans="1:9" x14ac:dyDescent="0.2">
      <c r="A234" s="3" t="s">
        <v>102</v>
      </c>
      <c r="B234" s="3" t="s">
        <v>328</v>
      </c>
      <c r="C234" s="3">
        <v>49</v>
      </c>
      <c r="D234" s="3">
        <v>49</v>
      </c>
      <c r="E234" s="3">
        <v>52</v>
      </c>
      <c r="F234" s="3">
        <v>52</v>
      </c>
      <c r="G234" s="3">
        <v>-3</v>
      </c>
      <c r="H234" s="3">
        <v>1.041775473</v>
      </c>
      <c r="I234" s="3">
        <v>0.30740890300000001</v>
      </c>
    </row>
    <row r="235" spans="1:9" x14ac:dyDescent="0.2">
      <c r="A235" s="3" t="s">
        <v>104</v>
      </c>
      <c r="B235" s="3" t="s">
        <v>328</v>
      </c>
      <c r="C235" s="3">
        <v>8</v>
      </c>
      <c r="D235" s="3">
        <v>8</v>
      </c>
      <c r="E235" s="3">
        <v>8</v>
      </c>
      <c r="F235" s="3">
        <v>8</v>
      </c>
      <c r="G235" s="3">
        <v>0</v>
      </c>
      <c r="H235" s="3">
        <v>5.8141490000000002E-3</v>
      </c>
      <c r="I235" s="3">
        <v>0.93921975099999999</v>
      </c>
    </row>
    <row r="236" spans="1:9" x14ac:dyDescent="0.2">
      <c r="A236" s="3" t="s">
        <v>106</v>
      </c>
      <c r="B236" s="3" t="s">
        <v>328</v>
      </c>
      <c r="C236" s="3">
        <v>9</v>
      </c>
      <c r="D236" s="3">
        <v>9</v>
      </c>
      <c r="E236" s="3">
        <v>10</v>
      </c>
      <c r="F236" s="3">
        <v>10</v>
      </c>
      <c r="G236" s="3">
        <v>-1</v>
      </c>
      <c r="H236" s="3">
        <v>0.12701367999999999</v>
      </c>
      <c r="I236" s="3">
        <v>0.72154867700000003</v>
      </c>
    </row>
    <row r="237" spans="1:9" x14ac:dyDescent="0.2">
      <c r="A237" s="3" t="s">
        <v>108</v>
      </c>
      <c r="B237" s="3" t="s">
        <v>328</v>
      </c>
      <c r="C237" s="3">
        <v>1</v>
      </c>
      <c r="D237" s="3">
        <v>1</v>
      </c>
      <c r="E237" s="3">
        <v>1</v>
      </c>
      <c r="F237" s="3">
        <v>1</v>
      </c>
      <c r="G237" s="3">
        <v>0</v>
      </c>
      <c r="H237" s="35">
        <v>1.3199999999999999E-24</v>
      </c>
      <c r="I237" s="3">
        <v>1</v>
      </c>
    </row>
    <row r="238" spans="1:9" x14ac:dyDescent="0.2">
      <c r="A238" s="3" t="s">
        <v>109</v>
      </c>
      <c r="B238" s="3" t="s">
        <v>328</v>
      </c>
      <c r="C238" s="3">
        <v>2</v>
      </c>
      <c r="D238" s="3">
        <v>2</v>
      </c>
      <c r="E238" s="3">
        <v>2</v>
      </c>
      <c r="F238" s="3">
        <v>2</v>
      </c>
      <c r="G238" s="3">
        <v>0</v>
      </c>
      <c r="H238" s="35">
        <v>2.8100000000000001E-24</v>
      </c>
      <c r="I238" s="3">
        <v>1</v>
      </c>
    </row>
    <row r="239" spans="1:9" x14ac:dyDescent="0.2">
      <c r="A239" s="3" t="s">
        <v>111</v>
      </c>
      <c r="B239" s="3" t="s">
        <v>328</v>
      </c>
      <c r="C239" s="3">
        <v>7</v>
      </c>
      <c r="D239" s="3">
        <v>7</v>
      </c>
      <c r="E239" s="3">
        <v>7</v>
      </c>
      <c r="F239" s="3">
        <v>7</v>
      </c>
      <c r="G239" s="3">
        <v>0</v>
      </c>
      <c r="H239" s="3">
        <v>1.429708E-3</v>
      </c>
      <c r="I239" s="3">
        <v>0.96983799400000004</v>
      </c>
    </row>
    <row r="240" spans="1:9" x14ac:dyDescent="0.2">
      <c r="A240" s="3" t="s">
        <v>113</v>
      </c>
      <c r="B240" s="3" t="s">
        <v>328</v>
      </c>
      <c r="C240" s="3">
        <v>8</v>
      </c>
      <c r="D240" s="3">
        <v>8</v>
      </c>
      <c r="E240" s="3">
        <v>9</v>
      </c>
      <c r="F240" s="3">
        <v>9</v>
      </c>
      <c r="G240" s="3">
        <v>-1</v>
      </c>
      <c r="H240" s="3">
        <v>0.113647391</v>
      </c>
      <c r="I240" s="3">
        <v>0.73602924000000003</v>
      </c>
    </row>
    <row r="241" spans="1:9" x14ac:dyDescent="0.2">
      <c r="A241" s="3" t="s">
        <v>115</v>
      </c>
      <c r="B241" s="3" t="s">
        <v>328</v>
      </c>
      <c r="C241" s="3">
        <v>14</v>
      </c>
      <c r="D241" s="3">
        <v>14</v>
      </c>
      <c r="E241" s="3">
        <v>15</v>
      </c>
      <c r="F241" s="3">
        <v>15</v>
      </c>
      <c r="G241" s="3">
        <v>-1</v>
      </c>
      <c r="H241" s="3">
        <v>0.19383252500000001</v>
      </c>
      <c r="I241" s="3">
        <v>0.65974580000000005</v>
      </c>
    </row>
    <row r="242" spans="1:9" x14ac:dyDescent="0.2">
      <c r="A242" s="11" t="s">
        <v>117</v>
      </c>
      <c r="B242" s="11" t="s">
        <v>328</v>
      </c>
      <c r="C242" s="11">
        <v>29</v>
      </c>
      <c r="D242" s="11">
        <v>27</v>
      </c>
      <c r="E242" s="11">
        <v>27</v>
      </c>
      <c r="F242" s="11">
        <v>28</v>
      </c>
      <c r="G242" s="11">
        <v>0</v>
      </c>
      <c r="H242" s="11">
        <v>0.21546089800000001</v>
      </c>
      <c r="I242" s="11">
        <v>0.64252046699999998</v>
      </c>
    </row>
    <row r="243" spans="1:9" ht="18" x14ac:dyDescent="0.2">
      <c r="A243" s="156" t="s">
        <v>568</v>
      </c>
      <c r="B243" s="156"/>
      <c r="C243" s="156"/>
      <c r="D243" s="156"/>
      <c r="E243" s="156"/>
      <c r="F243" s="156"/>
      <c r="G243" s="156"/>
      <c r="H243" s="156"/>
      <c r="I243" s="156"/>
    </row>
    <row r="244" spans="1:9" x14ac:dyDescent="0.2">
      <c r="A244" s="157" t="s">
        <v>569</v>
      </c>
      <c r="B244" s="157"/>
      <c r="C244" s="157"/>
      <c r="D244" s="157"/>
      <c r="E244" s="157"/>
      <c r="F244" s="157"/>
      <c r="G244" s="157"/>
      <c r="H244" s="157"/>
      <c r="I244" s="157"/>
    </row>
  </sheetData>
  <mergeCells count="3">
    <mergeCell ref="A1:I1"/>
    <mergeCell ref="A243:I243"/>
    <mergeCell ref="A244:I2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C2F35-0F86-574E-AB3E-2D8511CE21F9}">
  <dimension ref="A1:M58"/>
  <sheetViews>
    <sheetView topLeftCell="A54" workbookViewId="0">
      <selection activeCell="A59" sqref="A59"/>
    </sheetView>
  </sheetViews>
  <sheetFormatPr baseColWidth="10" defaultRowHeight="16" x14ac:dyDescent="0.2"/>
  <cols>
    <col min="1" max="1" width="77.1640625" style="134" bestFit="1" customWidth="1"/>
    <col min="2" max="2" width="9.1640625" style="134" bestFit="1" customWidth="1"/>
    <col min="3" max="3" width="33.6640625" style="134" bestFit="1" customWidth="1"/>
    <col min="4" max="4" width="13.83203125" style="134" bestFit="1" customWidth="1"/>
    <col min="5" max="6" width="9.5" style="134" bestFit="1" customWidth="1"/>
    <col min="7" max="7" width="9.33203125" style="134" bestFit="1" customWidth="1"/>
    <col min="8" max="8" width="34" style="134" bestFit="1" customWidth="1"/>
    <col min="9" max="9" width="13.83203125" style="134" bestFit="1" customWidth="1"/>
    <col min="10" max="11" width="9.5" style="134" bestFit="1" customWidth="1"/>
    <col min="12" max="12" width="10.33203125" style="134" bestFit="1" customWidth="1"/>
    <col min="13" max="13" width="9.83203125" style="134" bestFit="1" customWidth="1"/>
    <col min="14" max="16384" width="10.83203125" style="134"/>
  </cols>
  <sheetData>
    <row r="1" spans="1:13" x14ac:dyDescent="0.2">
      <c r="A1" s="135" t="s">
        <v>71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9"/>
    </row>
    <row r="2" spans="1:13" ht="18" x14ac:dyDescent="0.2">
      <c r="A2" s="20" t="s">
        <v>668</v>
      </c>
      <c r="B2" s="20" t="s">
        <v>386</v>
      </c>
      <c r="C2" s="20" t="s">
        <v>387</v>
      </c>
      <c r="D2" s="20" t="s">
        <v>2</v>
      </c>
      <c r="E2" s="21" t="s">
        <v>388</v>
      </c>
      <c r="F2" s="21" t="s">
        <v>389</v>
      </c>
      <c r="G2" s="21" t="s">
        <v>3</v>
      </c>
      <c r="H2" s="20" t="s">
        <v>390</v>
      </c>
      <c r="I2" s="20" t="s">
        <v>2</v>
      </c>
      <c r="J2" s="21" t="s">
        <v>388</v>
      </c>
      <c r="K2" s="21" t="s">
        <v>389</v>
      </c>
      <c r="L2" s="21" t="s">
        <v>4</v>
      </c>
      <c r="M2" s="22" t="s">
        <v>391</v>
      </c>
    </row>
    <row r="3" spans="1:13" ht="18" x14ac:dyDescent="0.2">
      <c r="A3" s="158" t="s">
        <v>392</v>
      </c>
      <c r="B3" s="23" t="s">
        <v>393</v>
      </c>
      <c r="C3" s="136" t="s">
        <v>720</v>
      </c>
      <c r="D3" s="136">
        <v>192</v>
      </c>
      <c r="E3" s="70">
        <v>0.319826</v>
      </c>
      <c r="F3" s="70">
        <v>0.20858399999999999</v>
      </c>
      <c r="G3" s="70">
        <v>0.65217999999999998</v>
      </c>
      <c r="H3" s="136" t="s">
        <v>394</v>
      </c>
      <c r="I3" s="136">
        <v>192</v>
      </c>
      <c r="J3" s="70">
        <v>8.6099999999999996E-3</v>
      </c>
      <c r="K3" s="70">
        <v>2.2759999999999998E-3</v>
      </c>
      <c r="L3" s="70">
        <v>0.26436900000000002</v>
      </c>
      <c r="M3" s="6">
        <f t="shared" ref="M3:M53" si="0">F3-K3</f>
        <v>0.20630799999999999</v>
      </c>
    </row>
    <row r="4" spans="1:13" ht="17" x14ac:dyDescent="0.2">
      <c r="A4" s="159"/>
      <c r="B4" s="24" t="s">
        <v>395</v>
      </c>
      <c r="C4" s="137" t="s">
        <v>396</v>
      </c>
      <c r="D4" s="137">
        <v>173</v>
      </c>
      <c r="E4" s="18">
        <v>1.4808999999999999E-2</v>
      </c>
      <c r="F4" s="18">
        <v>6.7730000000000004E-3</v>
      </c>
      <c r="G4" s="18">
        <v>0.45734200000000003</v>
      </c>
      <c r="H4" s="137" t="s">
        <v>397</v>
      </c>
      <c r="I4" s="137">
        <v>140</v>
      </c>
      <c r="J4" s="171">
        <v>6.9999999999999999E-6</v>
      </c>
      <c r="K4" s="18">
        <v>6.7409999999999996E-3</v>
      </c>
      <c r="L4" s="18">
        <v>999</v>
      </c>
      <c r="M4" s="8">
        <f t="shared" si="0"/>
        <v>3.2000000000000778E-5</v>
      </c>
    </row>
    <row r="5" spans="1:13" ht="17" x14ac:dyDescent="0.2">
      <c r="A5" s="159"/>
      <c r="B5" s="24" t="s">
        <v>398</v>
      </c>
      <c r="C5" s="137" t="s">
        <v>399</v>
      </c>
      <c r="D5" s="137">
        <v>142</v>
      </c>
      <c r="E5" s="18">
        <v>1.2756999999999999E-2</v>
      </c>
      <c r="F5" s="171">
        <v>9.9999999999999995E-7</v>
      </c>
      <c r="G5" s="18">
        <v>1E-4</v>
      </c>
      <c r="H5" s="137" t="s">
        <v>400</v>
      </c>
      <c r="I5" s="137">
        <v>105</v>
      </c>
      <c r="J5" s="18">
        <v>1.2832E-2</v>
      </c>
      <c r="K5" s="171">
        <v>9.9999999999999995E-7</v>
      </c>
      <c r="L5" s="18">
        <v>1E-4</v>
      </c>
      <c r="M5" s="8">
        <f t="shared" si="0"/>
        <v>0</v>
      </c>
    </row>
    <row r="6" spans="1:13" ht="17" x14ac:dyDescent="0.2">
      <c r="A6" s="159"/>
      <c r="B6" s="24" t="s">
        <v>401</v>
      </c>
      <c r="C6" s="137" t="s">
        <v>402</v>
      </c>
      <c r="D6" s="137">
        <v>678</v>
      </c>
      <c r="E6" s="171">
        <v>5.0000000000000004E-6</v>
      </c>
      <c r="F6" s="18">
        <v>0</v>
      </c>
      <c r="G6" s="18">
        <v>1E-4</v>
      </c>
      <c r="H6" s="137" t="s">
        <v>403</v>
      </c>
      <c r="I6" s="137">
        <v>671</v>
      </c>
      <c r="J6" s="18">
        <v>2.983E-3</v>
      </c>
      <c r="K6" s="18">
        <v>0</v>
      </c>
      <c r="L6" s="18">
        <v>1E-4</v>
      </c>
      <c r="M6" s="8">
        <f t="shared" si="0"/>
        <v>0</v>
      </c>
    </row>
    <row r="7" spans="1:13" ht="17" x14ac:dyDescent="0.2">
      <c r="A7" s="159"/>
      <c r="B7" s="24" t="s">
        <v>404</v>
      </c>
      <c r="C7" s="137" t="s">
        <v>405</v>
      </c>
      <c r="D7" s="137">
        <v>279</v>
      </c>
      <c r="E7" s="171">
        <v>5.0000000000000004E-6</v>
      </c>
      <c r="F7" s="18">
        <v>0</v>
      </c>
      <c r="G7" s="18">
        <v>1E-4</v>
      </c>
      <c r="H7" s="137" t="s">
        <v>406</v>
      </c>
      <c r="I7" s="137">
        <v>284</v>
      </c>
      <c r="J7" s="18">
        <v>2.5325E-2</v>
      </c>
      <c r="K7" s="171">
        <v>3.0000000000000001E-6</v>
      </c>
      <c r="L7" s="18">
        <v>1E-4</v>
      </c>
      <c r="M7" s="8">
        <f t="shared" si="0"/>
        <v>-3.0000000000000001E-6</v>
      </c>
    </row>
    <row r="8" spans="1:13" ht="17" x14ac:dyDescent="0.2">
      <c r="A8" s="159"/>
      <c r="B8" s="24" t="s">
        <v>407</v>
      </c>
      <c r="C8" s="137" t="s">
        <v>408</v>
      </c>
      <c r="D8" s="137">
        <v>407</v>
      </c>
      <c r="E8" s="18">
        <v>1.1209E-2</v>
      </c>
      <c r="F8" s="171">
        <v>9.9999999999999995E-7</v>
      </c>
      <c r="G8" s="18">
        <v>1E-4</v>
      </c>
      <c r="H8" s="137" t="s">
        <v>409</v>
      </c>
      <c r="I8" s="137">
        <v>407</v>
      </c>
      <c r="J8" s="18">
        <v>5.8699000000000001E-2</v>
      </c>
      <c r="K8" s="171">
        <v>6.0000000000000002E-6</v>
      </c>
      <c r="L8" s="18">
        <v>1E-4</v>
      </c>
      <c r="M8" s="8">
        <f t="shared" si="0"/>
        <v>-5.0000000000000004E-6</v>
      </c>
    </row>
    <row r="9" spans="1:13" ht="17" x14ac:dyDescent="0.2">
      <c r="A9" s="159"/>
      <c r="B9" s="24" t="s">
        <v>410</v>
      </c>
      <c r="C9" s="137" t="s">
        <v>411</v>
      </c>
      <c r="D9" s="137">
        <v>416</v>
      </c>
      <c r="E9" s="18">
        <v>5.5449999999999996E-3</v>
      </c>
      <c r="F9" s="18">
        <v>1.9589999999999998E-3</v>
      </c>
      <c r="G9" s="18">
        <v>0.35334599999999999</v>
      </c>
      <c r="H9" s="137" t="s">
        <v>412</v>
      </c>
      <c r="I9" s="137">
        <v>413</v>
      </c>
      <c r="J9" s="18">
        <v>3.4456000000000001E-2</v>
      </c>
      <c r="K9" s="18">
        <v>1.9689999999999998E-3</v>
      </c>
      <c r="L9" s="18">
        <v>5.7136699999999999E-2</v>
      </c>
      <c r="M9" s="8">
        <f t="shared" si="0"/>
        <v>-1.0000000000000026E-5</v>
      </c>
    </row>
    <row r="10" spans="1:13" ht="17" x14ac:dyDescent="0.2">
      <c r="A10" s="159"/>
      <c r="B10" s="24" t="s">
        <v>413</v>
      </c>
      <c r="C10" s="137" t="s">
        <v>414</v>
      </c>
      <c r="D10" s="137">
        <v>339</v>
      </c>
      <c r="E10" s="171">
        <v>9.9999999999999995E-7</v>
      </c>
      <c r="F10" s="18">
        <v>1.2030000000000001E-3</v>
      </c>
      <c r="G10" s="18">
        <v>999</v>
      </c>
      <c r="H10" s="137" t="s">
        <v>415</v>
      </c>
      <c r="I10" s="137">
        <v>339</v>
      </c>
      <c r="J10" s="18">
        <v>1.5880999999999999E-2</v>
      </c>
      <c r="K10" s="18">
        <v>1.2160000000000001E-3</v>
      </c>
      <c r="L10" s="18">
        <v>7.6539599999999999E-2</v>
      </c>
      <c r="M10" s="8">
        <f t="shared" si="0"/>
        <v>-1.2999999999999991E-5</v>
      </c>
    </row>
    <row r="11" spans="1:13" ht="17" x14ac:dyDescent="0.2">
      <c r="A11" s="159"/>
      <c r="B11" s="24" t="s">
        <v>416</v>
      </c>
      <c r="C11" s="137" t="s">
        <v>417</v>
      </c>
      <c r="D11" s="137">
        <v>485</v>
      </c>
      <c r="E11" s="171">
        <v>5.0000000000000004E-6</v>
      </c>
      <c r="F11" s="18">
        <v>0</v>
      </c>
      <c r="G11" s="18">
        <v>1E-4</v>
      </c>
      <c r="H11" s="137" t="s">
        <v>418</v>
      </c>
      <c r="I11" s="137">
        <v>477</v>
      </c>
      <c r="J11" s="18">
        <v>5.1840000000000002E-3</v>
      </c>
      <c r="K11" s="18">
        <v>1.877E-3</v>
      </c>
      <c r="L11" s="18">
        <v>0.36205999999999999</v>
      </c>
      <c r="M11" s="8">
        <f t="shared" si="0"/>
        <v>-1.877E-3</v>
      </c>
    </row>
    <row r="12" spans="1:13" ht="17" x14ac:dyDescent="0.2">
      <c r="A12" s="159"/>
      <c r="B12" s="24" t="s">
        <v>419</v>
      </c>
      <c r="C12" s="137" t="s">
        <v>420</v>
      </c>
      <c r="D12" s="137">
        <v>391</v>
      </c>
      <c r="E12" s="18">
        <v>1.0966999999999999E-2</v>
      </c>
      <c r="F12" s="171">
        <v>9.9999999999999995E-7</v>
      </c>
      <c r="G12" s="18">
        <v>1E-4</v>
      </c>
      <c r="H12" s="137" t="s">
        <v>421</v>
      </c>
      <c r="I12" s="137">
        <v>391</v>
      </c>
      <c r="J12" s="18">
        <v>3.3376000000000003E-2</v>
      </c>
      <c r="K12" s="18">
        <v>3.0850000000000001E-3</v>
      </c>
      <c r="L12" s="18">
        <v>9.2425999999999994E-2</v>
      </c>
      <c r="M12" s="8">
        <f t="shared" si="0"/>
        <v>-3.0839999999999999E-3</v>
      </c>
    </row>
    <row r="13" spans="1:13" ht="17" x14ac:dyDescent="0.2">
      <c r="A13" s="159"/>
      <c r="B13" s="24" t="s">
        <v>422</v>
      </c>
      <c r="C13" s="137" t="s">
        <v>423</v>
      </c>
      <c r="D13" s="137">
        <v>416</v>
      </c>
      <c r="E13" s="18">
        <v>1.1084999999999999E-2</v>
      </c>
      <c r="F13" s="171">
        <v>9.9999999999999995E-7</v>
      </c>
      <c r="G13" s="18">
        <v>1E-4</v>
      </c>
      <c r="H13" s="137" t="s">
        <v>424</v>
      </c>
      <c r="I13" s="137">
        <v>447</v>
      </c>
      <c r="J13" s="171">
        <v>3.9999999999999998E-6</v>
      </c>
      <c r="K13" s="18">
        <v>3.8679999999999999E-3</v>
      </c>
      <c r="L13" s="18">
        <v>999</v>
      </c>
      <c r="M13" s="8">
        <f t="shared" si="0"/>
        <v>-3.8669999999999998E-3</v>
      </c>
    </row>
    <row r="14" spans="1:13" ht="17" x14ac:dyDescent="0.2">
      <c r="A14" s="160"/>
      <c r="B14" s="26" t="s">
        <v>425</v>
      </c>
      <c r="C14" s="138" t="s">
        <v>426</v>
      </c>
      <c r="D14" s="138">
        <v>413</v>
      </c>
      <c r="E14" s="172">
        <v>1.9999999999999999E-6</v>
      </c>
      <c r="F14" s="69">
        <v>1.8090000000000001E-3</v>
      </c>
      <c r="G14" s="69">
        <v>999</v>
      </c>
      <c r="H14" s="138" t="s">
        <v>427</v>
      </c>
      <c r="I14" s="138">
        <v>339</v>
      </c>
      <c r="J14" s="69">
        <v>2.3651999999999999E-2</v>
      </c>
      <c r="K14" s="69">
        <v>7.3600000000000002E-3</v>
      </c>
      <c r="L14" s="69">
        <v>0.31118899999999999</v>
      </c>
      <c r="M14" s="17">
        <f t="shared" si="0"/>
        <v>-5.5510000000000004E-3</v>
      </c>
    </row>
    <row r="15" spans="1:13" ht="17" x14ac:dyDescent="0.2">
      <c r="A15" s="159" t="s">
        <v>428</v>
      </c>
      <c r="B15" s="24" t="s">
        <v>429</v>
      </c>
      <c r="C15" s="137" t="s">
        <v>430</v>
      </c>
      <c r="D15" s="137">
        <v>145</v>
      </c>
      <c r="E15" s="171">
        <v>3.0000000000000001E-6</v>
      </c>
      <c r="F15" s="18">
        <v>3.1389999999999999E-3</v>
      </c>
      <c r="G15" s="18">
        <v>999</v>
      </c>
      <c r="H15" s="137" t="s">
        <v>431</v>
      </c>
      <c r="I15" s="137">
        <v>145</v>
      </c>
      <c r="J15" s="18">
        <v>7.8474000000000002E-2</v>
      </c>
      <c r="K15" s="171">
        <v>7.9999999999999996E-6</v>
      </c>
      <c r="L15" s="18">
        <v>1E-4</v>
      </c>
      <c r="M15" s="8">
        <f t="shared" si="0"/>
        <v>3.1309999999999997E-3</v>
      </c>
    </row>
    <row r="16" spans="1:13" ht="17" x14ac:dyDescent="0.2">
      <c r="A16" s="159"/>
      <c r="B16" s="24" t="s">
        <v>432</v>
      </c>
      <c r="C16" s="137" t="s">
        <v>433</v>
      </c>
      <c r="D16" s="137">
        <v>191</v>
      </c>
      <c r="E16" s="18">
        <v>5.5519999999999996E-3</v>
      </c>
      <c r="F16" s="18">
        <v>2.3410000000000002E-3</v>
      </c>
      <c r="G16" s="18">
        <v>0.42168600000000001</v>
      </c>
      <c r="H16" s="137" t="s">
        <v>434</v>
      </c>
      <c r="I16" s="137">
        <v>191</v>
      </c>
      <c r="J16" s="18">
        <v>2.2651999999999999E-2</v>
      </c>
      <c r="K16" s="171">
        <v>1.9999999999999999E-6</v>
      </c>
      <c r="L16" s="18">
        <v>1E-4</v>
      </c>
      <c r="M16" s="8">
        <f t="shared" si="0"/>
        <v>2.3390000000000004E-3</v>
      </c>
    </row>
    <row r="17" spans="1:13" ht="17" x14ac:dyDescent="0.2">
      <c r="A17" s="159"/>
      <c r="B17" s="24" t="s">
        <v>435</v>
      </c>
      <c r="C17" s="137" t="s">
        <v>436</v>
      </c>
      <c r="D17" s="137">
        <v>169</v>
      </c>
      <c r="E17" s="18">
        <v>0</v>
      </c>
      <c r="F17" s="171">
        <v>1.9999999999999999E-6</v>
      </c>
      <c r="G17" s="18">
        <v>59.628700000000002</v>
      </c>
      <c r="H17" s="137" t="s">
        <v>437</v>
      </c>
      <c r="I17" s="137">
        <v>214</v>
      </c>
      <c r="J17" s="18">
        <v>1.4016000000000001E-2</v>
      </c>
      <c r="K17" s="171">
        <v>9.9999999999999995E-7</v>
      </c>
      <c r="L17" s="18">
        <v>1E-4</v>
      </c>
      <c r="M17" s="8">
        <f t="shared" si="0"/>
        <v>9.9999999999999995E-7</v>
      </c>
    </row>
    <row r="18" spans="1:13" ht="17" x14ac:dyDescent="0.2">
      <c r="A18" s="159"/>
      <c r="B18" s="24" t="s">
        <v>438</v>
      </c>
      <c r="C18" s="137" t="s">
        <v>439</v>
      </c>
      <c r="D18" s="137">
        <v>193</v>
      </c>
      <c r="E18" s="18"/>
      <c r="F18" s="18"/>
      <c r="G18" s="18"/>
      <c r="H18" s="137" t="s">
        <v>440</v>
      </c>
      <c r="I18" s="137">
        <v>192</v>
      </c>
      <c r="J18" s="18"/>
      <c r="K18" s="18"/>
      <c r="L18" s="18"/>
      <c r="M18" s="8">
        <f t="shared" si="0"/>
        <v>0</v>
      </c>
    </row>
    <row r="19" spans="1:13" ht="17" x14ac:dyDescent="0.2">
      <c r="A19" s="159"/>
      <c r="B19" s="24" t="s">
        <v>441</v>
      </c>
      <c r="C19" s="137" t="s">
        <v>442</v>
      </c>
      <c r="D19" s="137">
        <v>157</v>
      </c>
      <c r="E19" s="18">
        <v>0</v>
      </c>
      <c r="F19" s="171">
        <v>1.9999999999999999E-6</v>
      </c>
      <c r="G19" s="18">
        <v>51.212499999999999</v>
      </c>
      <c r="H19" s="137" t="s">
        <v>443</v>
      </c>
      <c r="I19" s="137">
        <v>143</v>
      </c>
      <c r="J19" s="18">
        <v>0</v>
      </c>
      <c r="K19" s="171">
        <v>1.9999999999999999E-6</v>
      </c>
      <c r="L19" s="18">
        <v>240.958</v>
      </c>
      <c r="M19" s="8">
        <f t="shared" si="0"/>
        <v>0</v>
      </c>
    </row>
    <row r="20" spans="1:13" ht="17" x14ac:dyDescent="0.2">
      <c r="A20" s="159"/>
      <c r="B20" s="24" t="s">
        <v>444</v>
      </c>
      <c r="C20" s="137" t="s">
        <v>445</v>
      </c>
      <c r="D20" s="137">
        <v>115</v>
      </c>
      <c r="E20" s="18">
        <v>1.5810000000000001E-2</v>
      </c>
      <c r="F20" s="171">
        <v>1.9999999999999999E-6</v>
      </c>
      <c r="G20" s="18">
        <v>1E-4</v>
      </c>
      <c r="H20" s="137" t="s">
        <v>446</v>
      </c>
      <c r="I20" s="137">
        <v>174</v>
      </c>
      <c r="J20" s="18">
        <v>1.5977999999999999E-2</v>
      </c>
      <c r="K20" s="171">
        <v>1.9999999999999999E-6</v>
      </c>
      <c r="L20" s="18">
        <v>1E-4</v>
      </c>
      <c r="M20" s="8">
        <f t="shared" si="0"/>
        <v>0</v>
      </c>
    </row>
    <row r="21" spans="1:13" ht="17" x14ac:dyDescent="0.2">
      <c r="A21" s="159"/>
      <c r="B21" s="24" t="s">
        <v>447</v>
      </c>
      <c r="C21" s="137" t="s">
        <v>448</v>
      </c>
      <c r="D21" s="137">
        <v>171</v>
      </c>
      <c r="E21" s="18">
        <v>9.4959999999999992E-3</v>
      </c>
      <c r="F21" s="171">
        <v>9.9999999999999995E-7</v>
      </c>
      <c r="G21" s="18">
        <v>1E-4</v>
      </c>
      <c r="H21" s="137" t="s">
        <v>449</v>
      </c>
      <c r="I21" s="137">
        <v>171</v>
      </c>
      <c r="J21" s="18">
        <v>2.8444000000000001E-2</v>
      </c>
      <c r="K21" s="171">
        <v>3.0000000000000001E-6</v>
      </c>
      <c r="L21" s="18">
        <v>1E-4</v>
      </c>
      <c r="M21" s="8">
        <f t="shared" si="0"/>
        <v>-2.0000000000000003E-6</v>
      </c>
    </row>
    <row r="22" spans="1:13" ht="17" x14ac:dyDescent="0.2">
      <c r="A22" s="159"/>
      <c r="B22" s="24" t="s">
        <v>450</v>
      </c>
      <c r="C22" s="137" t="s">
        <v>451</v>
      </c>
      <c r="D22" s="137">
        <v>267</v>
      </c>
      <c r="E22" s="18">
        <v>5.7970000000000001E-3</v>
      </c>
      <c r="F22" s="171">
        <v>9.9999999999999995E-7</v>
      </c>
      <c r="G22" s="18">
        <v>1E-4</v>
      </c>
      <c r="H22" s="137" t="s">
        <v>452</v>
      </c>
      <c r="I22" s="137">
        <v>244</v>
      </c>
      <c r="J22" s="18">
        <v>1.7451000000000001E-2</v>
      </c>
      <c r="K22" s="18">
        <v>2.5509999999999999E-3</v>
      </c>
      <c r="L22" s="18">
        <v>0.14621100000000001</v>
      </c>
      <c r="M22" s="8">
        <f t="shared" si="0"/>
        <v>-2.5499999999999997E-3</v>
      </c>
    </row>
    <row r="23" spans="1:13" ht="17" x14ac:dyDescent="0.2">
      <c r="A23" s="159"/>
      <c r="B23" s="24" t="s">
        <v>453</v>
      </c>
      <c r="C23" s="137" t="s">
        <v>454</v>
      </c>
      <c r="D23" s="137">
        <v>182</v>
      </c>
      <c r="E23" s="171">
        <v>6.9999999999999999E-6</v>
      </c>
      <c r="F23" s="18">
        <v>0</v>
      </c>
      <c r="G23" s="18">
        <v>1E-4</v>
      </c>
      <c r="H23" s="137" t="s">
        <v>455</v>
      </c>
      <c r="I23" s="137">
        <v>189</v>
      </c>
      <c r="J23" s="18">
        <v>9.1991000000000003E-2</v>
      </c>
      <c r="K23" s="18">
        <v>3.454E-3</v>
      </c>
      <c r="L23" s="18">
        <v>3.7541900000000003E-2</v>
      </c>
      <c r="M23" s="8">
        <f t="shared" si="0"/>
        <v>-3.454E-3</v>
      </c>
    </row>
    <row r="24" spans="1:13" ht="17" x14ac:dyDescent="0.2">
      <c r="A24" s="159"/>
      <c r="B24" s="24" t="s">
        <v>456</v>
      </c>
      <c r="C24" s="137" t="s">
        <v>457</v>
      </c>
      <c r="D24" s="137">
        <v>242</v>
      </c>
      <c r="E24" s="18">
        <v>2.807E-3</v>
      </c>
      <c r="F24" s="18">
        <v>0</v>
      </c>
      <c r="G24" s="18">
        <v>1E-4</v>
      </c>
      <c r="H24" s="137" t="s">
        <v>458</v>
      </c>
      <c r="I24" s="137">
        <v>243</v>
      </c>
      <c r="J24" s="18">
        <v>1.1714E-2</v>
      </c>
      <c r="K24" s="18">
        <v>3.9259999999999998E-3</v>
      </c>
      <c r="L24" s="18">
        <v>0.33516499999999999</v>
      </c>
      <c r="M24" s="8">
        <f t="shared" si="0"/>
        <v>-3.9259999999999998E-3</v>
      </c>
    </row>
    <row r="25" spans="1:13" ht="17" x14ac:dyDescent="0.2">
      <c r="A25" s="159"/>
      <c r="B25" s="24" t="s">
        <v>459</v>
      </c>
      <c r="C25" s="137" t="s">
        <v>460</v>
      </c>
      <c r="D25" s="137">
        <v>127</v>
      </c>
      <c r="E25" s="18">
        <v>1.6042000000000001E-2</v>
      </c>
      <c r="F25" s="171">
        <v>1.9999999999999999E-6</v>
      </c>
      <c r="G25" s="18">
        <v>1E-4</v>
      </c>
      <c r="H25" s="137" t="s">
        <v>461</v>
      </c>
      <c r="I25" s="137">
        <v>165</v>
      </c>
      <c r="J25" s="18">
        <v>3.3459000000000003E-2</v>
      </c>
      <c r="K25" s="18">
        <v>8.7609999999999997E-3</v>
      </c>
      <c r="L25" s="18">
        <v>0.26184000000000002</v>
      </c>
      <c r="M25" s="8">
        <f t="shared" si="0"/>
        <v>-8.7589999999999994E-3</v>
      </c>
    </row>
    <row r="26" spans="1:13" ht="18" x14ac:dyDescent="0.2">
      <c r="A26" s="158" t="s">
        <v>462</v>
      </c>
      <c r="B26" s="23" t="s">
        <v>463</v>
      </c>
      <c r="C26" s="136" t="s">
        <v>721</v>
      </c>
      <c r="D26" s="136">
        <v>282</v>
      </c>
      <c r="E26" s="70">
        <v>0.12944800000000001</v>
      </c>
      <c r="F26" s="70">
        <v>9.2785000000000006E-2</v>
      </c>
      <c r="G26" s="70">
        <v>0.71677199999999996</v>
      </c>
      <c r="H26" s="136" t="s">
        <v>464</v>
      </c>
      <c r="I26" s="136">
        <v>284</v>
      </c>
      <c r="J26" s="70">
        <v>7.0740999999999998E-2</v>
      </c>
      <c r="K26" s="173">
        <v>6.9999999999999999E-6</v>
      </c>
      <c r="L26" s="70">
        <v>1E-4</v>
      </c>
      <c r="M26" s="6">
        <f t="shared" si="0"/>
        <v>9.2778000000000013E-2</v>
      </c>
    </row>
    <row r="27" spans="1:13" ht="17" x14ac:dyDescent="0.2">
      <c r="A27" s="159"/>
      <c r="B27" s="24" t="s">
        <v>465</v>
      </c>
      <c r="C27" s="137" t="s">
        <v>466</v>
      </c>
      <c r="D27" s="137">
        <v>223</v>
      </c>
      <c r="E27" s="171">
        <v>3.0000000000000001E-6</v>
      </c>
      <c r="F27" s="18">
        <v>2.7039999999999998E-3</v>
      </c>
      <c r="G27" s="18">
        <v>999</v>
      </c>
      <c r="H27" s="137" t="s">
        <v>467</v>
      </c>
      <c r="I27" s="137">
        <v>214</v>
      </c>
      <c r="J27" s="18">
        <v>2.1281000000000001E-2</v>
      </c>
      <c r="K27" s="171">
        <v>1.9999999999999999E-6</v>
      </c>
      <c r="L27" s="18">
        <v>1E-4</v>
      </c>
      <c r="M27" s="8">
        <f t="shared" si="0"/>
        <v>2.702E-3</v>
      </c>
    </row>
    <row r="28" spans="1:13" ht="17" x14ac:dyDescent="0.2">
      <c r="A28" s="159"/>
      <c r="B28" s="24" t="s">
        <v>468</v>
      </c>
      <c r="C28" s="137" t="s">
        <v>469</v>
      </c>
      <c r="D28" s="137">
        <v>269</v>
      </c>
      <c r="E28" s="171">
        <v>1.9999999999999999E-6</v>
      </c>
      <c r="F28" s="18">
        <v>2.1719999999999999E-3</v>
      </c>
      <c r="G28" s="18">
        <v>999</v>
      </c>
      <c r="H28" s="137" t="s">
        <v>470</v>
      </c>
      <c r="I28" s="137">
        <v>220</v>
      </c>
      <c r="J28" s="18">
        <v>5.2649999999999997E-3</v>
      </c>
      <c r="K28" s="171">
        <v>9.9999999999999995E-7</v>
      </c>
      <c r="L28" s="18">
        <v>1E-4</v>
      </c>
      <c r="M28" s="8">
        <f t="shared" si="0"/>
        <v>2.1709999999999998E-3</v>
      </c>
    </row>
    <row r="29" spans="1:13" ht="17" x14ac:dyDescent="0.2">
      <c r="A29" s="159"/>
      <c r="B29" s="24" t="s">
        <v>471</v>
      </c>
      <c r="C29" s="137" t="s">
        <v>472</v>
      </c>
      <c r="D29" s="137">
        <v>216</v>
      </c>
      <c r="E29" s="171">
        <v>6.0000000000000002E-6</v>
      </c>
      <c r="F29" s="18">
        <v>0</v>
      </c>
      <c r="G29" s="18">
        <v>1E-4</v>
      </c>
      <c r="H29" s="137" t="s">
        <v>473</v>
      </c>
      <c r="I29" s="137">
        <v>164</v>
      </c>
      <c r="J29" s="171">
        <v>6.0000000000000002E-6</v>
      </c>
      <c r="K29" s="18">
        <v>0</v>
      </c>
      <c r="L29" s="18">
        <v>1E-4</v>
      </c>
      <c r="M29" s="8">
        <f t="shared" si="0"/>
        <v>0</v>
      </c>
    </row>
    <row r="30" spans="1:13" ht="17" x14ac:dyDescent="0.2">
      <c r="A30" s="159"/>
      <c r="B30" s="24" t="s">
        <v>474</v>
      </c>
      <c r="C30" s="137" t="s">
        <v>475</v>
      </c>
      <c r="D30" s="137">
        <v>224</v>
      </c>
      <c r="E30" s="171">
        <v>6.0000000000000002E-6</v>
      </c>
      <c r="F30" s="18">
        <v>0</v>
      </c>
      <c r="G30" s="18">
        <v>1E-4</v>
      </c>
      <c r="H30" s="137" t="s">
        <v>476</v>
      </c>
      <c r="I30" s="137">
        <v>282</v>
      </c>
      <c r="J30" s="18">
        <v>2.1137E-2</v>
      </c>
      <c r="K30" s="171">
        <v>1.9999999999999999E-6</v>
      </c>
      <c r="L30" s="18">
        <v>1E-4</v>
      </c>
      <c r="M30" s="8">
        <f t="shared" si="0"/>
        <v>-1.9999999999999999E-6</v>
      </c>
    </row>
    <row r="31" spans="1:13" ht="17" x14ac:dyDescent="0.2">
      <c r="A31" s="160"/>
      <c r="B31" s="26" t="s">
        <v>477</v>
      </c>
      <c r="C31" s="138" t="s">
        <v>478</v>
      </c>
      <c r="D31" s="138">
        <v>144</v>
      </c>
      <c r="E31" s="172">
        <v>6.0000000000000002E-6</v>
      </c>
      <c r="F31" s="69">
        <v>0</v>
      </c>
      <c r="G31" s="69">
        <v>1E-4</v>
      </c>
      <c r="H31" s="138" t="s">
        <v>479</v>
      </c>
      <c r="I31" s="138">
        <v>144</v>
      </c>
      <c r="J31" s="69">
        <v>2.2298999999999999E-2</v>
      </c>
      <c r="K31" s="69">
        <v>3.0200000000000001E-3</v>
      </c>
      <c r="L31" s="69">
        <v>0.135434</v>
      </c>
      <c r="M31" s="17">
        <f t="shared" si="0"/>
        <v>-3.0200000000000001E-3</v>
      </c>
    </row>
    <row r="32" spans="1:13" ht="17" x14ac:dyDescent="0.2">
      <c r="A32" s="159" t="s">
        <v>480</v>
      </c>
      <c r="B32" s="24" t="s">
        <v>481</v>
      </c>
      <c r="C32" s="137" t="s">
        <v>482</v>
      </c>
      <c r="D32" s="137">
        <v>101</v>
      </c>
      <c r="E32" s="18">
        <v>0.16723499999999999</v>
      </c>
      <c r="F32" s="18">
        <v>8.6740999999999999E-2</v>
      </c>
      <c r="G32" s="18">
        <v>0.51868099999999995</v>
      </c>
      <c r="H32" s="137" t="s">
        <v>483</v>
      </c>
      <c r="I32" s="137">
        <v>86</v>
      </c>
      <c r="J32" s="171">
        <v>6.9999999999999999E-6</v>
      </c>
      <c r="K32" s="18">
        <v>7.4260000000000003E-3</v>
      </c>
      <c r="L32" s="18">
        <v>999</v>
      </c>
      <c r="M32" s="8">
        <f t="shared" si="0"/>
        <v>7.9314999999999997E-2</v>
      </c>
    </row>
    <row r="33" spans="1:13" ht="17" x14ac:dyDescent="0.2">
      <c r="A33" s="159"/>
      <c r="B33" s="24" t="s">
        <v>484</v>
      </c>
      <c r="C33" s="137" t="s">
        <v>485</v>
      </c>
      <c r="D33" s="137">
        <v>274</v>
      </c>
      <c r="E33" s="171">
        <v>5.0000000000000004E-6</v>
      </c>
      <c r="F33" s="18">
        <v>0</v>
      </c>
      <c r="G33" s="18">
        <v>1E-4</v>
      </c>
      <c r="H33" s="137" t="s">
        <v>486</v>
      </c>
      <c r="I33" s="137">
        <v>241</v>
      </c>
      <c r="J33" s="171">
        <v>5.0000000000000004E-6</v>
      </c>
      <c r="K33" s="18">
        <v>0</v>
      </c>
      <c r="L33" s="18">
        <v>1E-4</v>
      </c>
      <c r="M33" s="8">
        <f t="shared" si="0"/>
        <v>0</v>
      </c>
    </row>
    <row r="34" spans="1:13" ht="17" x14ac:dyDescent="0.2">
      <c r="A34" s="159"/>
      <c r="B34" s="24" t="s">
        <v>487</v>
      </c>
      <c r="C34" s="137" t="s">
        <v>488</v>
      </c>
      <c r="D34" s="137">
        <v>459</v>
      </c>
      <c r="E34" s="18">
        <v>2.4880000000000002E-3</v>
      </c>
      <c r="F34" s="18">
        <v>9.7099999999999997E-4</v>
      </c>
      <c r="G34" s="18">
        <v>0.390208</v>
      </c>
      <c r="H34" s="137" t="s">
        <v>489</v>
      </c>
      <c r="I34" s="137">
        <v>531</v>
      </c>
      <c r="J34" s="18">
        <v>4.3381000000000003E-2</v>
      </c>
      <c r="K34" s="18">
        <v>1.9400000000000001E-3</v>
      </c>
      <c r="L34" s="18">
        <v>4.4724300000000002E-2</v>
      </c>
      <c r="M34" s="8">
        <f t="shared" si="0"/>
        <v>-9.6900000000000013E-4</v>
      </c>
    </row>
    <row r="35" spans="1:13" ht="17" x14ac:dyDescent="0.2">
      <c r="A35" s="27" t="s">
        <v>490</v>
      </c>
      <c r="B35" s="28" t="s">
        <v>491</v>
      </c>
      <c r="C35" s="27" t="s">
        <v>492</v>
      </c>
      <c r="D35" s="27">
        <v>139</v>
      </c>
      <c r="E35" s="174">
        <v>1.9999999999999999E-6</v>
      </c>
      <c r="F35" s="174">
        <v>9.9999999999999995E-7</v>
      </c>
      <c r="G35" s="109">
        <v>0.41266199999999997</v>
      </c>
      <c r="H35" s="27" t="s">
        <v>493</v>
      </c>
      <c r="I35" s="27">
        <v>97</v>
      </c>
      <c r="J35" s="109">
        <v>3.5036999999999999E-2</v>
      </c>
      <c r="K35" s="174">
        <v>3.9999999999999998E-6</v>
      </c>
      <c r="L35" s="109">
        <v>1E-4</v>
      </c>
      <c r="M35" s="29">
        <f t="shared" si="0"/>
        <v>-3.0000000000000001E-6</v>
      </c>
    </row>
    <row r="36" spans="1:13" ht="17" x14ac:dyDescent="0.2">
      <c r="A36" s="159" t="s">
        <v>494</v>
      </c>
      <c r="B36" s="24" t="s">
        <v>495</v>
      </c>
      <c r="C36" s="137" t="s">
        <v>496</v>
      </c>
      <c r="D36" s="137">
        <v>193</v>
      </c>
      <c r="E36" s="18">
        <v>1.1983000000000001E-2</v>
      </c>
      <c r="F36" s="18">
        <v>6.0829999999999999E-3</v>
      </c>
      <c r="G36" s="18">
        <v>0.50758400000000004</v>
      </c>
      <c r="H36" s="137" t="s">
        <v>497</v>
      </c>
      <c r="I36" s="137">
        <v>228</v>
      </c>
      <c r="J36" s="171">
        <v>5.0000000000000004E-6</v>
      </c>
      <c r="K36" s="18">
        <v>0</v>
      </c>
      <c r="L36" s="18">
        <v>1E-4</v>
      </c>
      <c r="M36" s="8">
        <f t="shared" si="0"/>
        <v>6.0829999999999999E-3</v>
      </c>
    </row>
    <row r="37" spans="1:13" ht="17" x14ac:dyDescent="0.2">
      <c r="A37" s="159"/>
      <c r="B37" s="24" t="s">
        <v>498</v>
      </c>
      <c r="C37" s="137" t="s">
        <v>499</v>
      </c>
      <c r="D37" s="137">
        <v>271</v>
      </c>
      <c r="E37" s="171">
        <v>3.9999999999999998E-6</v>
      </c>
      <c r="F37" s="18">
        <v>3.9919999999999999E-3</v>
      </c>
      <c r="G37" s="18">
        <v>999</v>
      </c>
      <c r="H37" s="137" t="s">
        <v>500</v>
      </c>
      <c r="I37" s="137">
        <v>286</v>
      </c>
      <c r="J37" s="18">
        <v>6.6689999999999996E-3</v>
      </c>
      <c r="K37" s="18">
        <v>1.0989999999999999E-3</v>
      </c>
      <c r="L37" s="18">
        <v>0.16484699999999999</v>
      </c>
      <c r="M37" s="8">
        <f t="shared" si="0"/>
        <v>2.8929999999999997E-3</v>
      </c>
    </row>
    <row r="38" spans="1:13" ht="17" x14ac:dyDescent="0.2">
      <c r="A38" s="159"/>
      <c r="B38" s="24" t="s">
        <v>501</v>
      </c>
      <c r="C38" s="137" t="s">
        <v>502</v>
      </c>
      <c r="D38" s="137">
        <v>581</v>
      </c>
      <c r="E38" s="18">
        <v>2.457E-3</v>
      </c>
      <c r="F38" s="18">
        <v>8.9099999999999997E-4</v>
      </c>
      <c r="G38" s="18">
        <v>0.36277999999999999</v>
      </c>
      <c r="H38" s="137" t="s">
        <v>503</v>
      </c>
      <c r="I38" s="137">
        <v>618</v>
      </c>
      <c r="J38" s="18">
        <v>2.5373E-2</v>
      </c>
      <c r="K38" s="18">
        <v>8.9300000000000002E-4</v>
      </c>
      <c r="L38" s="18">
        <v>3.5184899999999998E-2</v>
      </c>
      <c r="M38" s="8">
        <f t="shared" si="0"/>
        <v>-2.0000000000000486E-6</v>
      </c>
    </row>
    <row r="39" spans="1:13" ht="17" x14ac:dyDescent="0.2">
      <c r="A39" s="159"/>
      <c r="B39" s="24" t="s">
        <v>504</v>
      </c>
      <c r="C39" s="137" t="s">
        <v>505</v>
      </c>
      <c r="D39" s="137">
        <v>327</v>
      </c>
      <c r="E39" s="18">
        <v>4.4289999999999998E-3</v>
      </c>
      <c r="F39" s="18">
        <v>0</v>
      </c>
      <c r="G39" s="18">
        <v>1E-4</v>
      </c>
      <c r="H39" s="137" t="s">
        <v>506</v>
      </c>
      <c r="I39" s="137">
        <v>317</v>
      </c>
      <c r="J39" s="18">
        <v>4.4479999999999997E-3</v>
      </c>
      <c r="K39" s="18">
        <v>1.433E-3</v>
      </c>
      <c r="L39" s="18">
        <v>0.322075</v>
      </c>
      <c r="M39" s="8">
        <f t="shared" si="0"/>
        <v>-1.433E-3</v>
      </c>
    </row>
    <row r="40" spans="1:13" ht="17" x14ac:dyDescent="0.2">
      <c r="A40" s="159"/>
      <c r="B40" s="24" t="s">
        <v>507</v>
      </c>
      <c r="C40" s="137" t="s">
        <v>508</v>
      </c>
      <c r="D40" s="137">
        <v>126</v>
      </c>
      <c r="E40" s="18">
        <v>2.9221E-2</v>
      </c>
      <c r="F40" s="171">
        <v>3.0000000000000001E-6</v>
      </c>
      <c r="G40" s="18">
        <v>1E-4</v>
      </c>
      <c r="H40" s="137" t="s">
        <v>509</v>
      </c>
      <c r="I40" s="137">
        <v>202</v>
      </c>
      <c r="J40" s="18">
        <v>8.5902000000000006E-2</v>
      </c>
      <c r="K40" s="18">
        <v>2.5709999999999999E-3</v>
      </c>
      <c r="L40" s="18">
        <v>2.9925899999999998E-2</v>
      </c>
      <c r="M40" s="8">
        <f t="shared" si="0"/>
        <v>-2.568E-3</v>
      </c>
    </row>
    <row r="41" spans="1:13" ht="17" x14ac:dyDescent="0.2">
      <c r="A41" s="158" t="s">
        <v>510</v>
      </c>
      <c r="B41" s="23" t="s">
        <v>511</v>
      </c>
      <c r="C41" s="136" t="s">
        <v>512</v>
      </c>
      <c r="D41" s="136">
        <v>663</v>
      </c>
      <c r="E41" s="70">
        <v>5.156E-3</v>
      </c>
      <c r="F41" s="70">
        <v>1.9689999999999998E-3</v>
      </c>
      <c r="G41" s="70">
        <v>0.38191799999999998</v>
      </c>
      <c r="H41" s="136" t="s">
        <v>513</v>
      </c>
      <c r="I41" s="136">
        <v>680</v>
      </c>
      <c r="J41" s="70">
        <v>1.0756E-2</v>
      </c>
      <c r="K41" s="70">
        <v>9.8499999999999998E-4</v>
      </c>
      <c r="L41" s="70">
        <v>9.1572500000000001E-2</v>
      </c>
      <c r="M41" s="6">
        <f t="shared" si="0"/>
        <v>9.8399999999999985E-4</v>
      </c>
    </row>
    <row r="42" spans="1:13" ht="17" x14ac:dyDescent="0.2">
      <c r="A42" s="159"/>
      <c r="B42" s="24" t="s">
        <v>514</v>
      </c>
      <c r="C42" s="137" t="s">
        <v>515</v>
      </c>
      <c r="D42" s="137">
        <v>708</v>
      </c>
      <c r="E42" s="18">
        <v>3.7829999999999999E-3</v>
      </c>
      <c r="F42" s="18">
        <v>2.1299999999999999E-3</v>
      </c>
      <c r="G42" s="18">
        <v>0.56304600000000005</v>
      </c>
      <c r="H42" s="137" t="s">
        <v>516</v>
      </c>
      <c r="I42" s="137">
        <v>667</v>
      </c>
      <c r="J42" s="18">
        <v>1.7459999999999999E-3</v>
      </c>
      <c r="K42" s="18">
        <v>1.42E-3</v>
      </c>
      <c r="L42" s="18">
        <v>0.81354599999999999</v>
      </c>
      <c r="M42" s="8">
        <f t="shared" si="0"/>
        <v>7.0999999999999991E-4</v>
      </c>
    </row>
    <row r="43" spans="1:13" ht="17" x14ac:dyDescent="0.2">
      <c r="A43" s="159"/>
      <c r="B43" s="24" t="s">
        <v>517</v>
      </c>
      <c r="C43" s="137" t="s">
        <v>518</v>
      </c>
      <c r="D43" s="137">
        <v>963</v>
      </c>
      <c r="E43" s="18"/>
      <c r="F43" s="18"/>
      <c r="G43" s="18"/>
      <c r="H43" s="137" t="s">
        <v>519</v>
      </c>
      <c r="I43" s="137">
        <v>709</v>
      </c>
      <c r="J43" s="18"/>
      <c r="K43" s="18"/>
      <c r="L43" s="18"/>
      <c r="M43" s="8">
        <f t="shared" si="0"/>
        <v>0</v>
      </c>
    </row>
    <row r="44" spans="1:13" ht="17" x14ac:dyDescent="0.2">
      <c r="A44" s="159"/>
      <c r="B44" s="24" t="s">
        <v>520</v>
      </c>
      <c r="C44" s="137" t="s">
        <v>521</v>
      </c>
      <c r="D44" s="137">
        <v>494</v>
      </c>
      <c r="E44" s="18">
        <v>1.836E-3</v>
      </c>
      <c r="F44" s="18">
        <v>0</v>
      </c>
      <c r="G44" s="18">
        <v>1E-4</v>
      </c>
      <c r="H44" s="137" t="s">
        <v>522</v>
      </c>
      <c r="I44" s="137">
        <v>470</v>
      </c>
      <c r="J44" s="18">
        <v>5.6740000000000002E-3</v>
      </c>
      <c r="K44" s="171">
        <v>9.9999999999999995E-7</v>
      </c>
      <c r="L44" s="18">
        <v>1E-4</v>
      </c>
      <c r="M44" s="8">
        <f t="shared" si="0"/>
        <v>-9.9999999999999995E-7</v>
      </c>
    </row>
    <row r="45" spans="1:13" ht="17" x14ac:dyDescent="0.2">
      <c r="A45" s="159"/>
      <c r="B45" s="24" t="s">
        <v>523</v>
      </c>
      <c r="C45" s="137" t="s">
        <v>524</v>
      </c>
      <c r="D45" s="137">
        <v>1050</v>
      </c>
      <c r="E45" s="18">
        <v>0</v>
      </c>
      <c r="F45" s="18">
        <v>4.6200000000000001E-4</v>
      </c>
      <c r="G45" s="18">
        <v>999</v>
      </c>
      <c r="H45" s="137" t="s">
        <v>525</v>
      </c>
      <c r="I45" s="137">
        <v>1034</v>
      </c>
      <c r="J45" s="18">
        <v>8.4139999999999996E-3</v>
      </c>
      <c r="K45" s="18">
        <v>7.8100000000000001E-4</v>
      </c>
      <c r="L45" s="18">
        <v>9.2848799999999995E-2</v>
      </c>
      <c r="M45" s="8">
        <f t="shared" si="0"/>
        <v>-3.19E-4</v>
      </c>
    </row>
    <row r="46" spans="1:13" ht="17" x14ac:dyDescent="0.2">
      <c r="A46" s="159"/>
      <c r="B46" s="24" t="s">
        <v>526</v>
      </c>
      <c r="C46" s="137" t="s">
        <v>527</v>
      </c>
      <c r="D46" s="137">
        <v>872</v>
      </c>
      <c r="E46" s="18">
        <v>2.6830000000000001E-3</v>
      </c>
      <c r="F46" s="18">
        <v>1.7769999999999999E-3</v>
      </c>
      <c r="G46" s="18">
        <v>0.66230599999999995</v>
      </c>
      <c r="H46" s="137" t="s">
        <v>528</v>
      </c>
      <c r="I46" s="137">
        <v>949</v>
      </c>
      <c r="J46" s="18">
        <v>1.6008999999999999E-2</v>
      </c>
      <c r="K46" s="18">
        <v>2.6719999999999999E-3</v>
      </c>
      <c r="L46" s="18">
        <v>0.166881</v>
      </c>
      <c r="M46" s="8">
        <f t="shared" si="0"/>
        <v>-8.9499999999999996E-4</v>
      </c>
    </row>
    <row r="47" spans="1:13" ht="17" x14ac:dyDescent="0.2">
      <c r="A47" s="159"/>
      <c r="B47" s="24" t="s">
        <v>529</v>
      </c>
      <c r="C47" s="137" t="s">
        <v>530</v>
      </c>
      <c r="D47" s="137">
        <v>547</v>
      </c>
      <c r="E47" s="18">
        <v>3.4190000000000002E-3</v>
      </c>
      <c r="F47" s="18">
        <v>0</v>
      </c>
      <c r="G47" s="18">
        <v>1E-4</v>
      </c>
      <c r="H47" s="137" t="s">
        <v>531</v>
      </c>
      <c r="I47" s="137">
        <v>547</v>
      </c>
      <c r="J47" s="18">
        <v>1.728E-2</v>
      </c>
      <c r="K47" s="18">
        <v>1.279E-3</v>
      </c>
      <c r="L47" s="18">
        <v>7.4032500000000001E-2</v>
      </c>
      <c r="M47" s="8">
        <f t="shared" si="0"/>
        <v>-1.279E-3</v>
      </c>
    </row>
    <row r="48" spans="1:13" ht="17" x14ac:dyDescent="0.2">
      <c r="A48" s="159"/>
      <c r="B48" s="24" t="s">
        <v>532</v>
      </c>
      <c r="C48" s="137" t="s">
        <v>533</v>
      </c>
      <c r="D48" s="137">
        <v>542</v>
      </c>
      <c r="E48" s="18">
        <v>3.1700000000000001E-3</v>
      </c>
      <c r="F48" s="18">
        <v>1.913E-3</v>
      </c>
      <c r="G48" s="18">
        <v>0.60356200000000004</v>
      </c>
      <c r="H48" s="137" t="s">
        <v>534</v>
      </c>
      <c r="I48" s="137">
        <v>542</v>
      </c>
      <c r="J48" s="18">
        <v>4.0980000000000001E-3</v>
      </c>
      <c r="K48" s="18">
        <v>3.803E-3</v>
      </c>
      <c r="L48" s="18">
        <v>0.92801699999999998</v>
      </c>
      <c r="M48" s="8">
        <f t="shared" si="0"/>
        <v>-1.89E-3</v>
      </c>
    </row>
    <row r="49" spans="1:13" ht="17" x14ac:dyDescent="0.2">
      <c r="A49" s="159"/>
      <c r="B49" s="24" t="s">
        <v>535</v>
      </c>
      <c r="C49" s="137" t="s">
        <v>536</v>
      </c>
      <c r="D49" s="137">
        <v>521</v>
      </c>
      <c r="E49" s="18">
        <v>5.3759999999999997E-3</v>
      </c>
      <c r="F49" s="171">
        <v>9.9999999999999995E-7</v>
      </c>
      <c r="G49" s="18">
        <v>1E-4</v>
      </c>
      <c r="H49" s="137" t="s">
        <v>537</v>
      </c>
      <c r="I49" s="137">
        <v>279</v>
      </c>
      <c r="J49" s="171">
        <v>1.9999999999999999E-6</v>
      </c>
      <c r="K49" s="18">
        <v>2.3180000000000002E-3</v>
      </c>
      <c r="L49" s="18">
        <v>999</v>
      </c>
      <c r="M49" s="8">
        <f t="shared" si="0"/>
        <v>-2.317E-3</v>
      </c>
    </row>
    <row r="50" spans="1:13" ht="17" x14ac:dyDescent="0.2">
      <c r="A50" s="159"/>
      <c r="B50" s="24" t="s">
        <v>538</v>
      </c>
      <c r="C50" s="137" t="s">
        <v>539</v>
      </c>
      <c r="D50" s="137">
        <v>521</v>
      </c>
      <c r="E50" s="18">
        <v>4.1260000000000003E-3</v>
      </c>
      <c r="F50" s="18">
        <v>0</v>
      </c>
      <c r="G50" s="18">
        <v>1E-4</v>
      </c>
      <c r="H50" s="137" t="s">
        <v>540</v>
      </c>
      <c r="I50" s="137">
        <v>507</v>
      </c>
      <c r="J50" s="18">
        <v>8.3160000000000005E-3</v>
      </c>
      <c r="K50" s="18">
        <v>3.006E-3</v>
      </c>
      <c r="L50" s="18">
        <v>0.36141699999999999</v>
      </c>
      <c r="M50" s="8">
        <f t="shared" si="0"/>
        <v>-3.006E-3</v>
      </c>
    </row>
    <row r="51" spans="1:13" ht="17" x14ac:dyDescent="0.2">
      <c r="A51" s="159"/>
      <c r="B51" s="24" t="s">
        <v>541</v>
      </c>
      <c r="C51" s="137" t="s">
        <v>542</v>
      </c>
      <c r="D51" s="137">
        <v>653</v>
      </c>
      <c r="E51" s="18">
        <v>1.9789999999999999E-3</v>
      </c>
      <c r="F51" s="18">
        <v>0</v>
      </c>
      <c r="G51" s="18">
        <v>1E-4</v>
      </c>
      <c r="H51" s="137" t="s">
        <v>543</v>
      </c>
      <c r="I51" s="137">
        <v>653</v>
      </c>
      <c r="J51" s="18">
        <v>3.4707000000000002E-2</v>
      </c>
      <c r="K51" s="18">
        <v>3.6080000000000001E-3</v>
      </c>
      <c r="L51" s="18">
        <v>0.10395</v>
      </c>
      <c r="M51" s="8">
        <f t="shared" si="0"/>
        <v>-3.6080000000000001E-3</v>
      </c>
    </row>
    <row r="52" spans="1:13" ht="17" x14ac:dyDescent="0.2">
      <c r="A52" s="159"/>
      <c r="B52" s="24" t="s">
        <v>544</v>
      </c>
      <c r="C52" s="137" t="s">
        <v>545</v>
      </c>
      <c r="D52" s="137">
        <v>709</v>
      </c>
      <c r="E52" s="18">
        <v>3.8560000000000001E-3</v>
      </c>
      <c r="F52" s="18">
        <v>0</v>
      </c>
      <c r="G52" s="18">
        <v>1E-4</v>
      </c>
      <c r="H52" s="137" t="s">
        <v>546</v>
      </c>
      <c r="I52" s="137">
        <v>711</v>
      </c>
      <c r="J52" s="18">
        <v>6.7299999999999999E-2</v>
      </c>
      <c r="K52" s="18">
        <v>2.3147000000000001E-2</v>
      </c>
      <c r="L52" s="18">
        <v>0.34393699999999999</v>
      </c>
      <c r="M52" s="8">
        <f t="shared" si="0"/>
        <v>-2.3147000000000001E-2</v>
      </c>
    </row>
    <row r="53" spans="1:13" ht="17" x14ac:dyDescent="0.2">
      <c r="A53" s="159"/>
      <c r="B53" s="24" t="s">
        <v>547</v>
      </c>
      <c r="C53" s="137" t="s">
        <v>548</v>
      </c>
      <c r="D53" s="137">
        <v>1008</v>
      </c>
      <c r="E53" s="18">
        <v>4.1380000000000002E-3</v>
      </c>
      <c r="F53" s="18">
        <v>6.9999999999999999E-4</v>
      </c>
      <c r="G53" s="18">
        <v>0.169049</v>
      </c>
      <c r="H53" s="137" t="s">
        <v>549</v>
      </c>
      <c r="I53" s="137">
        <v>976</v>
      </c>
      <c r="J53" s="18">
        <v>6.4978999999999995E-2</v>
      </c>
      <c r="K53" s="18">
        <v>3.5771999999999998E-2</v>
      </c>
      <c r="L53" s="18">
        <v>0.55051000000000005</v>
      </c>
      <c r="M53" s="8">
        <f t="shared" si="0"/>
        <v>-3.5071999999999999E-2</v>
      </c>
    </row>
    <row r="54" spans="1:13" ht="17" x14ac:dyDescent="0.2">
      <c r="A54" s="159"/>
      <c r="B54" s="24" t="s">
        <v>550</v>
      </c>
      <c r="C54" s="137" t="s">
        <v>551</v>
      </c>
      <c r="D54" s="137">
        <v>515</v>
      </c>
      <c r="E54" s="18"/>
      <c r="F54" s="18"/>
      <c r="G54" s="18"/>
      <c r="H54" s="137" t="s">
        <v>552</v>
      </c>
      <c r="I54" s="137">
        <v>513</v>
      </c>
      <c r="J54" s="18"/>
      <c r="K54" s="18"/>
      <c r="L54" s="18"/>
      <c r="M54" s="8"/>
    </row>
    <row r="55" spans="1:13" ht="17" x14ac:dyDescent="0.2">
      <c r="A55" s="159"/>
      <c r="B55" s="24" t="s">
        <v>553</v>
      </c>
      <c r="C55" s="137" t="s">
        <v>554</v>
      </c>
      <c r="D55" s="137">
        <v>449</v>
      </c>
      <c r="E55" s="18"/>
      <c r="F55" s="18"/>
      <c r="G55" s="18"/>
      <c r="H55" s="137" t="s">
        <v>555</v>
      </c>
      <c r="I55" s="137">
        <v>449</v>
      </c>
      <c r="J55" s="18"/>
      <c r="K55" s="18"/>
      <c r="L55" s="18"/>
      <c r="M55" s="8"/>
    </row>
    <row r="56" spans="1:13" ht="17" x14ac:dyDescent="0.2">
      <c r="A56" s="160"/>
      <c r="B56" s="26" t="s">
        <v>556</v>
      </c>
      <c r="C56" s="138" t="s">
        <v>557</v>
      </c>
      <c r="D56" s="138">
        <v>533</v>
      </c>
      <c r="E56" s="69"/>
      <c r="F56" s="69"/>
      <c r="G56" s="69"/>
      <c r="H56" s="138" t="s">
        <v>558</v>
      </c>
      <c r="I56" s="138">
        <v>530</v>
      </c>
      <c r="J56" s="69"/>
      <c r="K56" s="69"/>
      <c r="L56" s="69"/>
      <c r="M56" s="17"/>
    </row>
    <row r="57" spans="1:13" ht="18" x14ac:dyDescent="0.2">
      <c r="A57" s="156" t="s">
        <v>722</v>
      </c>
      <c r="B57" s="156"/>
      <c r="C57" s="156"/>
      <c r="D57" s="156"/>
      <c r="E57" s="156"/>
      <c r="F57" s="156"/>
      <c r="G57" s="156"/>
      <c r="H57" s="156"/>
      <c r="I57" s="156"/>
      <c r="J57" s="156"/>
      <c r="K57" s="156"/>
      <c r="L57" s="156"/>
      <c r="M57" s="156"/>
    </row>
    <row r="58" spans="1:13" ht="18" x14ac:dyDescent="0.2">
      <c r="A58" s="175" t="s">
        <v>723</v>
      </c>
      <c r="B58" s="175"/>
      <c r="C58" s="175"/>
      <c r="D58" s="175"/>
      <c r="E58" s="175"/>
      <c r="F58" s="175"/>
      <c r="G58" s="175"/>
      <c r="H58" s="175"/>
      <c r="I58" s="175"/>
      <c r="J58" s="175"/>
      <c r="K58" s="175"/>
      <c r="L58" s="175"/>
      <c r="M58" s="175"/>
    </row>
  </sheetData>
  <mergeCells count="8">
    <mergeCell ref="A57:M57"/>
    <mergeCell ref="A58:M58"/>
    <mergeCell ref="A41:A56"/>
    <mergeCell ref="A3:A14"/>
    <mergeCell ref="A15:A25"/>
    <mergeCell ref="A26:A31"/>
    <mergeCell ref="A32:A34"/>
    <mergeCell ref="A36:A40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F21FA-AF5E-6C4D-8EE1-AC0097BF5A2B}">
  <dimension ref="A1:G334"/>
  <sheetViews>
    <sheetView topLeftCell="A324" zoomScale="112" workbookViewId="0">
      <selection activeCell="B284" sqref="B284"/>
    </sheetView>
  </sheetViews>
  <sheetFormatPr baseColWidth="10" defaultRowHeight="16" x14ac:dyDescent="0.2"/>
  <cols>
    <col min="1" max="1" width="21.5" bestFit="1" customWidth="1"/>
    <col min="2" max="2" width="69" bestFit="1" customWidth="1"/>
    <col min="3" max="3" width="13.6640625" bestFit="1" customWidth="1"/>
    <col min="4" max="5" width="9.33203125" bestFit="1" customWidth="1"/>
    <col min="6" max="6" width="38.6640625" bestFit="1" customWidth="1"/>
    <col min="7" max="7" width="31" bestFit="1" customWidth="1"/>
  </cols>
  <sheetData>
    <row r="1" spans="1:7" ht="17" thickBot="1" x14ac:dyDescent="0.25">
      <c r="A1" s="163" t="s">
        <v>718</v>
      </c>
      <c r="B1" s="163"/>
      <c r="C1" s="163"/>
      <c r="D1" s="163"/>
      <c r="E1" s="163"/>
      <c r="F1" s="163"/>
      <c r="G1" s="163"/>
    </row>
    <row r="2" spans="1:7" ht="19" thickTop="1" x14ac:dyDescent="0.2">
      <c r="A2" s="1" t="s">
        <v>1</v>
      </c>
      <c r="B2" s="1" t="s">
        <v>0</v>
      </c>
      <c r="C2" s="1" t="s">
        <v>2</v>
      </c>
      <c r="D2" s="2" t="s">
        <v>3</v>
      </c>
      <c r="E2" s="2" t="s">
        <v>4</v>
      </c>
      <c r="F2" s="2" t="s">
        <v>5</v>
      </c>
      <c r="G2" s="1" t="s">
        <v>6</v>
      </c>
    </row>
    <row r="3" spans="1:7" x14ac:dyDescent="0.2">
      <c r="A3" s="158" t="s">
        <v>8</v>
      </c>
      <c r="B3" s="3" t="s">
        <v>7</v>
      </c>
      <c r="C3" s="5">
        <v>2958314</v>
      </c>
      <c r="D3" s="4">
        <v>0.28960000000000002</v>
      </c>
      <c r="E3" s="6">
        <v>0.33179999999999998</v>
      </c>
      <c r="F3" s="3" t="s">
        <v>9</v>
      </c>
      <c r="G3" s="3" t="s">
        <v>10</v>
      </c>
    </row>
    <row r="4" spans="1:7" x14ac:dyDescent="0.2">
      <c r="A4" s="164"/>
      <c r="B4" s="3" t="s">
        <v>11</v>
      </c>
      <c r="C4" s="7">
        <v>251754</v>
      </c>
      <c r="D4" s="3">
        <v>0.27839999999999998</v>
      </c>
      <c r="E4" s="8">
        <v>0.31850000000000001</v>
      </c>
      <c r="F4" s="3" t="s">
        <v>12</v>
      </c>
      <c r="G4" s="159"/>
    </row>
    <row r="5" spans="1:7" x14ac:dyDescent="0.2">
      <c r="A5" s="164"/>
      <c r="B5" s="3" t="s">
        <v>13</v>
      </c>
      <c r="C5" s="7">
        <v>85356</v>
      </c>
      <c r="D5" s="3">
        <v>0.35170000000000001</v>
      </c>
      <c r="E5" s="8">
        <v>0.36870000000000003</v>
      </c>
      <c r="F5" s="3" t="s">
        <v>14</v>
      </c>
      <c r="G5" s="159"/>
    </row>
    <row r="6" spans="1:7" x14ac:dyDescent="0.2">
      <c r="A6" s="164"/>
      <c r="B6" s="3" t="s">
        <v>15</v>
      </c>
      <c r="C6" s="7">
        <v>17337</v>
      </c>
      <c r="D6" s="3">
        <v>0.27929999999999999</v>
      </c>
      <c r="E6" s="8">
        <v>0.3498</v>
      </c>
      <c r="F6" s="3" t="s">
        <v>16</v>
      </c>
      <c r="G6" s="159"/>
    </row>
    <row r="7" spans="1:7" x14ac:dyDescent="0.2">
      <c r="A7" s="164"/>
      <c r="B7" s="3" t="s">
        <v>17</v>
      </c>
      <c r="C7" s="7">
        <v>365753</v>
      </c>
      <c r="D7" s="3">
        <v>0.27910000000000001</v>
      </c>
      <c r="E7" s="8">
        <v>0.32190000000000002</v>
      </c>
      <c r="F7" s="3" t="s">
        <v>18</v>
      </c>
      <c r="G7" s="159"/>
    </row>
    <row r="8" spans="1:7" x14ac:dyDescent="0.2">
      <c r="A8" s="164"/>
      <c r="B8" s="3" t="s">
        <v>19</v>
      </c>
      <c r="C8" s="7">
        <v>87540</v>
      </c>
      <c r="D8" s="3">
        <v>0.28949999999999998</v>
      </c>
      <c r="E8" s="8">
        <v>0.35549999999999998</v>
      </c>
      <c r="F8" s="3" t="s">
        <v>20</v>
      </c>
      <c r="G8" s="159"/>
    </row>
    <row r="9" spans="1:7" x14ac:dyDescent="0.2">
      <c r="A9" s="164"/>
      <c r="B9" s="3" t="s">
        <v>21</v>
      </c>
      <c r="C9" s="7">
        <v>15198</v>
      </c>
      <c r="D9" s="3">
        <v>0.30470000000000003</v>
      </c>
      <c r="E9" s="8">
        <v>0.36120000000000002</v>
      </c>
      <c r="F9" s="3" t="s">
        <v>22</v>
      </c>
      <c r="G9" s="159"/>
    </row>
    <row r="10" spans="1:7" x14ac:dyDescent="0.2">
      <c r="A10" s="164"/>
      <c r="B10" s="3" t="s">
        <v>23</v>
      </c>
      <c r="C10" s="7">
        <v>453293</v>
      </c>
      <c r="D10" s="3">
        <v>0.28120000000000001</v>
      </c>
      <c r="E10" s="8">
        <v>0.32829999999999998</v>
      </c>
      <c r="F10" s="3" t="s">
        <v>24</v>
      </c>
      <c r="G10" s="159"/>
    </row>
    <row r="11" spans="1:7" x14ac:dyDescent="0.2">
      <c r="A11" s="164"/>
      <c r="B11" s="3" t="s">
        <v>25</v>
      </c>
      <c r="C11" s="7">
        <v>32535</v>
      </c>
      <c r="D11" s="3">
        <v>0.2903</v>
      </c>
      <c r="E11" s="8">
        <v>0.35460000000000003</v>
      </c>
      <c r="F11" s="3" t="s">
        <v>26</v>
      </c>
      <c r="G11" s="159"/>
    </row>
    <row r="12" spans="1:7" x14ac:dyDescent="0.2">
      <c r="A12" s="164"/>
      <c r="B12" s="3" t="s">
        <v>27</v>
      </c>
      <c r="C12" s="7">
        <v>337110</v>
      </c>
      <c r="D12" s="3">
        <v>0.29870000000000002</v>
      </c>
      <c r="E12" s="8">
        <v>0.33040000000000003</v>
      </c>
      <c r="F12" s="3" t="s">
        <v>28</v>
      </c>
      <c r="G12" s="159"/>
    </row>
    <row r="13" spans="1:7" x14ac:dyDescent="0.2">
      <c r="A13" s="164"/>
      <c r="B13" s="3" t="s">
        <v>29</v>
      </c>
      <c r="C13" s="7">
        <v>7828</v>
      </c>
      <c r="D13" s="3">
        <v>0.33839999999999998</v>
      </c>
      <c r="E13" s="8">
        <v>0.46560000000000001</v>
      </c>
      <c r="F13" s="3" t="s">
        <v>30</v>
      </c>
      <c r="G13" s="159"/>
    </row>
    <row r="14" spans="1:7" x14ac:dyDescent="0.2">
      <c r="A14" s="164"/>
      <c r="B14" s="3" t="s">
        <v>31</v>
      </c>
      <c r="C14" s="7">
        <v>251</v>
      </c>
      <c r="D14" s="3">
        <v>1E-4</v>
      </c>
      <c r="E14" s="8">
        <v>0.28589999999999999</v>
      </c>
      <c r="F14" s="3" t="s">
        <v>32</v>
      </c>
      <c r="G14" s="159"/>
    </row>
    <row r="15" spans="1:7" x14ac:dyDescent="0.2">
      <c r="A15" s="164"/>
      <c r="B15" s="3" t="s">
        <v>33</v>
      </c>
      <c r="C15" s="7">
        <v>11131</v>
      </c>
      <c r="D15" s="3">
        <v>0.31929999999999997</v>
      </c>
      <c r="E15" s="8">
        <v>0.44340000000000002</v>
      </c>
      <c r="F15" s="3" t="s">
        <v>34</v>
      </c>
      <c r="G15" s="159"/>
    </row>
    <row r="16" spans="1:7" x14ac:dyDescent="0.2">
      <c r="A16" s="164"/>
      <c r="B16" s="3" t="s">
        <v>35</v>
      </c>
      <c r="C16" s="7">
        <v>6205</v>
      </c>
      <c r="D16" s="3">
        <v>0.26490000000000002</v>
      </c>
      <c r="E16" s="8">
        <v>0.41830000000000001</v>
      </c>
      <c r="F16" s="3" t="s">
        <v>36</v>
      </c>
      <c r="G16" s="159"/>
    </row>
    <row r="17" spans="1:7" x14ac:dyDescent="0.2">
      <c r="A17" s="164"/>
      <c r="B17" s="3" t="s">
        <v>37</v>
      </c>
      <c r="C17" s="7">
        <v>4926</v>
      </c>
      <c r="D17" s="3">
        <v>0.38219999999999998</v>
      </c>
      <c r="E17" s="8">
        <v>0.49399999999999999</v>
      </c>
      <c r="F17" s="3" t="s">
        <v>38</v>
      </c>
      <c r="G17" s="159"/>
    </row>
    <row r="18" spans="1:7" x14ac:dyDescent="0.2">
      <c r="A18" s="164"/>
      <c r="B18" s="3" t="s">
        <v>39</v>
      </c>
      <c r="C18" s="7">
        <v>5955</v>
      </c>
      <c r="D18" s="3">
        <v>0.15409999999999999</v>
      </c>
      <c r="E18" s="8">
        <v>0.22140000000000001</v>
      </c>
      <c r="F18" s="3" t="s">
        <v>40</v>
      </c>
      <c r="G18" s="159"/>
    </row>
    <row r="19" spans="1:7" x14ac:dyDescent="0.2">
      <c r="A19" s="164"/>
      <c r="B19" s="3" t="s">
        <v>41</v>
      </c>
      <c r="C19" s="7">
        <v>3150</v>
      </c>
      <c r="D19" s="3">
        <v>0.1326</v>
      </c>
      <c r="E19" s="8">
        <v>0.25600000000000001</v>
      </c>
      <c r="F19" s="3" t="s">
        <v>42</v>
      </c>
      <c r="G19" s="159"/>
    </row>
    <row r="20" spans="1:7" x14ac:dyDescent="0.2">
      <c r="A20" s="164"/>
      <c r="B20" s="3" t="s">
        <v>43</v>
      </c>
      <c r="C20" s="7">
        <v>1303</v>
      </c>
      <c r="D20" s="3">
        <v>0.22140000000000001</v>
      </c>
      <c r="E20" s="8">
        <v>9.11E-2</v>
      </c>
      <c r="F20" s="3" t="s">
        <v>44</v>
      </c>
      <c r="G20" s="159"/>
    </row>
    <row r="21" spans="1:7" x14ac:dyDescent="0.2">
      <c r="A21" s="164"/>
      <c r="B21" s="3" t="s">
        <v>45</v>
      </c>
      <c r="C21" s="7">
        <v>163</v>
      </c>
      <c r="D21" s="3">
        <v>1E-4</v>
      </c>
      <c r="E21" s="8">
        <v>0.3392</v>
      </c>
      <c r="F21" s="3" t="s">
        <v>46</v>
      </c>
      <c r="G21" s="159"/>
    </row>
    <row r="22" spans="1:7" x14ac:dyDescent="0.2">
      <c r="A22" s="164"/>
      <c r="B22" s="3" t="s">
        <v>47</v>
      </c>
      <c r="C22" s="7">
        <v>1339</v>
      </c>
      <c r="D22" s="3">
        <v>0.17799999999999999</v>
      </c>
      <c r="E22" s="8">
        <v>0.21110000000000001</v>
      </c>
      <c r="F22" s="3" t="s">
        <v>48</v>
      </c>
      <c r="G22" s="159"/>
    </row>
    <row r="23" spans="1:7" x14ac:dyDescent="0.2">
      <c r="A23" s="164"/>
      <c r="B23" s="3" t="s">
        <v>49</v>
      </c>
      <c r="C23" s="7">
        <v>41287</v>
      </c>
      <c r="D23" s="3">
        <v>0.371</v>
      </c>
      <c r="E23" s="8">
        <v>0.35659999999999997</v>
      </c>
      <c r="F23" s="3" t="s">
        <v>50</v>
      </c>
      <c r="G23" s="159"/>
    </row>
    <row r="24" spans="1:7" x14ac:dyDescent="0.2">
      <c r="A24" s="164"/>
      <c r="B24" s="3" t="s">
        <v>51</v>
      </c>
      <c r="C24" s="7">
        <v>10185</v>
      </c>
      <c r="D24" s="3">
        <v>0.47949999999999998</v>
      </c>
      <c r="E24" s="8">
        <v>0.46600000000000003</v>
      </c>
      <c r="F24" s="3" t="s">
        <v>52</v>
      </c>
      <c r="G24" s="159"/>
    </row>
    <row r="25" spans="1:7" x14ac:dyDescent="0.2">
      <c r="A25" s="164"/>
      <c r="B25" s="3" t="s">
        <v>53</v>
      </c>
      <c r="C25" s="7">
        <v>1969</v>
      </c>
      <c r="D25" s="3">
        <v>0.73170000000000002</v>
      </c>
      <c r="E25" s="8">
        <v>0.40960000000000002</v>
      </c>
      <c r="F25" s="3" t="s">
        <v>54</v>
      </c>
      <c r="G25" s="159"/>
    </row>
    <row r="26" spans="1:7" x14ac:dyDescent="0.2">
      <c r="A26" s="164"/>
      <c r="B26" s="3" t="s">
        <v>55</v>
      </c>
      <c r="C26" s="7">
        <v>1994</v>
      </c>
      <c r="D26" s="3">
        <v>0.25829999999999997</v>
      </c>
      <c r="E26" s="8">
        <v>0.64080000000000004</v>
      </c>
      <c r="F26" s="3" t="s">
        <v>56</v>
      </c>
      <c r="G26" s="159"/>
    </row>
    <row r="27" spans="1:7" x14ac:dyDescent="0.2">
      <c r="A27" s="164"/>
      <c r="B27" s="3" t="s">
        <v>57</v>
      </c>
      <c r="C27" s="7">
        <v>2848</v>
      </c>
      <c r="D27" s="3">
        <v>0.20699999999999999</v>
      </c>
      <c r="E27" s="8">
        <v>0.45929999999999999</v>
      </c>
      <c r="F27" s="3" t="s">
        <v>58</v>
      </c>
      <c r="G27" s="159"/>
    </row>
    <row r="28" spans="1:7" x14ac:dyDescent="0.2">
      <c r="A28" s="164"/>
      <c r="B28" s="3" t="s">
        <v>59</v>
      </c>
      <c r="C28" s="7">
        <v>383</v>
      </c>
      <c r="D28" s="3">
        <v>0.24049999999999999</v>
      </c>
      <c r="E28" s="8">
        <v>0.38550000000000001</v>
      </c>
      <c r="F28" s="3" t="s">
        <v>60</v>
      </c>
      <c r="G28" s="159"/>
    </row>
    <row r="29" spans="1:7" x14ac:dyDescent="0.2">
      <c r="A29" s="164"/>
      <c r="B29" s="3" t="s">
        <v>61</v>
      </c>
      <c r="C29" s="7">
        <v>1537</v>
      </c>
      <c r="D29" s="3">
        <v>0.95120000000000005</v>
      </c>
      <c r="E29" s="8">
        <v>1.0639000000000001</v>
      </c>
      <c r="F29" s="3" t="s">
        <v>62</v>
      </c>
      <c r="G29" s="159"/>
    </row>
    <row r="30" spans="1:7" x14ac:dyDescent="0.2">
      <c r="A30" s="164"/>
      <c r="B30" s="3" t="s">
        <v>63</v>
      </c>
      <c r="C30" s="7">
        <v>1324</v>
      </c>
      <c r="D30" s="3">
        <v>0.65200000000000002</v>
      </c>
      <c r="E30" s="8">
        <v>0.1017</v>
      </c>
      <c r="F30" s="9" t="s">
        <v>64</v>
      </c>
      <c r="G30" s="159"/>
    </row>
    <row r="31" spans="1:7" x14ac:dyDescent="0.2">
      <c r="A31" s="164"/>
      <c r="B31" s="3" t="s">
        <v>65</v>
      </c>
      <c r="C31" s="7">
        <v>9307</v>
      </c>
      <c r="D31" s="3">
        <v>0.22720000000000001</v>
      </c>
      <c r="E31" s="8">
        <v>0.2601</v>
      </c>
      <c r="F31" s="3" t="s">
        <v>66</v>
      </c>
      <c r="G31" s="159"/>
    </row>
    <row r="32" spans="1:7" x14ac:dyDescent="0.2">
      <c r="A32" s="164"/>
      <c r="B32" s="3" t="s">
        <v>67</v>
      </c>
      <c r="C32" s="7">
        <v>533815</v>
      </c>
      <c r="D32" s="3">
        <v>0.29880000000000001</v>
      </c>
      <c r="E32" s="8">
        <v>0.32940000000000003</v>
      </c>
      <c r="F32" s="3" t="s">
        <v>68</v>
      </c>
      <c r="G32" s="159"/>
    </row>
    <row r="33" spans="1:7" x14ac:dyDescent="0.2">
      <c r="A33" s="164"/>
      <c r="B33" s="3" t="s">
        <v>69</v>
      </c>
      <c r="C33" s="7">
        <v>143293</v>
      </c>
      <c r="D33" s="3">
        <v>0.3251</v>
      </c>
      <c r="E33" s="8">
        <v>0.35449999999999998</v>
      </c>
      <c r="F33" s="3" t="s">
        <v>70</v>
      </c>
      <c r="G33" s="159"/>
    </row>
    <row r="34" spans="1:7" x14ac:dyDescent="0.2">
      <c r="A34" s="164"/>
      <c r="B34" s="3" t="s">
        <v>71</v>
      </c>
      <c r="C34" s="7">
        <v>390522</v>
      </c>
      <c r="D34" s="3">
        <v>0.28839999999999999</v>
      </c>
      <c r="E34" s="8">
        <v>0.32040000000000002</v>
      </c>
      <c r="F34" s="3" t="s">
        <v>72</v>
      </c>
      <c r="G34" s="159"/>
    </row>
    <row r="35" spans="1:7" x14ac:dyDescent="0.2">
      <c r="A35" s="164"/>
      <c r="B35" s="3" t="s">
        <v>73</v>
      </c>
      <c r="C35" s="7">
        <v>495</v>
      </c>
      <c r="D35" s="3">
        <v>0.61439999999999995</v>
      </c>
      <c r="E35" s="8">
        <v>1.0327</v>
      </c>
      <c r="F35" s="3" t="s">
        <v>74</v>
      </c>
      <c r="G35" s="159"/>
    </row>
    <row r="36" spans="1:7" x14ac:dyDescent="0.2">
      <c r="A36" s="164"/>
      <c r="B36" s="3" t="s">
        <v>75</v>
      </c>
      <c r="C36" s="7">
        <v>4851</v>
      </c>
      <c r="D36" s="3">
        <v>0.1409</v>
      </c>
      <c r="E36" s="8">
        <v>0.47899999999999998</v>
      </c>
      <c r="F36" s="10" t="s">
        <v>76</v>
      </c>
      <c r="G36" s="159"/>
    </row>
    <row r="37" spans="1:7" x14ac:dyDescent="0.2">
      <c r="A37" s="164"/>
      <c r="B37" s="3" t="s">
        <v>77</v>
      </c>
      <c r="C37" s="7">
        <v>3385</v>
      </c>
      <c r="D37" s="3">
        <v>0.14990000000000001</v>
      </c>
      <c r="E37" s="8">
        <v>0.46079999999999999</v>
      </c>
      <c r="F37" s="10" t="s">
        <v>78</v>
      </c>
      <c r="G37" s="159"/>
    </row>
    <row r="38" spans="1:7" x14ac:dyDescent="0.2">
      <c r="A38" s="164"/>
      <c r="B38" s="3" t="s">
        <v>79</v>
      </c>
      <c r="C38" s="7">
        <v>1466</v>
      </c>
      <c r="D38" s="3">
        <v>0.11020000000000001</v>
      </c>
      <c r="E38" s="8">
        <v>0.52580000000000005</v>
      </c>
      <c r="F38" s="10" t="s">
        <v>80</v>
      </c>
      <c r="G38" s="159"/>
    </row>
    <row r="39" spans="1:7" x14ac:dyDescent="0.2">
      <c r="A39" s="164"/>
      <c r="B39" s="3" t="s">
        <v>81</v>
      </c>
      <c r="C39" s="7">
        <v>2014</v>
      </c>
      <c r="D39" s="3">
        <v>0.37759999999999999</v>
      </c>
      <c r="E39" s="8">
        <v>0.33429999999999999</v>
      </c>
      <c r="F39" s="3" t="s">
        <v>82</v>
      </c>
      <c r="G39" s="159"/>
    </row>
    <row r="40" spans="1:7" x14ac:dyDescent="0.2">
      <c r="A40" s="164"/>
      <c r="B40" s="3" t="s">
        <v>83</v>
      </c>
      <c r="C40" s="7">
        <v>8171</v>
      </c>
      <c r="D40" s="3">
        <v>0.26989999999999997</v>
      </c>
      <c r="E40" s="8">
        <v>0.44090000000000001</v>
      </c>
      <c r="F40" s="3" t="s">
        <v>84</v>
      </c>
      <c r="G40" s="159"/>
    </row>
    <row r="41" spans="1:7" x14ac:dyDescent="0.2">
      <c r="A41" s="164"/>
      <c r="B41" s="3" t="s">
        <v>85</v>
      </c>
      <c r="C41" s="7">
        <v>7838</v>
      </c>
      <c r="D41" s="3">
        <v>0.32440000000000002</v>
      </c>
      <c r="E41" s="8">
        <v>0.24809999999999999</v>
      </c>
      <c r="F41" s="3" t="s">
        <v>86</v>
      </c>
      <c r="G41" s="159"/>
    </row>
    <row r="42" spans="1:7" x14ac:dyDescent="0.2">
      <c r="A42" s="164"/>
      <c r="B42" s="3" t="s">
        <v>87</v>
      </c>
      <c r="C42" s="7">
        <v>461</v>
      </c>
      <c r="D42" s="3">
        <v>6.2600000000000003E-2</v>
      </c>
      <c r="E42" s="8">
        <v>0.52259999999999995</v>
      </c>
      <c r="F42" s="3" t="s">
        <v>88</v>
      </c>
      <c r="G42" s="159"/>
    </row>
    <row r="43" spans="1:7" x14ac:dyDescent="0.2">
      <c r="A43" s="164"/>
      <c r="B43" s="3" t="s">
        <v>89</v>
      </c>
      <c r="C43" s="7">
        <v>230</v>
      </c>
      <c r="D43" s="3">
        <v>1E-4</v>
      </c>
      <c r="E43" s="8">
        <v>13.12</v>
      </c>
      <c r="F43" s="3" t="s">
        <v>90</v>
      </c>
      <c r="G43" s="159"/>
    </row>
    <row r="44" spans="1:7" x14ac:dyDescent="0.2">
      <c r="A44" s="164"/>
      <c r="B44" s="3" t="s">
        <v>91</v>
      </c>
      <c r="C44" s="7">
        <v>3317</v>
      </c>
      <c r="D44" s="3">
        <v>0.42880000000000001</v>
      </c>
      <c r="E44" s="8">
        <v>0.23669999999999999</v>
      </c>
      <c r="F44" s="9" t="s">
        <v>92</v>
      </c>
      <c r="G44" s="159"/>
    </row>
    <row r="45" spans="1:7" x14ac:dyDescent="0.2">
      <c r="A45" s="164"/>
      <c r="B45" s="3" t="s">
        <v>93</v>
      </c>
      <c r="C45" s="7">
        <v>1896</v>
      </c>
      <c r="D45" s="3">
        <v>4.5499999999999999E-2</v>
      </c>
      <c r="E45" s="8">
        <v>0.30909999999999999</v>
      </c>
      <c r="F45" s="10" t="s">
        <v>94</v>
      </c>
      <c r="G45" s="159"/>
    </row>
    <row r="46" spans="1:7" x14ac:dyDescent="0.2">
      <c r="A46" s="164"/>
      <c r="B46" s="3" t="s">
        <v>95</v>
      </c>
      <c r="C46" s="7">
        <v>1934</v>
      </c>
      <c r="D46" s="3">
        <v>0.23549999999999999</v>
      </c>
      <c r="E46" s="8">
        <v>0.1143</v>
      </c>
      <c r="F46" s="3" t="s">
        <v>96</v>
      </c>
      <c r="G46" s="159"/>
    </row>
    <row r="47" spans="1:7" x14ac:dyDescent="0.2">
      <c r="A47" s="164"/>
      <c r="B47" s="3" t="s">
        <v>97</v>
      </c>
      <c r="C47" s="7" t="s">
        <v>98</v>
      </c>
      <c r="D47" s="3" t="s">
        <v>98</v>
      </c>
      <c r="E47" s="8" t="s">
        <v>98</v>
      </c>
      <c r="F47" s="3" t="s">
        <v>99</v>
      </c>
      <c r="G47" s="159"/>
    </row>
    <row r="48" spans="1:7" x14ac:dyDescent="0.2">
      <c r="A48" s="164"/>
      <c r="B48" s="3" t="s">
        <v>100</v>
      </c>
      <c r="C48" s="7">
        <v>35271</v>
      </c>
      <c r="D48" s="3">
        <v>0.2707</v>
      </c>
      <c r="E48" s="8">
        <v>0.30909999999999999</v>
      </c>
      <c r="F48" s="3" t="s">
        <v>101</v>
      </c>
      <c r="G48" s="159"/>
    </row>
    <row r="49" spans="1:7" x14ac:dyDescent="0.2">
      <c r="A49" s="164"/>
      <c r="B49" s="3" t="s">
        <v>102</v>
      </c>
      <c r="C49" s="7">
        <v>20277</v>
      </c>
      <c r="D49" s="3">
        <v>0.3417</v>
      </c>
      <c r="E49" s="8">
        <v>0.43409999999999999</v>
      </c>
      <c r="F49" s="3" t="s">
        <v>103</v>
      </c>
      <c r="G49" s="159"/>
    </row>
    <row r="50" spans="1:7" x14ac:dyDescent="0.2">
      <c r="A50" s="164"/>
      <c r="B50" s="3" t="s">
        <v>104</v>
      </c>
      <c r="C50" s="7">
        <v>4149</v>
      </c>
      <c r="D50" s="3">
        <v>0.17230000000000001</v>
      </c>
      <c r="E50" s="8">
        <v>0.36899999999999999</v>
      </c>
      <c r="F50" s="3" t="s">
        <v>105</v>
      </c>
      <c r="G50" s="159"/>
    </row>
    <row r="51" spans="1:7" x14ac:dyDescent="0.2">
      <c r="A51" s="164"/>
      <c r="B51" s="3" t="s">
        <v>106</v>
      </c>
      <c r="C51" s="7">
        <v>2967</v>
      </c>
      <c r="D51" s="3">
        <v>0.46160000000000001</v>
      </c>
      <c r="E51" s="8">
        <v>0.45689999999999997</v>
      </c>
      <c r="F51" s="3" t="s">
        <v>107</v>
      </c>
      <c r="G51" s="159"/>
    </row>
    <row r="52" spans="1:7" x14ac:dyDescent="0.2">
      <c r="A52" s="164"/>
      <c r="B52" s="3" t="s">
        <v>108</v>
      </c>
      <c r="C52" s="7">
        <v>2848</v>
      </c>
      <c r="D52" s="3">
        <v>0.20699999999999999</v>
      </c>
      <c r="E52" s="8">
        <v>0.45929999999999999</v>
      </c>
      <c r="F52" s="3" t="s">
        <v>58</v>
      </c>
      <c r="G52" s="159"/>
    </row>
    <row r="53" spans="1:7" x14ac:dyDescent="0.2">
      <c r="A53" s="164"/>
      <c r="B53" s="3" t="s">
        <v>109</v>
      </c>
      <c r="C53" s="7">
        <v>654</v>
      </c>
      <c r="D53" s="3">
        <v>1E-4</v>
      </c>
      <c r="E53" s="8">
        <v>0.23350000000000001</v>
      </c>
      <c r="F53" s="3" t="s">
        <v>110</v>
      </c>
      <c r="G53" s="159"/>
    </row>
    <row r="54" spans="1:7" x14ac:dyDescent="0.2">
      <c r="A54" s="164"/>
      <c r="B54" s="3" t="s">
        <v>111</v>
      </c>
      <c r="C54" s="7">
        <v>2387</v>
      </c>
      <c r="D54" s="3">
        <v>0.40810000000000002</v>
      </c>
      <c r="E54" s="8">
        <v>0.30399999999999999</v>
      </c>
      <c r="F54" s="3" t="s">
        <v>112</v>
      </c>
      <c r="G54" s="159"/>
    </row>
    <row r="55" spans="1:7" x14ac:dyDescent="0.2">
      <c r="A55" s="164"/>
      <c r="B55" s="3" t="s">
        <v>113</v>
      </c>
      <c r="C55" s="7">
        <v>2690</v>
      </c>
      <c r="D55" s="3">
        <v>0.42299999999999999</v>
      </c>
      <c r="E55" s="8">
        <v>0.79949999999999999</v>
      </c>
      <c r="F55" s="3" t="s">
        <v>114</v>
      </c>
      <c r="G55" s="159"/>
    </row>
    <row r="56" spans="1:7" x14ac:dyDescent="0.2">
      <c r="A56" s="164"/>
      <c r="B56" s="3" t="s">
        <v>115</v>
      </c>
      <c r="C56" s="7">
        <v>4582</v>
      </c>
      <c r="D56" s="3">
        <v>0.45100000000000001</v>
      </c>
      <c r="E56" s="8">
        <v>0.2208</v>
      </c>
      <c r="F56" s="9" t="s">
        <v>116</v>
      </c>
      <c r="G56" s="159"/>
    </row>
    <row r="57" spans="1:7" x14ac:dyDescent="0.2">
      <c r="A57" s="160"/>
      <c r="B57" s="11" t="s">
        <v>117</v>
      </c>
      <c r="C57" s="12">
        <v>8623</v>
      </c>
      <c r="D57" s="11">
        <v>0.23780000000000001</v>
      </c>
      <c r="E57" s="11">
        <v>0.27810000000000001</v>
      </c>
      <c r="F57" s="11" t="s">
        <v>118</v>
      </c>
      <c r="G57" s="160"/>
    </row>
    <row r="58" spans="1:7" x14ac:dyDescent="0.2">
      <c r="A58" s="158" t="s">
        <v>119</v>
      </c>
      <c r="B58" s="3" t="s">
        <v>7</v>
      </c>
      <c r="C58" s="7">
        <v>964538</v>
      </c>
      <c r="D58" s="3">
        <v>0.44369999999999998</v>
      </c>
      <c r="E58" s="3">
        <v>0.20119999999999999</v>
      </c>
      <c r="F58" s="3" t="s">
        <v>120</v>
      </c>
      <c r="G58" s="3" t="s">
        <v>121</v>
      </c>
    </row>
    <row r="59" spans="1:7" x14ac:dyDescent="0.2">
      <c r="A59" s="159"/>
      <c r="B59" s="3" t="s">
        <v>11</v>
      </c>
      <c r="C59" s="7">
        <v>146124</v>
      </c>
      <c r="D59" s="3">
        <v>0.4662</v>
      </c>
      <c r="E59" s="3">
        <v>0.24110000000000001</v>
      </c>
      <c r="F59" s="3" t="s">
        <v>122</v>
      </c>
      <c r="G59" s="159"/>
    </row>
    <row r="60" spans="1:7" x14ac:dyDescent="0.2">
      <c r="A60" s="159"/>
      <c r="B60" s="3" t="s">
        <v>13</v>
      </c>
      <c r="C60" s="7">
        <v>18669</v>
      </c>
      <c r="D60" s="3">
        <v>0.65100000000000002</v>
      </c>
      <c r="E60" s="3">
        <v>0.2145</v>
      </c>
      <c r="F60" s="9" t="s">
        <v>123</v>
      </c>
      <c r="G60" s="159"/>
    </row>
    <row r="61" spans="1:7" x14ac:dyDescent="0.2">
      <c r="A61" s="159"/>
      <c r="B61" s="3" t="s">
        <v>15</v>
      </c>
      <c r="C61" s="7">
        <v>7455</v>
      </c>
      <c r="D61" s="3">
        <v>0.66110000000000002</v>
      </c>
      <c r="E61" s="3">
        <v>7.7100000000000002E-2</v>
      </c>
      <c r="F61" s="9" t="s">
        <v>124</v>
      </c>
      <c r="G61" s="159"/>
    </row>
    <row r="62" spans="1:7" x14ac:dyDescent="0.2">
      <c r="A62" s="159"/>
      <c r="B62" s="3" t="s">
        <v>17</v>
      </c>
      <c r="C62" s="7">
        <v>173177</v>
      </c>
      <c r="D62" s="3">
        <v>0.46899999999999997</v>
      </c>
      <c r="E62" s="3">
        <v>0.23699999999999999</v>
      </c>
      <c r="F62" s="3" t="s">
        <v>125</v>
      </c>
      <c r="G62" s="159"/>
    </row>
    <row r="63" spans="1:7" x14ac:dyDescent="0.2">
      <c r="A63" s="159"/>
      <c r="B63" s="3" t="s">
        <v>19</v>
      </c>
      <c r="C63" s="7">
        <v>24739</v>
      </c>
      <c r="D63" s="3">
        <v>0.35249999999999998</v>
      </c>
      <c r="E63" s="3">
        <v>0.2782</v>
      </c>
      <c r="F63" s="10" t="s">
        <v>126</v>
      </c>
      <c r="G63" s="159"/>
    </row>
    <row r="64" spans="1:7" x14ac:dyDescent="0.2">
      <c r="A64" s="159"/>
      <c r="B64" s="3" t="s">
        <v>21</v>
      </c>
      <c r="C64" s="7">
        <v>8627</v>
      </c>
      <c r="D64" s="3">
        <v>0.30980000000000002</v>
      </c>
      <c r="E64" s="3">
        <v>0.15870000000000001</v>
      </c>
      <c r="F64" s="3" t="s">
        <v>127</v>
      </c>
      <c r="G64" s="159"/>
    </row>
    <row r="65" spans="1:7" x14ac:dyDescent="0.2">
      <c r="A65" s="159"/>
      <c r="B65" s="3" t="s">
        <v>23</v>
      </c>
      <c r="C65" s="7">
        <v>197916</v>
      </c>
      <c r="D65" s="3">
        <v>0.45779999999999998</v>
      </c>
      <c r="E65" s="3">
        <v>0.24199999999999999</v>
      </c>
      <c r="F65" s="3" t="s">
        <v>128</v>
      </c>
      <c r="G65" s="159"/>
    </row>
    <row r="66" spans="1:7" x14ac:dyDescent="0.2">
      <c r="A66" s="159"/>
      <c r="B66" s="3" t="s">
        <v>25</v>
      </c>
      <c r="C66" s="7">
        <v>16082</v>
      </c>
      <c r="D66" s="3">
        <v>0.52649999999999997</v>
      </c>
      <c r="E66" s="3">
        <v>0.13139999999999999</v>
      </c>
      <c r="F66" s="9" t="s">
        <v>129</v>
      </c>
      <c r="G66" s="159"/>
    </row>
    <row r="67" spans="1:7" x14ac:dyDescent="0.2">
      <c r="A67" s="159"/>
      <c r="B67" s="3" t="s">
        <v>27</v>
      </c>
      <c r="C67" s="7">
        <v>164793</v>
      </c>
      <c r="D67" s="3">
        <v>0.49199999999999999</v>
      </c>
      <c r="E67" s="3">
        <v>0.23830000000000001</v>
      </c>
      <c r="F67" s="3" t="s">
        <v>130</v>
      </c>
      <c r="G67" s="159"/>
    </row>
    <row r="68" spans="1:7" x14ac:dyDescent="0.2">
      <c r="A68" s="159"/>
      <c r="B68" s="3" t="s">
        <v>29</v>
      </c>
      <c r="C68" s="7">
        <v>835</v>
      </c>
      <c r="D68" s="3">
        <v>0.99460000000000004</v>
      </c>
      <c r="E68" s="3">
        <v>0.22700000000000001</v>
      </c>
      <c r="F68" s="3" t="s">
        <v>131</v>
      </c>
      <c r="G68" s="159"/>
    </row>
    <row r="69" spans="1:7" x14ac:dyDescent="0.2">
      <c r="A69" s="159"/>
      <c r="B69" s="3" t="s">
        <v>31</v>
      </c>
      <c r="C69" s="7" t="s">
        <v>98</v>
      </c>
      <c r="D69" s="3" t="s">
        <v>98</v>
      </c>
      <c r="E69" s="3" t="s">
        <v>98</v>
      </c>
      <c r="F69" s="3" t="s">
        <v>99</v>
      </c>
      <c r="G69" s="159"/>
    </row>
    <row r="70" spans="1:7" x14ac:dyDescent="0.2">
      <c r="A70" s="159"/>
      <c r="B70" s="3" t="s">
        <v>33</v>
      </c>
      <c r="C70" s="7">
        <v>4100</v>
      </c>
      <c r="D70" s="3">
        <v>0.60940000000000005</v>
      </c>
      <c r="E70" s="3">
        <v>0.1056</v>
      </c>
      <c r="F70" s="9" t="s">
        <v>132</v>
      </c>
      <c r="G70" s="159"/>
    </row>
    <row r="71" spans="1:7" x14ac:dyDescent="0.2">
      <c r="A71" s="159"/>
      <c r="B71" s="3" t="s">
        <v>35</v>
      </c>
      <c r="C71" s="7">
        <v>2567</v>
      </c>
      <c r="D71" s="3">
        <v>0.70740000000000003</v>
      </c>
      <c r="E71" s="3">
        <v>0.13869999999999999</v>
      </c>
      <c r="F71" s="9" t="s">
        <v>133</v>
      </c>
      <c r="G71" s="159"/>
    </row>
    <row r="72" spans="1:7" x14ac:dyDescent="0.2">
      <c r="A72" s="159"/>
      <c r="B72" s="3" t="s">
        <v>37</v>
      </c>
      <c r="C72" s="7">
        <v>1533</v>
      </c>
      <c r="D72" s="3">
        <v>0.10920000000000001</v>
      </c>
      <c r="E72" s="3">
        <v>7.0099999999999996E-2</v>
      </c>
      <c r="F72" s="10" t="s">
        <v>134</v>
      </c>
      <c r="G72" s="159"/>
    </row>
    <row r="73" spans="1:7" x14ac:dyDescent="0.2">
      <c r="A73" s="159"/>
      <c r="B73" s="3" t="s">
        <v>39</v>
      </c>
      <c r="C73" s="7">
        <v>3355</v>
      </c>
      <c r="D73" s="3">
        <v>0.7147</v>
      </c>
      <c r="E73" s="3">
        <v>4.5400000000000003E-2</v>
      </c>
      <c r="F73" s="9" t="s">
        <v>135</v>
      </c>
      <c r="G73" s="159"/>
    </row>
    <row r="74" spans="1:7" x14ac:dyDescent="0.2">
      <c r="A74" s="159"/>
      <c r="B74" s="3" t="s">
        <v>41</v>
      </c>
      <c r="C74" s="7">
        <v>1153</v>
      </c>
      <c r="D74" s="3">
        <v>0.68930000000000002</v>
      </c>
      <c r="E74" s="3">
        <v>1.4800000000000001E-2</v>
      </c>
      <c r="F74" s="9" t="s">
        <v>136</v>
      </c>
      <c r="G74" s="159"/>
    </row>
    <row r="75" spans="1:7" x14ac:dyDescent="0.2">
      <c r="A75" s="159"/>
      <c r="B75" s="3" t="s">
        <v>43</v>
      </c>
      <c r="C75" s="7">
        <v>754</v>
      </c>
      <c r="D75" s="3">
        <v>0.85499999999999998</v>
      </c>
      <c r="E75" s="3">
        <v>6.8500000000000005E-2</v>
      </c>
      <c r="F75" s="3" t="s">
        <v>137</v>
      </c>
      <c r="G75" s="159"/>
    </row>
    <row r="76" spans="1:7" x14ac:dyDescent="0.2">
      <c r="A76" s="159"/>
      <c r="B76" s="3" t="s">
        <v>45</v>
      </c>
      <c r="C76" s="7">
        <v>87</v>
      </c>
      <c r="D76" s="3">
        <v>0.24610000000000001</v>
      </c>
      <c r="E76" s="3">
        <v>1E-4</v>
      </c>
      <c r="F76" s="3" t="s">
        <v>138</v>
      </c>
      <c r="G76" s="159"/>
    </row>
    <row r="77" spans="1:7" x14ac:dyDescent="0.2">
      <c r="A77" s="159"/>
      <c r="B77" s="3" t="s">
        <v>47</v>
      </c>
      <c r="C77" s="7">
        <v>1361</v>
      </c>
      <c r="D77" s="3">
        <v>0.41539999999999999</v>
      </c>
      <c r="E77" s="3">
        <v>7.5999999999999998E-2</v>
      </c>
      <c r="F77" s="3" t="s">
        <v>139</v>
      </c>
      <c r="G77" s="159"/>
    </row>
    <row r="78" spans="1:7" x14ac:dyDescent="0.2">
      <c r="A78" s="159"/>
      <c r="B78" s="3" t="s">
        <v>49</v>
      </c>
      <c r="C78" s="7">
        <v>1620</v>
      </c>
      <c r="D78" s="3">
        <v>0.53269999999999995</v>
      </c>
      <c r="E78" s="3">
        <v>0.17560000000000001</v>
      </c>
      <c r="F78" s="3" t="s">
        <v>140</v>
      </c>
      <c r="G78" s="159"/>
    </row>
    <row r="79" spans="1:7" x14ac:dyDescent="0.2">
      <c r="A79" s="159"/>
      <c r="B79" s="3" t="s">
        <v>51</v>
      </c>
      <c r="C79" s="7">
        <v>1236</v>
      </c>
      <c r="D79" s="3">
        <v>0.32969999999999999</v>
      </c>
      <c r="E79" s="3">
        <v>0.64729999999999999</v>
      </c>
      <c r="F79" s="3" t="s">
        <v>141</v>
      </c>
      <c r="G79" s="159"/>
    </row>
    <row r="80" spans="1:7" x14ac:dyDescent="0.2">
      <c r="A80" s="159"/>
      <c r="B80" s="3" t="s">
        <v>53</v>
      </c>
      <c r="C80" s="7">
        <v>635</v>
      </c>
      <c r="D80" s="3">
        <v>1E-4</v>
      </c>
      <c r="E80" s="3">
        <v>0.56079999999999997</v>
      </c>
      <c r="F80" s="3" t="s">
        <v>142</v>
      </c>
      <c r="G80" s="159"/>
    </row>
    <row r="81" spans="1:7" x14ac:dyDescent="0.2">
      <c r="A81" s="159"/>
      <c r="B81" s="3" t="s">
        <v>55</v>
      </c>
      <c r="C81" s="7">
        <v>101</v>
      </c>
      <c r="D81" s="3">
        <v>0.17630000000000001</v>
      </c>
      <c r="E81" s="3">
        <v>0.17610000000000001</v>
      </c>
      <c r="F81" s="3" t="s">
        <v>143</v>
      </c>
      <c r="G81" s="159"/>
    </row>
    <row r="82" spans="1:7" x14ac:dyDescent="0.2">
      <c r="A82" s="159"/>
      <c r="B82" s="3" t="s">
        <v>57</v>
      </c>
      <c r="C82" s="7" t="s">
        <v>98</v>
      </c>
      <c r="D82" s="3" t="s">
        <v>98</v>
      </c>
      <c r="E82" s="3" t="s">
        <v>98</v>
      </c>
      <c r="F82" s="3" t="s">
        <v>99</v>
      </c>
      <c r="G82" s="159"/>
    </row>
    <row r="83" spans="1:7" x14ac:dyDescent="0.2">
      <c r="A83" s="159"/>
      <c r="B83" s="3" t="s">
        <v>59</v>
      </c>
      <c r="C83" s="7" t="s">
        <v>98</v>
      </c>
      <c r="D83" s="3" t="s">
        <v>98</v>
      </c>
      <c r="E83" s="3" t="s">
        <v>98</v>
      </c>
      <c r="F83" s="3" t="s">
        <v>99</v>
      </c>
      <c r="G83" s="159"/>
    </row>
    <row r="84" spans="1:7" x14ac:dyDescent="0.2">
      <c r="A84" s="159"/>
      <c r="B84" s="3" t="s">
        <v>61</v>
      </c>
      <c r="C84" s="7">
        <v>500</v>
      </c>
      <c r="D84" s="3">
        <v>0.50760000000000005</v>
      </c>
      <c r="E84" s="3">
        <v>0.74250000000000005</v>
      </c>
      <c r="F84" s="3" t="s">
        <v>144</v>
      </c>
      <c r="G84" s="159"/>
    </row>
    <row r="85" spans="1:7" x14ac:dyDescent="0.2">
      <c r="A85" s="159"/>
      <c r="B85" s="3" t="s">
        <v>63</v>
      </c>
      <c r="C85" s="7" t="s">
        <v>98</v>
      </c>
      <c r="D85" s="3" t="s">
        <v>98</v>
      </c>
      <c r="E85" s="3" t="s">
        <v>98</v>
      </c>
      <c r="F85" s="3" t="s">
        <v>99</v>
      </c>
      <c r="G85" s="159"/>
    </row>
    <row r="86" spans="1:7" x14ac:dyDescent="0.2">
      <c r="A86" s="159"/>
      <c r="B86" s="3" t="s">
        <v>65</v>
      </c>
      <c r="C86" s="7">
        <v>7664</v>
      </c>
      <c r="D86" s="3">
        <v>0.22459999999999999</v>
      </c>
      <c r="E86" s="3">
        <v>0.32750000000000001</v>
      </c>
      <c r="F86" s="10" t="s">
        <v>145</v>
      </c>
      <c r="G86" s="159"/>
    </row>
    <row r="87" spans="1:7" x14ac:dyDescent="0.2">
      <c r="A87" s="159"/>
      <c r="B87" s="3" t="s">
        <v>67</v>
      </c>
      <c r="C87" s="7">
        <v>208269</v>
      </c>
      <c r="D87" s="3">
        <v>0.48499999999999999</v>
      </c>
      <c r="E87" s="3">
        <v>0.23769999999999999</v>
      </c>
      <c r="F87" s="3" t="s">
        <v>146</v>
      </c>
      <c r="G87" s="159"/>
    </row>
    <row r="88" spans="1:7" x14ac:dyDescent="0.2">
      <c r="A88" s="159"/>
      <c r="B88" s="3" t="s">
        <v>69</v>
      </c>
      <c r="C88" s="7">
        <v>33961</v>
      </c>
      <c r="D88" s="3">
        <v>0.53300000000000003</v>
      </c>
      <c r="E88" s="3">
        <v>0.23480000000000001</v>
      </c>
      <c r="F88" s="3" t="s">
        <v>147</v>
      </c>
      <c r="G88" s="159"/>
    </row>
    <row r="89" spans="1:7" x14ac:dyDescent="0.2">
      <c r="A89" s="159"/>
      <c r="B89" s="3" t="s">
        <v>71</v>
      </c>
      <c r="C89" s="7">
        <v>174308</v>
      </c>
      <c r="D89" s="3">
        <v>0.47389999999999999</v>
      </c>
      <c r="E89" s="3">
        <v>0.2379</v>
      </c>
      <c r="F89" s="3" t="s">
        <v>148</v>
      </c>
      <c r="G89" s="159"/>
    </row>
    <row r="90" spans="1:7" x14ac:dyDescent="0.2">
      <c r="A90" s="159"/>
      <c r="B90" s="3" t="s">
        <v>73</v>
      </c>
      <c r="C90" s="7" t="s">
        <v>98</v>
      </c>
      <c r="D90" s="3" t="s">
        <v>98</v>
      </c>
      <c r="E90" s="3" t="s">
        <v>98</v>
      </c>
      <c r="F90" s="3" t="s">
        <v>99</v>
      </c>
      <c r="G90" s="159"/>
    </row>
    <row r="91" spans="1:7" x14ac:dyDescent="0.2">
      <c r="A91" s="159"/>
      <c r="B91" s="3" t="s">
        <v>75</v>
      </c>
      <c r="C91" s="7">
        <v>2847</v>
      </c>
      <c r="D91" s="3">
        <v>0.74990000000000001</v>
      </c>
      <c r="E91" s="3">
        <v>0.1133</v>
      </c>
      <c r="F91" s="3" t="s">
        <v>149</v>
      </c>
      <c r="G91" s="159"/>
    </row>
    <row r="92" spans="1:7" x14ac:dyDescent="0.2">
      <c r="A92" s="159"/>
      <c r="B92" s="3" t="s">
        <v>77</v>
      </c>
      <c r="C92" s="7">
        <v>1855</v>
      </c>
      <c r="D92" s="3">
        <v>0.65139999999999998</v>
      </c>
      <c r="E92" s="3">
        <v>0.10879999999999999</v>
      </c>
      <c r="F92" s="3" t="s">
        <v>150</v>
      </c>
      <c r="G92" s="159"/>
    </row>
    <row r="93" spans="1:7" x14ac:dyDescent="0.2">
      <c r="A93" s="159"/>
      <c r="B93" s="3" t="s">
        <v>79</v>
      </c>
      <c r="C93" s="7">
        <v>992</v>
      </c>
      <c r="D93" s="3">
        <v>0.90810000000000002</v>
      </c>
      <c r="E93" s="3">
        <v>7.8700000000000006E-2</v>
      </c>
      <c r="F93" s="3" t="s">
        <v>151</v>
      </c>
      <c r="G93" s="159"/>
    </row>
    <row r="94" spans="1:7" x14ac:dyDescent="0.2">
      <c r="A94" s="159"/>
      <c r="B94" s="3" t="s">
        <v>81</v>
      </c>
      <c r="C94" s="7">
        <v>1972</v>
      </c>
      <c r="D94" s="3">
        <v>0.17230000000000001</v>
      </c>
      <c r="E94" s="3">
        <v>8.9599999999999999E-2</v>
      </c>
      <c r="F94" s="3" t="s">
        <v>152</v>
      </c>
      <c r="G94" s="159"/>
    </row>
    <row r="95" spans="1:7" x14ac:dyDescent="0.2">
      <c r="A95" s="159"/>
      <c r="B95" s="3" t="s">
        <v>83</v>
      </c>
      <c r="C95" s="7">
        <v>505</v>
      </c>
      <c r="D95" s="3">
        <v>2.0541</v>
      </c>
      <c r="E95" s="3">
        <v>0.3992</v>
      </c>
      <c r="F95" s="3" t="s">
        <v>153</v>
      </c>
      <c r="G95" s="159"/>
    </row>
    <row r="96" spans="1:7" x14ac:dyDescent="0.2">
      <c r="A96" s="159"/>
      <c r="B96" s="3" t="s">
        <v>85</v>
      </c>
      <c r="C96" s="7">
        <v>3808</v>
      </c>
      <c r="D96" s="3">
        <v>3.2099999999999997E-2</v>
      </c>
      <c r="E96" s="3">
        <v>0.1366</v>
      </c>
      <c r="F96" s="10" t="s">
        <v>154</v>
      </c>
      <c r="G96" s="159"/>
    </row>
    <row r="97" spans="1:7" x14ac:dyDescent="0.2">
      <c r="A97" s="159"/>
      <c r="B97" s="3" t="s">
        <v>87</v>
      </c>
      <c r="C97" s="7">
        <v>211</v>
      </c>
      <c r="D97" s="3">
        <v>1E-4</v>
      </c>
      <c r="E97" s="3">
        <v>1E-4</v>
      </c>
      <c r="F97" s="3" t="s">
        <v>155</v>
      </c>
      <c r="G97" s="159"/>
    </row>
    <row r="98" spans="1:7" x14ac:dyDescent="0.2">
      <c r="A98" s="159"/>
      <c r="B98" s="3" t="s">
        <v>89</v>
      </c>
      <c r="C98" s="7">
        <v>119</v>
      </c>
      <c r="D98" s="3">
        <v>38.073300000000003</v>
      </c>
      <c r="E98" s="3">
        <v>1E-4</v>
      </c>
      <c r="F98" s="3" t="s">
        <v>156</v>
      </c>
      <c r="G98" s="159"/>
    </row>
    <row r="99" spans="1:7" x14ac:dyDescent="0.2">
      <c r="A99" s="159"/>
      <c r="B99" s="3" t="s">
        <v>91</v>
      </c>
      <c r="C99" s="7">
        <v>1425</v>
      </c>
      <c r="D99" s="3">
        <v>7.4099999999999999E-2</v>
      </c>
      <c r="E99" s="3">
        <v>7.2499999999999995E-2</v>
      </c>
      <c r="F99" s="10" t="s">
        <v>157</v>
      </c>
      <c r="G99" s="159"/>
    </row>
    <row r="100" spans="1:7" x14ac:dyDescent="0.2">
      <c r="A100" s="159"/>
      <c r="B100" s="3" t="s">
        <v>93</v>
      </c>
      <c r="C100" s="7">
        <v>778</v>
      </c>
      <c r="D100" s="3">
        <v>4.2999999999999997E-2</v>
      </c>
      <c r="E100" s="3">
        <v>2.12E-2</v>
      </c>
      <c r="F100" s="10" t="s">
        <v>158</v>
      </c>
      <c r="G100" s="159"/>
    </row>
    <row r="101" spans="1:7" x14ac:dyDescent="0.2">
      <c r="A101" s="159"/>
      <c r="B101" s="3" t="s">
        <v>95</v>
      </c>
      <c r="C101" s="7">
        <v>1275</v>
      </c>
      <c r="D101" s="3">
        <v>1E-4</v>
      </c>
      <c r="E101" s="3">
        <v>0.2044</v>
      </c>
      <c r="F101" s="3" t="s">
        <v>159</v>
      </c>
      <c r="G101" s="159"/>
    </row>
    <row r="102" spans="1:7" x14ac:dyDescent="0.2">
      <c r="A102" s="159"/>
      <c r="B102" s="3" t="s">
        <v>97</v>
      </c>
      <c r="C102" s="7" t="s">
        <v>98</v>
      </c>
      <c r="D102" s="3" t="s">
        <v>98</v>
      </c>
      <c r="E102" s="3" t="s">
        <v>98</v>
      </c>
      <c r="F102" s="3" t="s">
        <v>99</v>
      </c>
      <c r="G102" s="159"/>
    </row>
    <row r="103" spans="1:7" x14ac:dyDescent="0.2">
      <c r="A103" s="159"/>
      <c r="B103" s="3" t="s">
        <v>100</v>
      </c>
      <c r="C103" s="7">
        <v>3917</v>
      </c>
      <c r="D103" s="3">
        <v>0.23300000000000001</v>
      </c>
      <c r="E103" s="3">
        <v>0.1696</v>
      </c>
      <c r="F103" s="3" t="s">
        <v>160</v>
      </c>
      <c r="G103" s="159"/>
    </row>
    <row r="104" spans="1:7" x14ac:dyDescent="0.2">
      <c r="A104" s="159"/>
      <c r="B104" s="3" t="s">
        <v>102</v>
      </c>
      <c r="C104" s="7">
        <v>4692</v>
      </c>
      <c r="D104" s="3">
        <v>0.3881</v>
      </c>
      <c r="E104" s="3">
        <v>0.432</v>
      </c>
      <c r="F104" s="10" t="s">
        <v>161</v>
      </c>
      <c r="G104" s="159"/>
    </row>
    <row r="105" spans="1:7" x14ac:dyDescent="0.2">
      <c r="A105" s="159"/>
      <c r="B105" s="3" t="s">
        <v>104</v>
      </c>
      <c r="C105" s="7">
        <v>951</v>
      </c>
      <c r="D105" s="3">
        <v>1E-4</v>
      </c>
      <c r="E105" s="3">
        <v>0.3115</v>
      </c>
      <c r="F105" s="3" t="s">
        <v>162</v>
      </c>
      <c r="G105" s="159"/>
    </row>
    <row r="106" spans="1:7" x14ac:dyDescent="0.2">
      <c r="A106" s="159"/>
      <c r="B106" s="3" t="s">
        <v>106</v>
      </c>
      <c r="C106" s="7">
        <v>532</v>
      </c>
      <c r="D106" s="3">
        <v>1E-4</v>
      </c>
      <c r="E106" s="3">
        <v>0.16250000000000001</v>
      </c>
      <c r="F106" s="3" t="s">
        <v>163</v>
      </c>
      <c r="G106" s="159"/>
    </row>
    <row r="107" spans="1:7" x14ac:dyDescent="0.2">
      <c r="A107" s="159"/>
      <c r="B107" s="3" t="s">
        <v>108</v>
      </c>
      <c r="C107" s="7" t="s">
        <v>98</v>
      </c>
      <c r="D107" s="3" t="s">
        <v>98</v>
      </c>
      <c r="E107" s="3" t="s">
        <v>98</v>
      </c>
      <c r="F107" s="3" t="s">
        <v>99</v>
      </c>
      <c r="G107" s="159"/>
    </row>
    <row r="108" spans="1:7" x14ac:dyDescent="0.2">
      <c r="A108" s="159"/>
      <c r="B108" s="3" t="s">
        <v>109</v>
      </c>
      <c r="C108" s="7" t="s">
        <v>98</v>
      </c>
      <c r="D108" s="3" t="s">
        <v>98</v>
      </c>
      <c r="E108" s="3" t="s">
        <v>98</v>
      </c>
      <c r="F108" s="3" t="s">
        <v>99</v>
      </c>
      <c r="G108" s="159"/>
    </row>
    <row r="109" spans="1:7" x14ac:dyDescent="0.2">
      <c r="A109" s="159"/>
      <c r="B109" s="3" t="s">
        <v>111</v>
      </c>
      <c r="C109" s="7">
        <v>1554</v>
      </c>
      <c r="D109" s="3">
        <v>0.37169999999999997</v>
      </c>
      <c r="E109" s="3">
        <v>0.40799999999999997</v>
      </c>
      <c r="F109" s="3" t="s">
        <v>164</v>
      </c>
      <c r="G109" s="159"/>
    </row>
    <row r="110" spans="1:7" x14ac:dyDescent="0.2">
      <c r="A110" s="159"/>
      <c r="B110" s="3" t="s">
        <v>113</v>
      </c>
      <c r="C110" s="7">
        <v>500</v>
      </c>
      <c r="D110" s="3">
        <v>0.50760000000000005</v>
      </c>
      <c r="E110" s="3">
        <v>0.74250000000000005</v>
      </c>
      <c r="F110" s="3" t="s">
        <v>144</v>
      </c>
      <c r="G110" s="159"/>
    </row>
    <row r="111" spans="1:7" x14ac:dyDescent="0.2">
      <c r="A111" s="159"/>
      <c r="B111" s="3" t="s">
        <v>115</v>
      </c>
      <c r="C111" s="7">
        <v>1155</v>
      </c>
      <c r="D111" s="3">
        <v>0.73309999999999997</v>
      </c>
      <c r="E111" s="3">
        <v>0.34749999999999998</v>
      </c>
      <c r="F111" s="3" t="s">
        <v>165</v>
      </c>
      <c r="G111" s="159"/>
    </row>
    <row r="112" spans="1:7" x14ac:dyDescent="0.2">
      <c r="A112" s="160"/>
      <c r="B112" s="11" t="s">
        <v>117</v>
      </c>
      <c r="C112" s="12">
        <v>6998</v>
      </c>
      <c r="D112" s="11">
        <v>0.1726</v>
      </c>
      <c r="E112" s="11">
        <v>0.31940000000000002</v>
      </c>
      <c r="F112" s="13" t="s">
        <v>166</v>
      </c>
      <c r="G112" s="160"/>
    </row>
    <row r="113" spans="1:7" x14ac:dyDescent="0.2">
      <c r="A113" s="158" t="s">
        <v>167</v>
      </c>
      <c r="B113" s="3" t="s">
        <v>7</v>
      </c>
      <c r="C113" s="5">
        <v>5302767</v>
      </c>
      <c r="D113" s="4">
        <v>0.42159999999999997</v>
      </c>
      <c r="E113" s="4">
        <v>0.53510000000000002</v>
      </c>
      <c r="F113" s="3" t="s">
        <v>168</v>
      </c>
      <c r="G113" s="3" t="s">
        <v>169</v>
      </c>
    </row>
    <row r="114" spans="1:7" x14ac:dyDescent="0.2">
      <c r="A114" s="164"/>
      <c r="B114" s="3" t="s">
        <v>11</v>
      </c>
      <c r="C114" s="7">
        <v>357079</v>
      </c>
      <c r="D114" s="3">
        <v>0.39069999999999999</v>
      </c>
      <c r="E114" s="3">
        <v>0.4798</v>
      </c>
      <c r="F114" s="3" t="s">
        <v>170</v>
      </c>
      <c r="G114" s="159"/>
    </row>
    <row r="115" spans="1:7" x14ac:dyDescent="0.2">
      <c r="A115" s="164"/>
      <c r="B115" s="3" t="s">
        <v>13</v>
      </c>
      <c r="C115" s="7">
        <v>154077</v>
      </c>
      <c r="D115" s="3">
        <v>0.39190000000000003</v>
      </c>
      <c r="E115" s="3">
        <v>0.5635</v>
      </c>
      <c r="F115" s="3" t="s">
        <v>171</v>
      </c>
      <c r="G115" s="159"/>
    </row>
    <row r="116" spans="1:7" x14ac:dyDescent="0.2">
      <c r="A116" s="164"/>
      <c r="B116" s="3" t="s">
        <v>15</v>
      </c>
      <c r="C116" s="7">
        <v>18224</v>
      </c>
      <c r="D116" s="3">
        <v>0.37559999999999999</v>
      </c>
      <c r="E116" s="3">
        <v>0.56789999999999996</v>
      </c>
      <c r="F116" s="3" t="s">
        <v>172</v>
      </c>
      <c r="G116" s="159"/>
    </row>
    <row r="117" spans="1:7" x14ac:dyDescent="0.2">
      <c r="A117" s="164"/>
      <c r="B117" s="3" t="s">
        <v>17</v>
      </c>
      <c r="C117" s="7">
        <v>495959</v>
      </c>
      <c r="D117" s="3">
        <v>0.39169999999999999</v>
      </c>
      <c r="E117" s="3">
        <v>0.51429999999999998</v>
      </c>
      <c r="F117" s="3" t="s">
        <v>173</v>
      </c>
      <c r="G117" s="159"/>
    </row>
    <row r="118" spans="1:7" x14ac:dyDescent="0.2">
      <c r="A118" s="164"/>
      <c r="B118" s="3" t="s">
        <v>19</v>
      </c>
      <c r="C118" s="7">
        <v>109730</v>
      </c>
      <c r="D118" s="3">
        <v>0.35210000000000002</v>
      </c>
      <c r="E118" s="3">
        <v>0.52529999999999999</v>
      </c>
      <c r="F118" s="3" t="s">
        <v>174</v>
      </c>
      <c r="G118" s="159"/>
    </row>
    <row r="119" spans="1:7" x14ac:dyDescent="0.2">
      <c r="A119" s="164"/>
      <c r="B119" s="3" t="s">
        <v>21</v>
      </c>
      <c r="C119" s="7">
        <v>20741</v>
      </c>
      <c r="D119" s="3">
        <v>0.32219999999999999</v>
      </c>
      <c r="E119" s="3">
        <v>0.5161</v>
      </c>
      <c r="F119" s="3" t="s">
        <v>175</v>
      </c>
      <c r="G119" s="159"/>
    </row>
    <row r="120" spans="1:7" x14ac:dyDescent="0.2">
      <c r="A120" s="164"/>
      <c r="B120" s="3" t="s">
        <v>23</v>
      </c>
      <c r="C120" s="7">
        <v>605424</v>
      </c>
      <c r="D120" s="3">
        <v>0.3841</v>
      </c>
      <c r="E120" s="3">
        <v>0.51580000000000004</v>
      </c>
      <c r="F120" s="3" t="s">
        <v>176</v>
      </c>
      <c r="G120" s="159"/>
    </row>
    <row r="121" spans="1:7" x14ac:dyDescent="0.2">
      <c r="A121" s="164"/>
      <c r="B121" s="3" t="s">
        <v>25</v>
      </c>
      <c r="C121" s="7">
        <v>38965</v>
      </c>
      <c r="D121" s="3">
        <v>0.3518</v>
      </c>
      <c r="E121" s="3">
        <v>0.5534</v>
      </c>
      <c r="F121" s="3" t="s">
        <v>177</v>
      </c>
      <c r="G121" s="159"/>
    </row>
    <row r="122" spans="1:7" x14ac:dyDescent="0.2">
      <c r="A122" s="164"/>
      <c r="B122" s="3" t="s">
        <v>27</v>
      </c>
      <c r="C122" s="7">
        <v>511156</v>
      </c>
      <c r="D122" s="3">
        <v>0.39169999999999999</v>
      </c>
      <c r="E122" s="3">
        <v>0.50580000000000003</v>
      </c>
      <c r="F122" s="3" t="s">
        <v>178</v>
      </c>
      <c r="G122" s="159"/>
    </row>
    <row r="123" spans="1:7" x14ac:dyDescent="0.2">
      <c r="A123" s="164"/>
      <c r="B123" s="3" t="s">
        <v>29</v>
      </c>
      <c r="C123" s="7">
        <v>6080</v>
      </c>
      <c r="D123" s="3">
        <v>0.41870000000000002</v>
      </c>
      <c r="E123" s="3">
        <v>0.27679999999999999</v>
      </c>
      <c r="F123" s="9" t="s">
        <v>179</v>
      </c>
      <c r="G123" s="159"/>
    </row>
    <row r="124" spans="1:7" x14ac:dyDescent="0.2">
      <c r="A124" s="164"/>
      <c r="B124" s="3" t="s">
        <v>31</v>
      </c>
      <c r="C124" s="7" t="s">
        <v>98</v>
      </c>
      <c r="D124" s="3" t="s">
        <v>98</v>
      </c>
      <c r="E124" s="3" t="s">
        <v>98</v>
      </c>
      <c r="F124" s="3" t="s">
        <v>99</v>
      </c>
      <c r="G124" s="159"/>
    </row>
    <row r="125" spans="1:7" x14ac:dyDescent="0.2">
      <c r="A125" s="164"/>
      <c r="B125" s="3" t="s">
        <v>33</v>
      </c>
      <c r="C125" s="7">
        <v>9918</v>
      </c>
      <c r="D125" s="3">
        <v>0.38379999999999997</v>
      </c>
      <c r="E125" s="3">
        <v>0.67969999999999997</v>
      </c>
      <c r="F125" s="3" t="s">
        <v>180</v>
      </c>
      <c r="G125" s="159"/>
    </row>
    <row r="126" spans="1:7" x14ac:dyDescent="0.2">
      <c r="A126" s="164"/>
      <c r="B126" s="3" t="s">
        <v>35</v>
      </c>
      <c r="C126" s="7">
        <v>4744</v>
      </c>
      <c r="D126" s="3">
        <v>0.29270000000000002</v>
      </c>
      <c r="E126" s="3">
        <v>0.94089999999999996</v>
      </c>
      <c r="F126" s="10" t="s">
        <v>181</v>
      </c>
      <c r="G126" s="159"/>
    </row>
    <row r="127" spans="1:7" x14ac:dyDescent="0.2">
      <c r="A127" s="164"/>
      <c r="B127" s="3" t="s">
        <v>37</v>
      </c>
      <c r="C127" s="7">
        <v>5174</v>
      </c>
      <c r="D127" s="3">
        <v>0.52529999999999999</v>
      </c>
      <c r="E127" s="3">
        <v>0.60019999999999996</v>
      </c>
      <c r="F127" s="3" t="s">
        <v>182</v>
      </c>
      <c r="G127" s="159"/>
    </row>
    <row r="128" spans="1:7" x14ac:dyDescent="0.2">
      <c r="A128" s="164"/>
      <c r="B128" s="3" t="s">
        <v>39</v>
      </c>
      <c r="C128" s="7">
        <v>8306</v>
      </c>
      <c r="D128" s="3">
        <v>0.36649999999999999</v>
      </c>
      <c r="E128" s="3">
        <v>0.4178</v>
      </c>
      <c r="F128" s="3" t="s">
        <v>183</v>
      </c>
      <c r="G128" s="159"/>
    </row>
    <row r="129" spans="1:7" x14ac:dyDescent="0.2">
      <c r="A129" s="164"/>
      <c r="B129" s="3" t="s">
        <v>41</v>
      </c>
      <c r="C129" s="7">
        <v>4418</v>
      </c>
      <c r="D129" s="3">
        <v>0.44350000000000001</v>
      </c>
      <c r="E129" s="3">
        <v>0.34920000000000001</v>
      </c>
      <c r="F129" s="3" t="s">
        <v>184</v>
      </c>
      <c r="G129" s="159"/>
    </row>
    <row r="130" spans="1:7" x14ac:dyDescent="0.2">
      <c r="A130" s="164"/>
      <c r="B130" s="3" t="s">
        <v>43</v>
      </c>
      <c r="C130" s="7">
        <v>1600</v>
      </c>
      <c r="D130" s="3">
        <v>0.2089</v>
      </c>
      <c r="E130" s="3">
        <v>0.19389999999999999</v>
      </c>
      <c r="F130" s="3" t="s">
        <v>185</v>
      </c>
      <c r="G130" s="159"/>
    </row>
    <row r="131" spans="1:7" x14ac:dyDescent="0.2">
      <c r="A131" s="164"/>
      <c r="B131" s="3" t="s">
        <v>45</v>
      </c>
      <c r="C131" s="7">
        <v>1014</v>
      </c>
      <c r="D131" s="3">
        <v>0.312</v>
      </c>
      <c r="E131" s="3">
        <v>0.63719999999999999</v>
      </c>
      <c r="F131" s="3" t="s">
        <v>186</v>
      </c>
      <c r="G131" s="159"/>
    </row>
    <row r="132" spans="1:7" x14ac:dyDescent="0.2">
      <c r="A132" s="164"/>
      <c r="B132" s="3" t="s">
        <v>47</v>
      </c>
      <c r="C132" s="7">
        <v>1274</v>
      </c>
      <c r="D132" s="3">
        <v>0.31659999999999999</v>
      </c>
      <c r="E132" s="3">
        <v>0.31619999999999998</v>
      </c>
      <c r="F132" s="3" t="s">
        <v>187</v>
      </c>
      <c r="G132" s="159"/>
    </row>
    <row r="133" spans="1:7" x14ac:dyDescent="0.2">
      <c r="A133" s="164"/>
      <c r="B133" s="3" t="s">
        <v>49</v>
      </c>
      <c r="C133" s="7">
        <v>110522</v>
      </c>
      <c r="D133" s="3">
        <v>0.41110000000000002</v>
      </c>
      <c r="E133" s="3">
        <v>0.62080000000000002</v>
      </c>
      <c r="F133" s="10" t="s">
        <v>188</v>
      </c>
      <c r="G133" s="159"/>
    </row>
    <row r="134" spans="1:7" x14ac:dyDescent="0.2">
      <c r="A134" s="164"/>
      <c r="B134" s="3" t="s">
        <v>51</v>
      </c>
      <c r="C134" s="7">
        <v>9370</v>
      </c>
      <c r="D134" s="3">
        <v>0.30020000000000002</v>
      </c>
      <c r="E134" s="3">
        <v>0.49409999999999998</v>
      </c>
      <c r="F134" s="3" t="s">
        <v>189</v>
      </c>
      <c r="G134" s="159"/>
    </row>
    <row r="135" spans="1:7" x14ac:dyDescent="0.2">
      <c r="A135" s="164"/>
      <c r="B135" s="3" t="s">
        <v>53</v>
      </c>
      <c r="C135" s="7">
        <v>1812</v>
      </c>
      <c r="D135" s="3">
        <v>0.2616</v>
      </c>
      <c r="E135" s="3">
        <v>0.69699999999999995</v>
      </c>
      <c r="F135" s="3" t="s">
        <v>190</v>
      </c>
      <c r="G135" s="159"/>
    </row>
    <row r="136" spans="1:7" x14ac:dyDescent="0.2">
      <c r="A136" s="164"/>
      <c r="B136" s="3" t="s">
        <v>55</v>
      </c>
      <c r="C136" s="7">
        <v>2633</v>
      </c>
      <c r="D136" s="3">
        <v>0.46560000000000001</v>
      </c>
      <c r="E136" s="3">
        <v>0.64359999999999995</v>
      </c>
      <c r="F136" s="3" t="s">
        <v>191</v>
      </c>
      <c r="G136" s="159"/>
    </row>
    <row r="137" spans="1:7" x14ac:dyDescent="0.2">
      <c r="A137" s="164"/>
      <c r="B137" s="3" t="s">
        <v>57</v>
      </c>
      <c r="C137" s="7">
        <v>1523</v>
      </c>
      <c r="D137" s="3">
        <v>0.4476</v>
      </c>
      <c r="E137" s="3">
        <v>0.54330000000000001</v>
      </c>
      <c r="F137" s="3" t="s">
        <v>192</v>
      </c>
      <c r="G137" s="159"/>
    </row>
    <row r="138" spans="1:7" x14ac:dyDescent="0.2">
      <c r="A138" s="164"/>
      <c r="B138" s="3" t="s">
        <v>59</v>
      </c>
      <c r="C138" s="7">
        <v>248</v>
      </c>
      <c r="D138" s="3">
        <v>1E-4</v>
      </c>
      <c r="E138" s="3">
        <v>1E-4</v>
      </c>
      <c r="F138" s="3" t="s">
        <v>193</v>
      </c>
      <c r="G138" s="159"/>
    </row>
    <row r="139" spans="1:7" x14ac:dyDescent="0.2">
      <c r="A139" s="164"/>
      <c r="B139" s="3" t="s">
        <v>61</v>
      </c>
      <c r="C139" s="7">
        <v>2110</v>
      </c>
      <c r="D139" s="3">
        <v>0.2195</v>
      </c>
      <c r="E139" s="3">
        <v>0.44990000000000002</v>
      </c>
      <c r="F139" s="3" t="s">
        <v>194</v>
      </c>
      <c r="G139" s="159"/>
    </row>
    <row r="140" spans="1:7" x14ac:dyDescent="0.2">
      <c r="A140" s="164"/>
      <c r="B140" s="3" t="s">
        <v>63</v>
      </c>
      <c r="C140" s="7">
        <v>1044</v>
      </c>
      <c r="D140" s="3">
        <v>0.34989999999999999</v>
      </c>
      <c r="E140" s="3">
        <v>0.35809999999999997</v>
      </c>
      <c r="F140" s="3" t="s">
        <v>195</v>
      </c>
      <c r="G140" s="159"/>
    </row>
    <row r="141" spans="1:7" x14ac:dyDescent="0.2">
      <c r="A141" s="164"/>
      <c r="B141" s="3" t="s">
        <v>65</v>
      </c>
      <c r="C141" s="7">
        <v>10730</v>
      </c>
      <c r="D141" s="3">
        <v>0.22470000000000001</v>
      </c>
      <c r="E141" s="3">
        <v>0.39700000000000002</v>
      </c>
      <c r="F141" s="3" t="s">
        <v>196</v>
      </c>
      <c r="G141" s="159"/>
    </row>
    <row r="142" spans="1:7" x14ac:dyDescent="0.2">
      <c r="A142" s="164"/>
      <c r="B142" s="3" t="s">
        <v>67</v>
      </c>
      <c r="C142" s="7">
        <v>757345</v>
      </c>
      <c r="D142" s="3">
        <v>0.39290000000000003</v>
      </c>
      <c r="E142" s="3">
        <v>0.52329999999999999</v>
      </c>
      <c r="F142" s="3" t="s">
        <v>197</v>
      </c>
      <c r="G142" s="159"/>
    </row>
    <row r="143" spans="1:7" x14ac:dyDescent="0.2">
      <c r="A143" s="164"/>
      <c r="B143" s="3" t="s">
        <v>69</v>
      </c>
      <c r="C143" s="7">
        <v>231394</v>
      </c>
      <c r="D143" s="3">
        <v>0.38500000000000001</v>
      </c>
      <c r="E143" s="3">
        <v>0.56279999999999997</v>
      </c>
      <c r="F143" s="10" t="s">
        <v>198</v>
      </c>
      <c r="G143" s="159"/>
    </row>
    <row r="144" spans="1:7" x14ac:dyDescent="0.2">
      <c r="A144" s="164"/>
      <c r="B144" s="3" t="s">
        <v>71</v>
      </c>
      <c r="C144" s="7">
        <v>526216</v>
      </c>
      <c r="D144" s="3">
        <v>0.39650000000000002</v>
      </c>
      <c r="E144" s="3">
        <v>0.50700000000000001</v>
      </c>
      <c r="F144" s="3" t="s">
        <v>199</v>
      </c>
      <c r="G144" s="159"/>
    </row>
    <row r="145" spans="1:7" x14ac:dyDescent="0.2">
      <c r="A145" s="164"/>
      <c r="B145" s="3" t="s">
        <v>73</v>
      </c>
      <c r="C145" s="7">
        <v>1614</v>
      </c>
      <c r="D145" s="3">
        <v>0.26769999999999999</v>
      </c>
      <c r="E145" s="3">
        <v>0.318</v>
      </c>
      <c r="F145" s="3" t="s">
        <v>200</v>
      </c>
      <c r="G145" s="159"/>
    </row>
    <row r="146" spans="1:7" x14ac:dyDescent="0.2">
      <c r="A146" s="164"/>
      <c r="B146" s="3" t="s">
        <v>75</v>
      </c>
      <c r="C146" s="7">
        <v>5405</v>
      </c>
      <c r="D146" s="3">
        <v>0.34439999999999998</v>
      </c>
      <c r="E146" s="3">
        <v>0.4899</v>
      </c>
      <c r="F146" s="3" t="s">
        <v>201</v>
      </c>
      <c r="G146" s="159"/>
    </row>
    <row r="147" spans="1:7" x14ac:dyDescent="0.2">
      <c r="A147" s="164"/>
      <c r="B147" s="3" t="s">
        <v>77</v>
      </c>
      <c r="C147" s="7">
        <v>4104</v>
      </c>
      <c r="D147" s="3">
        <v>0.35770000000000002</v>
      </c>
      <c r="E147" s="3">
        <v>0.5776</v>
      </c>
      <c r="F147" s="3" t="s">
        <v>202</v>
      </c>
      <c r="G147" s="159"/>
    </row>
    <row r="148" spans="1:7" x14ac:dyDescent="0.2">
      <c r="A148" s="164"/>
      <c r="B148" s="3" t="s">
        <v>79</v>
      </c>
      <c r="C148" s="7">
        <v>1301</v>
      </c>
      <c r="D148" s="3">
        <v>0.26350000000000001</v>
      </c>
      <c r="E148" s="3">
        <v>0.32579999999999998</v>
      </c>
      <c r="F148" s="3" t="s">
        <v>203</v>
      </c>
      <c r="G148" s="159"/>
    </row>
    <row r="149" spans="1:7" x14ac:dyDescent="0.2">
      <c r="A149" s="164"/>
      <c r="B149" s="3" t="s">
        <v>81</v>
      </c>
      <c r="C149" s="7">
        <v>4757</v>
      </c>
      <c r="D149" s="3">
        <v>0.26179999999999998</v>
      </c>
      <c r="E149" s="3">
        <v>0.36720000000000003</v>
      </c>
      <c r="F149" s="3" t="s">
        <v>204</v>
      </c>
      <c r="G149" s="159"/>
    </row>
    <row r="150" spans="1:7" x14ac:dyDescent="0.2">
      <c r="A150" s="164"/>
      <c r="B150" s="3" t="s">
        <v>83</v>
      </c>
      <c r="C150" s="7">
        <v>4683</v>
      </c>
      <c r="D150" s="3">
        <v>0.4839</v>
      </c>
      <c r="E150" s="3">
        <v>0.24510000000000001</v>
      </c>
      <c r="F150" s="9" t="s">
        <v>205</v>
      </c>
      <c r="G150" s="159"/>
    </row>
    <row r="151" spans="1:7" x14ac:dyDescent="0.2">
      <c r="A151" s="164"/>
      <c r="B151" s="3" t="s">
        <v>85</v>
      </c>
      <c r="C151" s="7">
        <v>8965</v>
      </c>
      <c r="D151" s="3">
        <v>0.34820000000000001</v>
      </c>
      <c r="E151" s="3">
        <v>0.62480000000000002</v>
      </c>
      <c r="F151" s="3" t="s">
        <v>206</v>
      </c>
      <c r="G151" s="159"/>
    </row>
    <row r="152" spans="1:7" x14ac:dyDescent="0.2">
      <c r="A152" s="164"/>
      <c r="B152" s="3" t="s">
        <v>87</v>
      </c>
      <c r="C152" s="7">
        <v>615</v>
      </c>
      <c r="D152" s="3">
        <v>0.76300000000000001</v>
      </c>
      <c r="E152" s="3">
        <v>0.61619999999999997</v>
      </c>
      <c r="F152" s="3" t="s">
        <v>207</v>
      </c>
      <c r="G152" s="159"/>
    </row>
    <row r="153" spans="1:7" x14ac:dyDescent="0.2">
      <c r="A153" s="164"/>
      <c r="B153" s="3" t="s">
        <v>89</v>
      </c>
      <c r="C153" s="7">
        <v>248</v>
      </c>
      <c r="D153" s="3">
        <v>999</v>
      </c>
      <c r="E153" s="3">
        <v>0.54249999999999998</v>
      </c>
      <c r="F153" s="3" t="s">
        <v>208</v>
      </c>
      <c r="G153" s="159"/>
    </row>
    <row r="154" spans="1:7" x14ac:dyDescent="0.2">
      <c r="A154" s="164"/>
      <c r="B154" s="3" t="s">
        <v>91</v>
      </c>
      <c r="C154" s="7">
        <v>2376</v>
      </c>
      <c r="D154" s="3">
        <v>0.33839999999999998</v>
      </c>
      <c r="E154" s="3">
        <v>0.74629999999999996</v>
      </c>
      <c r="F154" s="3" t="s">
        <v>209</v>
      </c>
      <c r="G154" s="159"/>
    </row>
    <row r="155" spans="1:7" x14ac:dyDescent="0.2">
      <c r="A155" s="164"/>
      <c r="B155" s="3" t="s">
        <v>93</v>
      </c>
      <c r="C155" s="7">
        <v>2681</v>
      </c>
      <c r="D155" s="3">
        <v>0.1183</v>
      </c>
      <c r="E155" s="3">
        <v>0.30570000000000003</v>
      </c>
      <c r="F155" s="3" t="s">
        <v>210</v>
      </c>
      <c r="G155" s="159"/>
    </row>
    <row r="156" spans="1:7" x14ac:dyDescent="0.2">
      <c r="A156" s="164"/>
      <c r="B156" s="3" t="s">
        <v>95</v>
      </c>
      <c r="C156" s="7">
        <v>3045</v>
      </c>
      <c r="D156" s="3">
        <v>0.36670000000000003</v>
      </c>
      <c r="E156" s="3">
        <v>0.66249999999999998</v>
      </c>
      <c r="F156" s="3" t="s">
        <v>211</v>
      </c>
      <c r="G156" s="159"/>
    </row>
    <row r="157" spans="1:7" x14ac:dyDescent="0.2">
      <c r="A157" s="164"/>
      <c r="B157" s="3" t="s">
        <v>97</v>
      </c>
      <c r="C157" s="7" t="s">
        <v>98</v>
      </c>
      <c r="D157" s="3" t="s">
        <v>98</v>
      </c>
      <c r="E157" s="3" t="s">
        <v>98</v>
      </c>
      <c r="F157" s="3" t="s">
        <v>99</v>
      </c>
      <c r="G157" s="159"/>
    </row>
    <row r="158" spans="1:7" x14ac:dyDescent="0.2">
      <c r="A158" s="164"/>
      <c r="B158" s="3" t="s">
        <v>100</v>
      </c>
      <c r="C158" s="7">
        <v>58287</v>
      </c>
      <c r="D158" s="3">
        <v>0.35439999999999999</v>
      </c>
      <c r="E158" s="3">
        <v>0.55710000000000004</v>
      </c>
      <c r="F158" s="3" t="s">
        <v>212</v>
      </c>
      <c r="G158" s="159"/>
    </row>
    <row r="159" spans="1:7" x14ac:dyDescent="0.2">
      <c r="A159" s="164"/>
      <c r="B159" s="3" t="s">
        <v>102</v>
      </c>
      <c r="C159" s="7">
        <v>15848</v>
      </c>
      <c r="D159" s="3">
        <v>0.39679999999999999</v>
      </c>
      <c r="E159" s="3">
        <v>0.62560000000000004</v>
      </c>
      <c r="F159" s="3" t="s">
        <v>213</v>
      </c>
      <c r="G159" s="159"/>
    </row>
    <row r="160" spans="1:7" x14ac:dyDescent="0.2">
      <c r="A160" s="164"/>
      <c r="B160" s="3" t="s">
        <v>104</v>
      </c>
      <c r="C160" s="7">
        <v>3457</v>
      </c>
      <c r="D160" s="3">
        <v>0.38319999999999999</v>
      </c>
      <c r="E160" s="3">
        <v>0.437</v>
      </c>
      <c r="F160" s="3" t="s">
        <v>214</v>
      </c>
      <c r="G160" s="159"/>
    </row>
    <row r="161" spans="1:7" x14ac:dyDescent="0.2">
      <c r="A161" s="164"/>
      <c r="B161" s="3" t="s">
        <v>106</v>
      </c>
      <c r="C161" s="7">
        <v>2111</v>
      </c>
      <c r="D161" s="3">
        <v>0.35659999999999997</v>
      </c>
      <c r="E161" s="3">
        <v>2.9125999999999999</v>
      </c>
      <c r="F161" s="3" t="s">
        <v>215</v>
      </c>
      <c r="G161" s="159"/>
    </row>
    <row r="162" spans="1:7" x14ac:dyDescent="0.2">
      <c r="A162" s="164"/>
      <c r="B162" s="3" t="s">
        <v>108</v>
      </c>
      <c r="C162" s="7">
        <v>1523</v>
      </c>
      <c r="D162" s="3">
        <v>0.4476</v>
      </c>
      <c r="E162" s="3">
        <v>0.54330000000000001</v>
      </c>
      <c r="F162" s="3" t="s">
        <v>192</v>
      </c>
      <c r="G162" s="159"/>
    </row>
    <row r="163" spans="1:7" x14ac:dyDescent="0.2">
      <c r="A163" s="164"/>
      <c r="B163" s="3" t="s">
        <v>109</v>
      </c>
      <c r="C163" s="7">
        <v>601</v>
      </c>
      <c r="D163" s="3">
        <v>6.2700000000000006E-2</v>
      </c>
      <c r="E163" s="3">
        <v>999</v>
      </c>
      <c r="F163" s="3" t="s">
        <v>216</v>
      </c>
      <c r="G163" s="159"/>
    </row>
    <row r="164" spans="1:7" x14ac:dyDescent="0.2">
      <c r="A164" s="164"/>
      <c r="B164" s="3" t="s">
        <v>111</v>
      </c>
      <c r="C164" s="7">
        <v>2083</v>
      </c>
      <c r="D164" s="3">
        <v>0.47260000000000002</v>
      </c>
      <c r="E164" s="3">
        <v>0.27179999999999999</v>
      </c>
      <c r="F164" s="3" t="s">
        <v>217</v>
      </c>
      <c r="G164" s="159"/>
    </row>
    <row r="165" spans="1:7" x14ac:dyDescent="0.2">
      <c r="A165" s="164"/>
      <c r="B165" s="3" t="s">
        <v>113</v>
      </c>
      <c r="C165" s="7">
        <v>1819</v>
      </c>
      <c r="D165" s="3">
        <v>0.2661</v>
      </c>
      <c r="E165" s="3">
        <v>0.70779999999999998</v>
      </c>
      <c r="F165" s="3" t="s">
        <v>218</v>
      </c>
      <c r="G165" s="159"/>
    </row>
    <row r="166" spans="1:7" x14ac:dyDescent="0.2">
      <c r="A166" s="164"/>
      <c r="B166" s="3" t="s">
        <v>115</v>
      </c>
      <c r="C166" s="7">
        <v>4254</v>
      </c>
      <c r="D166" s="3">
        <v>0.62270000000000003</v>
      </c>
      <c r="E166" s="3">
        <v>0.59399999999999997</v>
      </c>
      <c r="F166" s="3" t="s">
        <v>219</v>
      </c>
      <c r="G166" s="159"/>
    </row>
    <row r="167" spans="1:7" x14ac:dyDescent="0.2">
      <c r="A167" s="160"/>
      <c r="B167" s="11" t="s">
        <v>117</v>
      </c>
      <c r="C167" s="12">
        <v>10171</v>
      </c>
      <c r="D167" s="11">
        <v>0.22289999999999999</v>
      </c>
      <c r="E167" s="11">
        <v>0.41</v>
      </c>
      <c r="F167" s="11" t="s">
        <v>220</v>
      </c>
      <c r="G167" s="160"/>
    </row>
    <row r="168" spans="1:7" x14ac:dyDescent="0.2">
      <c r="A168" s="158" t="s">
        <v>221</v>
      </c>
      <c r="B168" s="3" t="s">
        <v>7</v>
      </c>
      <c r="C168" s="7">
        <v>1458955</v>
      </c>
      <c r="D168" s="3">
        <v>0.48549999999999999</v>
      </c>
      <c r="E168" s="3">
        <v>0.42909999999999998</v>
      </c>
      <c r="F168" s="3" t="s">
        <v>222</v>
      </c>
      <c r="G168" s="3" t="s">
        <v>223</v>
      </c>
    </row>
    <row r="169" spans="1:7" x14ac:dyDescent="0.2">
      <c r="A169" s="159"/>
      <c r="B169" s="3" t="s">
        <v>11</v>
      </c>
      <c r="C169" s="7">
        <v>118065</v>
      </c>
      <c r="D169" s="3">
        <v>0.5333</v>
      </c>
      <c r="E169" s="3">
        <v>0.54749999999999999</v>
      </c>
      <c r="F169" s="3" t="s">
        <v>224</v>
      </c>
      <c r="G169" s="159"/>
    </row>
    <row r="170" spans="1:7" x14ac:dyDescent="0.2">
      <c r="A170" s="159"/>
      <c r="B170" s="3" t="s">
        <v>13</v>
      </c>
      <c r="C170" s="7">
        <v>51872</v>
      </c>
      <c r="D170" s="3">
        <v>0.51249999999999996</v>
      </c>
      <c r="E170" s="3">
        <v>0.42580000000000001</v>
      </c>
      <c r="F170" s="3" t="s">
        <v>225</v>
      </c>
      <c r="G170" s="159"/>
    </row>
    <row r="171" spans="1:7" x14ac:dyDescent="0.2">
      <c r="A171" s="159"/>
      <c r="B171" s="3" t="s">
        <v>15</v>
      </c>
      <c r="C171" s="7">
        <v>6256</v>
      </c>
      <c r="D171" s="3">
        <v>0.5968</v>
      </c>
      <c r="E171" s="3">
        <v>0.48170000000000002</v>
      </c>
      <c r="F171" s="3" t="s">
        <v>226</v>
      </c>
      <c r="G171" s="159"/>
    </row>
    <row r="172" spans="1:7" x14ac:dyDescent="0.2">
      <c r="A172" s="159"/>
      <c r="B172" s="3" t="s">
        <v>17</v>
      </c>
      <c r="C172" s="7">
        <v>166288</v>
      </c>
      <c r="D172" s="3">
        <v>0.50960000000000005</v>
      </c>
      <c r="E172" s="3">
        <v>0.51400000000000001</v>
      </c>
      <c r="F172" s="3" t="s">
        <v>227</v>
      </c>
      <c r="G172" s="159"/>
    </row>
    <row r="173" spans="1:7" x14ac:dyDescent="0.2">
      <c r="A173" s="159"/>
      <c r="B173" s="3" t="s">
        <v>19</v>
      </c>
      <c r="C173" s="7">
        <v>39552</v>
      </c>
      <c r="D173" s="3">
        <v>0.43780000000000002</v>
      </c>
      <c r="E173" s="3">
        <v>0.53690000000000004</v>
      </c>
      <c r="F173" s="3" t="s">
        <v>228</v>
      </c>
      <c r="G173" s="159"/>
    </row>
    <row r="174" spans="1:7" x14ac:dyDescent="0.2">
      <c r="A174" s="159"/>
      <c r="B174" s="3" t="s">
        <v>21</v>
      </c>
      <c r="C174" s="7">
        <v>6905</v>
      </c>
      <c r="D174" s="3">
        <v>1.1819</v>
      </c>
      <c r="E174" s="3">
        <v>0.36280000000000001</v>
      </c>
      <c r="F174" s="3" t="s">
        <v>229</v>
      </c>
      <c r="G174" s="159"/>
    </row>
    <row r="175" spans="1:7" x14ac:dyDescent="0.2">
      <c r="A175" s="159"/>
      <c r="B175" s="3" t="s">
        <v>23</v>
      </c>
      <c r="C175" s="7">
        <v>205840</v>
      </c>
      <c r="D175" s="3">
        <v>0.50019999999999998</v>
      </c>
      <c r="E175" s="3">
        <v>0.51619999999999999</v>
      </c>
      <c r="F175" s="3" t="s">
        <v>230</v>
      </c>
      <c r="G175" s="159"/>
    </row>
    <row r="176" spans="1:7" x14ac:dyDescent="0.2">
      <c r="A176" s="159"/>
      <c r="B176" s="3" t="s">
        <v>25</v>
      </c>
      <c r="C176" s="7">
        <v>13161</v>
      </c>
      <c r="D176" s="3">
        <v>0.71250000000000002</v>
      </c>
      <c r="E176" s="3">
        <v>0.4481</v>
      </c>
      <c r="F176" s="3" t="s">
        <v>231</v>
      </c>
      <c r="G176" s="159"/>
    </row>
    <row r="177" spans="1:7" x14ac:dyDescent="0.2">
      <c r="A177" s="159"/>
      <c r="B177" s="3" t="s">
        <v>27</v>
      </c>
      <c r="C177" s="7">
        <v>169937</v>
      </c>
      <c r="D177" s="3">
        <v>0.52470000000000006</v>
      </c>
      <c r="E177" s="3">
        <v>0.51700000000000002</v>
      </c>
      <c r="F177" s="3" t="s">
        <v>232</v>
      </c>
      <c r="G177" s="159"/>
    </row>
    <row r="178" spans="1:7" x14ac:dyDescent="0.2">
      <c r="A178" s="159"/>
      <c r="B178" s="3" t="s">
        <v>29</v>
      </c>
      <c r="C178" s="7">
        <v>3060</v>
      </c>
      <c r="D178" s="3">
        <v>0.50849999999999995</v>
      </c>
      <c r="E178" s="3">
        <v>0.19439999999999999</v>
      </c>
      <c r="F178" s="3" t="s">
        <v>233</v>
      </c>
      <c r="G178" s="159"/>
    </row>
    <row r="179" spans="1:7" x14ac:dyDescent="0.2">
      <c r="A179" s="159"/>
      <c r="B179" s="3" t="s">
        <v>31</v>
      </c>
      <c r="C179" s="7">
        <v>154</v>
      </c>
      <c r="D179" s="3">
        <v>0.53690000000000004</v>
      </c>
      <c r="E179" s="3">
        <v>1E-4</v>
      </c>
      <c r="F179" s="3" t="s">
        <v>234</v>
      </c>
      <c r="G179" s="159"/>
    </row>
    <row r="180" spans="1:7" x14ac:dyDescent="0.2">
      <c r="A180" s="159"/>
      <c r="B180" s="3" t="s">
        <v>33</v>
      </c>
      <c r="C180" s="7">
        <v>4668</v>
      </c>
      <c r="D180" s="3">
        <v>0.72589999999999999</v>
      </c>
      <c r="E180" s="3">
        <v>0.49440000000000001</v>
      </c>
      <c r="F180" s="3" t="s">
        <v>235</v>
      </c>
      <c r="G180" s="159"/>
    </row>
    <row r="181" spans="1:7" x14ac:dyDescent="0.2">
      <c r="A181" s="159"/>
      <c r="B181" s="3" t="s">
        <v>35</v>
      </c>
      <c r="C181" s="7">
        <v>2365</v>
      </c>
      <c r="D181" s="3">
        <v>0.70279999999999998</v>
      </c>
      <c r="E181" s="3">
        <v>0.95809999999999995</v>
      </c>
      <c r="F181" s="3" t="s">
        <v>236</v>
      </c>
      <c r="G181" s="159"/>
    </row>
    <row r="182" spans="1:7" x14ac:dyDescent="0.2">
      <c r="A182" s="159"/>
      <c r="B182" s="3" t="s">
        <v>37</v>
      </c>
      <c r="C182" s="7">
        <v>2303</v>
      </c>
      <c r="D182" s="3">
        <v>0.80449999999999999</v>
      </c>
      <c r="E182" s="3">
        <v>0.45710000000000001</v>
      </c>
      <c r="F182" s="3" t="s">
        <v>237</v>
      </c>
      <c r="G182" s="159"/>
    </row>
    <row r="183" spans="1:7" x14ac:dyDescent="0.2">
      <c r="A183" s="159"/>
      <c r="B183" s="3" t="s">
        <v>39</v>
      </c>
      <c r="C183" s="7">
        <v>1434</v>
      </c>
      <c r="D183" s="3">
        <v>1E-4</v>
      </c>
      <c r="E183" s="3">
        <v>0.31519999999999998</v>
      </c>
      <c r="F183" s="3" t="s">
        <v>238</v>
      </c>
      <c r="G183" s="159"/>
    </row>
    <row r="184" spans="1:7" x14ac:dyDescent="0.2">
      <c r="A184" s="159"/>
      <c r="B184" s="3" t="s">
        <v>41</v>
      </c>
      <c r="C184" s="7">
        <v>323</v>
      </c>
      <c r="D184" s="3">
        <v>1E-4</v>
      </c>
      <c r="E184" s="3">
        <v>1E-4</v>
      </c>
      <c r="F184" s="3" t="s">
        <v>239</v>
      </c>
      <c r="G184" s="159"/>
    </row>
    <row r="185" spans="1:7" x14ac:dyDescent="0.2">
      <c r="A185" s="159"/>
      <c r="B185" s="3" t="s">
        <v>43</v>
      </c>
      <c r="C185" s="7">
        <v>70</v>
      </c>
      <c r="D185" s="3">
        <v>1E-4</v>
      </c>
      <c r="E185" s="3">
        <v>29.272099999999998</v>
      </c>
      <c r="F185" s="3" t="s">
        <v>240</v>
      </c>
      <c r="G185" s="159"/>
    </row>
    <row r="186" spans="1:7" x14ac:dyDescent="0.2">
      <c r="A186" s="159"/>
      <c r="B186" s="3" t="s">
        <v>45</v>
      </c>
      <c r="C186" s="7">
        <v>479</v>
      </c>
      <c r="D186" s="3">
        <v>1E-4</v>
      </c>
      <c r="E186" s="3">
        <v>1E-4</v>
      </c>
      <c r="F186" s="3" t="s">
        <v>241</v>
      </c>
      <c r="G186" s="159"/>
    </row>
    <row r="187" spans="1:7" x14ac:dyDescent="0.2">
      <c r="A187" s="159"/>
      <c r="B187" s="3" t="s">
        <v>47</v>
      </c>
      <c r="C187" s="7">
        <v>562</v>
      </c>
      <c r="D187" s="3">
        <v>1E-4</v>
      </c>
      <c r="E187" s="3">
        <v>0.30780000000000002</v>
      </c>
      <c r="F187" s="3" t="s">
        <v>242</v>
      </c>
      <c r="G187" s="159"/>
    </row>
    <row r="188" spans="1:7" x14ac:dyDescent="0.2">
      <c r="A188" s="159"/>
      <c r="B188" s="3" t="s">
        <v>49</v>
      </c>
      <c r="C188" s="7">
        <v>36876</v>
      </c>
      <c r="D188" s="3">
        <v>0.51200000000000001</v>
      </c>
      <c r="E188" s="3">
        <v>0.42399999999999999</v>
      </c>
      <c r="F188" s="3" t="s">
        <v>243</v>
      </c>
      <c r="G188" s="159"/>
    </row>
    <row r="189" spans="1:7" x14ac:dyDescent="0.2">
      <c r="A189" s="159"/>
      <c r="B189" s="3" t="s">
        <v>51</v>
      </c>
      <c r="C189" s="7">
        <v>3098</v>
      </c>
      <c r="D189" s="3">
        <v>0.41830000000000001</v>
      </c>
      <c r="E189" s="3">
        <v>0.64729999999999999</v>
      </c>
      <c r="F189" s="3" t="s">
        <v>244</v>
      </c>
      <c r="G189" s="159"/>
    </row>
    <row r="190" spans="1:7" x14ac:dyDescent="0.2">
      <c r="A190" s="159"/>
      <c r="B190" s="3" t="s">
        <v>53</v>
      </c>
      <c r="C190" s="7" t="s">
        <v>98</v>
      </c>
      <c r="D190" s="3" t="s">
        <v>98</v>
      </c>
      <c r="E190" s="3" t="s">
        <v>98</v>
      </c>
      <c r="F190" s="3" t="s">
        <v>99</v>
      </c>
      <c r="G190" s="159"/>
    </row>
    <row r="191" spans="1:7" x14ac:dyDescent="0.2">
      <c r="A191" s="159"/>
      <c r="B191" s="3" t="s">
        <v>55</v>
      </c>
      <c r="C191" s="7">
        <v>816</v>
      </c>
      <c r="D191" s="3">
        <v>999</v>
      </c>
      <c r="E191" s="3">
        <v>0.4249</v>
      </c>
      <c r="F191" s="3" t="s">
        <v>245</v>
      </c>
      <c r="G191" s="159"/>
    </row>
    <row r="192" spans="1:7" x14ac:dyDescent="0.2">
      <c r="A192" s="159"/>
      <c r="B192" s="3" t="s">
        <v>57</v>
      </c>
      <c r="C192" s="7">
        <v>1348</v>
      </c>
      <c r="D192" s="3">
        <v>0.24490000000000001</v>
      </c>
      <c r="E192" s="3">
        <v>999</v>
      </c>
      <c r="F192" s="3" t="s">
        <v>246</v>
      </c>
      <c r="G192" s="159"/>
    </row>
    <row r="193" spans="1:7" x14ac:dyDescent="0.2">
      <c r="A193" s="159"/>
      <c r="B193" s="3" t="s">
        <v>59</v>
      </c>
      <c r="C193" s="7">
        <v>402</v>
      </c>
      <c r="D193" s="3">
        <v>999</v>
      </c>
      <c r="E193" s="3">
        <v>1E-4</v>
      </c>
      <c r="F193" s="3" t="s">
        <v>247</v>
      </c>
      <c r="G193" s="159"/>
    </row>
    <row r="194" spans="1:7" x14ac:dyDescent="0.2">
      <c r="A194" s="159"/>
      <c r="B194" s="3" t="s">
        <v>61</v>
      </c>
      <c r="C194" s="7">
        <v>317</v>
      </c>
      <c r="D194" s="3">
        <v>1E-4</v>
      </c>
      <c r="E194" s="3">
        <v>1E-4</v>
      </c>
      <c r="F194" s="3" t="s">
        <v>248</v>
      </c>
      <c r="G194" s="159"/>
    </row>
    <row r="195" spans="1:7" x14ac:dyDescent="0.2">
      <c r="A195" s="159"/>
      <c r="B195" s="3" t="s">
        <v>63</v>
      </c>
      <c r="C195" s="7">
        <v>215</v>
      </c>
      <c r="D195" s="3">
        <v>1E-4</v>
      </c>
      <c r="E195" s="3">
        <v>999</v>
      </c>
      <c r="F195" s="3" t="s">
        <v>249</v>
      </c>
      <c r="G195" s="159"/>
    </row>
    <row r="196" spans="1:7" x14ac:dyDescent="0.2">
      <c r="A196" s="159"/>
      <c r="B196" s="3" t="s">
        <v>65</v>
      </c>
      <c r="C196" s="7">
        <v>3577</v>
      </c>
      <c r="D196" s="3">
        <v>0.50539999999999996</v>
      </c>
      <c r="E196" s="3">
        <v>0.53890000000000005</v>
      </c>
      <c r="F196" s="3" t="s">
        <v>250</v>
      </c>
      <c r="G196" s="159"/>
    </row>
    <row r="197" spans="1:7" x14ac:dyDescent="0.2">
      <c r="A197" s="159"/>
      <c r="B197" s="3" t="s">
        <v>67</v>
      </c>
      <c r="C197" s="7">
        <v>255192</v>
      </c>
      <c r="D197" s="3">
        <v>0.50890000000000002</v>
      </c>
      <c r="E197" s="3">
        <v>0.4929</v>
      </c>
      <c r="F197" s="3" t="s">
        <v>251</v>
      </c>
      <c r="G197" s="159"/>
    </row>
    <row r="198" spans="1:7" x14ac:dyDescent="0.2">
      <c r="A198" s="159"/>
      <c r="B198" s="3" t="s">
        <v>69</v>
      </c>
      <c r="C198" s="7">
        <v>78811</v>
      </c>
      <c r="D198" s="3">
        <v>0.50449999999999995</v>
      </c>
      <c r="E198" s="3">
        <v>0.47620000000000001</v>
      </c>
      <c r="F198" s="3" t="s">
        <v>252</v>
      </c>
      <c r="G198" s="159"/>
    </row>
    <row r="199" spans="1:7" x14ac:dyDescent="0.2">
      <c r="A199" s="159"/>
      <c r="B199" s="3" t="s">
        <v>71</v>
      </c>
      <c r="C199" s="7">
        <v>176381</v>
      </c>
      <c r="D199" s="3">
        <v>0.51380000000000003</v>
      </c>
      <c r="E199" s="3">
        <v>0.50080000000000002</v>
      </c>
      <c r="F199" s="3" t="s">
        <v>253</v>
      </c>
      <c r="G199" s="159"/>
    </row>
    <row r="200" spans="1:7" x14ac:dyDescent="0.2">
      <c r="A200" s="159"/>
      <c r="B200" s="3" t="s">
        <v>73</v>
      </c>
      <c r="C200" s="7">
        <v>235</v>
      </c>
      <c r="D200" s="3">
        <v>1E-4</v>
      </c>
      <c r="E200" s="3">
        <v>0.2014</v>
      </c>
      <c r="F200" s="3" t="s">
        <v>254</v>
      </c>
      <c r="G200" s="159"/>
    </row>
    <row r="201" spans="1:7" x14ac:dyDescent="0.2">
      <c r="A201" s="159"/>
      <c r="B201" s="3" t="s">
        <v>75</v>
      </c>
      <c r="C201" s="7">
        <v>1491</v>
      </c>
      <c r="D201" s="3">
        <v>3.2210000000000001</v>
      </c>
      <c r="E201" s="3">
        <v>1.3876999999999999</v>
      </c>
      <c r="F201" s="3" t="s">
        <v>255</v>
      </c>
      <c r="G201" s="159"/>
    </row>
    <row r="202" spans="1:7" x14ac:dyDescent="0.2">
      <c r="A202" s="159"/>
      <c r="B202" s="3" t="s">
        <v>77</v>
      </c>
      <c r="C202" s="7">
        <v>1491</v>
      </c>
      <c r="D202" s="3">
        <v>3.2210000000000001</v>
      </c>
      <c r="E202" s="3">
        <v>1.4450000000000001</v>
      </c>
      <c r="F202" s="3" t="s">
        <v>256</v>
      </c>
      <c r="G202" s="159"/>
    </row>
    <row r="203" spans="1:7" x14ac:dyDescent="0.2">
      <c r="A203" s="159"/>
      <c r="B203" s="3" t="s">
        <v>79</v>
      </c>
      <c r="C203" s="7" t="s">
        <v>98</v>
      </c>
      <c r="D203" s="3" t="s">
        <v>98</v>
      </c>
      <c r="E203" s="3" t="s">
        <v>98</v>
      </c>
      <c r="F203" s="3" t="s">
        <v>99</v>
      </c>
      <c r="G203" s="159"/>
    </row>
    <row r="204" spans="1:7" x14ac:dyDescent="0.2">
      <c r="A204" s="159"/>
      <c r="B204" s="3" t="s">
        <v>81</v>
      </c>
      <c r="C204" s="7">
        <v>2340</v>
      </c>
      <c r="D204" s="3">
        <v>0.43369999999999997</v>
      </c>
      <c r="E204" s="3">
        <v>0.16700000000000001</v>
      </c>
      <c r="F204" s="3" t="s">
        <v>257</v>
      </c>
      <c r="G204" s="159"/>
    </row>
    <row r="205" spans="1:7" x14ac:dyDescent="0.2">
      <c r="A205" s="159"/>
      <c r="B205" s="3" t="s">
        <v>83</v>
      </c>
      <c r="C205" s="7">
        <v>1956</v>
      </c>
      <c r="D205" s="3">
        <v>999</v>
      </c>
      <c r="E205" s="3">
        <v>0.91020000000000001</v>
      </c>
      <c r="F205" s="3" t="s">
        <v>258</v>
      </c>
      <c r="G205" s="159"/>
    </row>
    <row r="206" spans="1:7" x14ac:dyDescent="0.2">
      <c r="A206" s="159"/>
      <c r="B206" s="3" t="s">
        <v>85</v>
      </c>
      <c r="C206" s="7">
        <v>2839</v>
      </c>
      <c r="D206" s="3">
        <v>1.5214000000000001</v>
      </c>
      <c r="E206" s="3">
        <v>1.5862000000000001</v>
      </c>
      <c r="F206" s="3" t="s">
        <v>259</v>
      </c>
      <c r="G206" s="159"/>
    </row>
    <row r="207" spans="1:7" x14ac:dyDescent="0.2">
      <c r="A207" s="159"/>
      <c r="B207" s="3" t="s">
        <v>87</v>
      </c>
      <c r="C207" s="7">
        <v>498</v>
      </c>
      <c r="D207" s="3">
        <v>1E-4</v>
      </c>
      <c r="E207" s="3">
        <v>999</v>
      </c>
      <c r="F207" s="3" t="s">
        <v>260</v>
      </c>
      <c r="G207" s="159"/>
    </row>
    <row r="208" spans="1:7" x14ac:dyDescent="0.2">
      <c r="A208" s="159"/>
      <c r="B208" s="3" t="s">
        <v>89</v>
      </c>
      <c r="C208" s="7" t="s">
        <v>98</v>
      </c>
      <c r="D208" s="3" t="s">
        <v>98</v>
      </c>
      <c r="E208" s="3" t="s">
        <v>98</v>
      </c>
      <c r="F208" s="3" t="s">
        <v>99</v>
      </c>
      <c r="G208" s="159"/>
    </row>
    <row r="209" spans="1:7" x14ac:dyDescent="0.2">
      <c r="A209" s="159"/>
      <c r="B209" s="3" t="s">
        <v>91</v>
      </c>
      <c r="C209" s="7">
        <v>634</v>
      </c>
      <c r="D209" s="3">
        <v>999</v>
      </c>
      <c r="E209" s="3">
        <v>1.2101999999999999</v>
      </c>
      <c r="F209" s="3" t="s">
        <v>261</v>
      </c>
      <c r="G209" s="159"/>
    </row>
    <row r="210" spans="1:7" x14ac:dyDescent="0.2">
      <c r="A210" s="159"/>
      <c r="B210" s="3" t="s">
        <v>93</v>
      </c>
      <c r="C210" s="7">
        <v>830</v>
      </c>
      <c r="D210" s="3">
        <v>343.96100000000001</v>
      </c>
      <c r="E210" s="3">
        <v>1E-4</v>
      </c>
      <c r="F210" s="3" t="s">
        <v>262</v>
      </c>
      <c r="G210" s="159"/>
    </row>
    <row r="211" spans="1:7" x14ac:dyDescent="0.2">
      <c r="A211" s="159"/>
      <c r="B211" s="3" t="s">
        <v>95</v>
      </c>
      <c r="C211" s="7">
        <v>877</v>
      </c>
      <c r="D211" s="3">
        <v>0.39789999999999998</v>
      </c>
      <c r="E211" s="3">
        <v>1.1814</v>
      </c>
      <c r="F211" s="3" t="s">
        <v>263</v>
      </c>
      <c r="G211" s="159"/>
    </row>
    <row r="212" spans="1:7" x14ac:dyDescent="0.2">
      <c r="A212" s="159"/>
      <c r="B212" s="3" t="s">
        <v>97</v>
      </c>
      <c r="C212" s="7" t="s">
        <v>98</v>
      </c>
      <c r="D212" s="3" t="s">
        <v>98</v>
      </c>
      <c r="E212" s="3" t="s">
        <v>98</v>
      </c>
      <c r="F212" s="3" t="s">
        <v>99</v>
      </c>
      <c r="G212" s="159"/>
    </row>
    <row r="213" spans="1:7" x14ac:dyDescent="0.2">
      <c r="A213" s="159"/>
      <c r="B213" s="3" t="s">
        <v>100</v>
      </c>
      <c r="C213" s="7">
        <v>20109</v>
      </c>
      <c r="D213" s="3">
        <v>0.35749999999999998</v>
      </c>
      <c r="E213" s="3">
        <v>0.43319999999999997</v>
      </c>
      <c r="F213" s="3" t="s">
        <v>264</v>
      </c>
      <c r="G213" s="159"/>
    </row>
    <row r="214" spans="1:7" x14ac:dyDescent="0.2">
      <c r="A214" s="159"/>
      <c r="B214" s="3" t="s">
        <v>102</v>
      </c>
      <c r="C214" s="7">
        <v>7131</v>
      </c>
      <c r="D214" s="3">
        <v>0.3352</v>
      </c>
      <c r="E214" s="3">
        <v>1.4363999999999999</v>
      </c>
      <c r="F214" s="10" t="s">
        <v>265</v>
      </c>
      <c r="G214" s="159"/>
    </row>
    <row r="215" spans="1:7" x14ac:dyDescent="0.2">
      <c r="A215" s="159"/>
      <c r="B215" s="3" t="s">
        <v>104</v>
      </c>
      <c r="C215" s="7" t="s">
        <v>98</v>
      </c>
      <c r="D215" s="3" t="s">
        <v>98</v>
      </c>
      <c r="E215" s="3" t="s">
        <v>98</v>
      </c>
      <c r="F215" s="3" t="s">
        <v>99</v>
      </c>
      <c r="G215" s="159"/>
    </row>
    <row r="216" spans="1:7" x14ac:dyDescent="0.2">
      <c r="A216" s="159"/>
      <c r="B216" s="3" t="s">
        <v>106</v>
      </c>
      <c r="C216" s="7">
        <v>1183</v>
      </c>
      <c r="D216" s="3">
        <v>0.32640000000000002</v>
      </c>
      <c r="E216" s="3">
        <v>999</v>
      </c>
      <c r="F216" s="3" t="s">
        <v>266</v>
      </c>
      <c r="G216" s="159"/>
    </row>
    <row r="217" spans="1:7" x14ac:dyDescent="0.2">
      <c r="A217" s="159"/>
      <c r="B217" s="3" t="s">
        <v>108</v>
      </c>
      <c r="C217" s="7">
        <v>1348</v>
      </c>
      <c r="D217" s="3">
        <v>0.24490000000000001</v>
      </c>
      <c r="E217" s="3">
        <v>999</v>
      </c>
      <c r="F217" s="3" t="s">
        <v>267</v>
      </c>
      <c r="G217" s="159"/>
    </row>
    <row r="218" spans="1:7" x14ac:dyDescent="0.2">
      <c r="A218" s="159"/>
      <c r="B218" s="3" t="s">
        <v>109</v>
      </c>
      <c r="C218" s="7">
        <v>696</v>
      </c>
      <c r="D218" s="3">
        <v>1E-4</v>
      </c>
      <c r="E218" s="3">
        <v>1.0851</v>
      </c>
      <c r="F218" s="3" t="s">
        <v>268</v>
      </c>
      <c r="G218" s="159"/>
    </row>
    <row r="219" spans="1:7" x14ac:dyDescent="0.2">
      <c r="A219" s="159"/>
      <c r="B219" s="3" t="s">
        <v>111</v>
      </c>
      <c r="C219" s="7">
        <v>1522</v>
      </c>
      <c r="D219" s="3">
        <v>0.68169999999999997</v>
      </c>
      <c r="E219" s="3">
        <v>2.1158999999999999</v>
      </c>
      <c r="F219" s="3" t="s">
        <v>269</v>
      </c>
      <c r="G219" s="159"/>
    </row>
    <row r="220" spans="1:7" x14ac:dyDescent="0.2">
      <c r="A220" s="159"/>
      <c r="B220" s="3" t="s">
        <v>113</v>
      </c>
      <c r="C220" s="7">
        <v>687</v>
      </c>
      <c r="D220" s="3">
        <v>0.68600000000000005</v>
      </c>
      <c r="E220" s="3">
        <v>0.61609999999999998</v>
      </c>
      <c r="F220" s="3" t="s">
        <v>270</v>
      </c>
      <c r="G220" s="159"/>
    </row>
    <row r="221" spans="1:7" x14ac:dyDescent="0.2">
      <c r="A221" s="159"/>
      <c r="B221" s="3" t="s">
        <v>115</v>
      </c>
      <c r="C221" s="7">
        <v>1695</v>
      </c>
      <c r="D221" s="3">
        <v>0.39850000000000002</v>
      </c>
      <c r="E221" s="3">
        <v>1.7577</v>
      </c>
      <c r="F221" s="3" t="s">
        <v>271</v>
      </c>
      <c r="G221" s="159"/>
    </row>
    <row r="222" spans="1:7" x14ac:dyDescent="0.2">
      <c r="A222" s="160"/>
      <c r="B222" s="11" t="s">
        <v>117</v>
      </c>
      <c r="C222" s="12">
        <v>3451</v>
      </c>
      <c r="D222" s="11">
        <v>0.63539999999999996</v>
      </c>
      <c r="E222" s="11">
        <v>0.53510000000000002</v>
      </c>
      <c r="F222" s="11" t="s">
        <v>272</v>
      </c>
      <c r="G222" s="160"/>
    </row>
    <row r="223" spans="1:7" x14ac:dyDescent="0.2">
      <c r="A223" s="158" t="s">
        <v>273</v>
      </c>
      <c r="B223" s="3" t="s">
        <v>7</v>
      </c>
      <c r="C223" s="7">
        <v>2933107</v>
      </c>
      <c r="D223" s="3">
        <v>0.52210000000000001</v>
      </c>
      <c r="E223" s="3">
        <v>0.63129999999999997</v>
      </c>
      <c r="F223" s="3" t="s">
        <v>274</v>
      </c>
      <c r="G223" s="3" t="s">
        <v>275</v>
      </c>
    </row>
    <row r="224" spans="1:7" x14ac:dyDescent="0.2">
      <c r="A224" s="159"/>
      <c r="B224" s="3" t="s">
        <v>11</v>
      </c>
      <c r="C224" s="7">
        <v>256225</v>
      </c>
      <c r="D224" s="3">
        <v>0.46579999999999999</v>
      </c>
      <c r="E224" s="3">
        <v>0.65410000000000001</v>
      </c>
      <c r="F224" s="3" t="s">
        <v>276</v>
      </c>
      <c r="G224" s="159"/>
    </row>
    <row r="225" spans="1:7" x14ac:dyDescent="0.2">
      <c r="A225" s="159"/>
      <c r="B225" s="3" t="s">
        <v>13</v>
      </c>
      <c r="C225" s="7">
        <v>98231</v>
      </c>
      <c r="D225" s="3">
        <v>0.48959999999999998</v>
      </c>
      <c r="E225" s="3">
        <v>0.628</v>
      </c>
      <c r="F225" s="3" t="s">
        <v>277</v>
      </c>
      <c r="G225" s="159"/>
    </row>
    <row r="226" spans="1:7" x14ac:dyDescent="0.2">
      <c r="A226" s="159"/>
      <c r="B226" s="3" t="s">
        <v>15</v>
      </c>
      <c r="C226" s="7">
        <v>15182</v>
      </c>
      <c r="D226" s="3">
        <v>0.4899</v>
      </c>
      <c r="E226" s="3">
        <v>0.76980000000000004</v>
      </c>
      <c r="F226" s="3" t="s">
        <v>278</v>
      </c>
      <c r="G226" s="159"/>
    </row>
    <row r="227" spans="1:7" x14ac:dyDescent="0.2">
      <c r="A227" s="159"/>
      <c r="B227" s="3" t="s">
        <v>17</v>
      </c>
      <c r="C227" s="7">
        <v>364292</v>
      </c>
      <c r="D227" s="3">
        <v>0.46960000000000002</v>
      </c>
      <c r="E227" s="3">
        <v>0.62749999999999995</v>
      </c>
      <c r="F227" s="3" t="s">
        <v>279</v>
      </c>
      <c r="G227" s="159"/>
    </row>
    <row r="228" spans="1:7" x14ac:dyDescent="0.2">
      <c r="A228" s="159"/>
      <c r="B228" s="3" t="s">
        <v>19</v>
      </c>
      <c r="C228" s="7">
        <v>76065</v>
      </c>
      <c r="D228" s="3">
        <v>0.5413</v>
      </c>
      <c r="E228" s="3">
        <v>0.59140000000000004</v>
      </c>
      <c r="F228" s="3" t="s">
        <v>280</v>
      </c>
      <c r="G228" s="159"/>
    </row>
    <row r="229" spans="1:7" x14ac:dyDescent="0.2">
      <c r="A229" s="159"/>
      <c r="B229" s="3" t="s">
        <v>21</v>
      </c>
      <c r="C229" s="7">
        <v>16257</v>
      </c>
      <c r="D229" s="3">
        <v>0.73629999999999995</v>
      </c>
      <c r="E229" s="3">
        <v>0.60370000000000001</v>
      </c>
      <c r="F229" s="3" t="s">
        <v>281</v>
      </c>
      <c r="G229" s="159"/>
    </row>
    <row r="230" spans="1:7" x14ac:dyDescent="0.2">
      <c r="A230" s="159"/>
      <c r="B230" s="3" t="s">
        <v>23</v>
      </c>
      <c r="C230" s="7">
        <v>440143</v>
      </c>
      <c r="D230" s="3">
        <v>0.47739999999999999</v>
      </c>
      <c r="E230" s="3">
        <v>0.62019999999999997</v>
      </c>
      <c r="F230" s="3" t="s">
        <v>282</v>
      </c>
      <c r="G230" s="159"/>
    </row>
    <row r="231" spans="1:7" x14ac:dyDescent="0.2">
      <c r="A231" s="159"/>
      <c r="B231" s="3" t="s">
        <v>25</v>
      </c>
      <c r="C231" s="7">
        <v>31439</v>
      </c>
      <c r="D231" s="3">
        <v>0.57120000000000004</v>
      </c>
      <c r="E231" s="3">
        <v>0.70530000000000004</v>
      </c>
      <c r="F231" s="3" t="s">
        <v>283</v>
      </c>
      <c r="G231" s="159"/>
    </row>
    <row r="232" spans="1:7" x14ac:dyDescent="0.2">
      <c r="A232" s="159"/>
      <c r="B232" s="3" t="s">
        <v>27</v>
      </c>
      <c r="C232" s="7">
        <v>354456</v>
      </c>
      <c r="D232" s="3">
        <v>0.47210000000000002</v>
      </c>
      <c r="E232" s="3">
        <v>0.64670000000000005</v>
      </c>
      <c r="F232" s="3" t="s">
        <v>284</v>
      </c>
      <c r="G232" s="159"/>
    </row>
    <row r="233" spans="1:7" x14ac:dyDescent="0.2">
      <c r="A233" s="159"/>
      <c r="B233" s="3" t="s">
        <v>29</v>
      </c>
      <c r="C233" s="7">
        <v>2148</v>
      </c>
      <c r="D233" s="3">
        <v>0.77690000000000003</v>
      </c>
      <c r="E233" s="3">
        <v>1.0331999999999999</v>
      </c>
      <c r="F233" s="3" t="s">
        <v>285</v>
      </c>
      <c r="G233" s="159"/>
    </row>
    <row r="234" spans="1:7" x14ac:dyDescent="0.2">
      <c r="A234" s="159"/>
      <c r="B234" s="3" t="s">
        <v>31</v>
      </c>
      <c r="C234" s="7" t="s">
        <v>98</v>
      </c>
      <c r="D234" s="3" t="s">
        <v>98</v>
      </c>
      <c r="E234" s="3" t="s">
        <v>98</v>
      </c>
      <c r="F234" s="3" t="s">
        <v>99</v>
      </c>
      <c r="G234" s="159"/>
    </row>
    <row r="235" spans="1:7" x14ac:dyDescent="0.2">
      <c r="A235" s="159"/>
      <c r="B235" s="3" t="s">
        <v>33</v>
      </c>
      <c r="C235" s="7">
        <v>8775</v>
      </c>
      <c r="D235" s="3">
        <v>0.53300000000000003</v>
      </c>
      <c r="E235" s="3">
        <v>0.60329999999999995</v>
      </c>
      <c r="F235" s="3" t="s">
        <v>286</v>
      </c>
      <c r="G235" s="159"/>
    </row>
    <row r="236" spans="1:7" x14ac:dyDescent="0.2">
      <c r="A236" s="159"/>
      <c r="B236" s="3" t="s">
        <v>35</v>
      </c>
      <c r="C236" s="7">
        <v>4992</v>
      </c>
      <c r="D236" s="3">
        <v>0.60029999999999994</v>
      </c>
      <c r="E236" s="3">
        <v>0.6593</v>
      </c>
      <c r="F236" s="3" t="s">
        <v>287</v>
      </c>
      <c r="G236" s="159"/>
    </row>
    <row r="237" spans="1:7" x14ac:dyDescent="0.2">
      <c r="A237" s="159"/>
      <c r="B237" s="3" t="s">
        <v>37</v>
      </c>
      <c r="C237" s="7">
        <v>3783</v>
      </c>
      <c r="D237" s="3">
        <v>0.47589999999999999</v>
      </c>
      <c r="E237" s="3">
        <v>0.3674</v>
      </c>
      <c r="F237" s="3" t="s">
        <v>288</v>
      </c>
      <c r="G237" s="159"/>
    </row>
    <row r="238" spans="1:7" x14ac:dyDescent="0.2">
      <c r="A238" s="159"/>
      <c r="B238" s="3" t="s">
        <v>39</v>
      </c>
      <c r="C238" s="7">
        <v>6407</v>
      </c>
      <c r="D238" s="3">
        <v>0.37659999999999999</v>
      </c>
      <c r="E238" s="3">
        <v>1.0737000000000001</v>
      </c>
      <c r="F238" s="3" t="s">
        <v>289</v>
      </c>
      <c r="G238" s="159"/>
    </row>
    <row r="239" spans="1:7" x14ac:dyDescent="0.2">
      <c r="A239" s="159"/>
      <c r="B239" s="3" t="s">
        <v>41</v>
      </c>
      <c r="C239" s="7">
        <v>3188</v>
      </c>
      <c r="D239" s="3">
        <v>0.47010000000000002</v>
      </c>
      <c r="E239" s="3">
        <v>2.2843</v>
      </c>
      <c r="F239" s="3" t="s">
        <v>290</v>
      </c>
      <c r="G239" s="159"/>
    </row>
    <row r="240" spans="1:7" x14ac:dyDescent="0.2">
      <c r="A240" s="159"/>
      <c r="B240" s="3" t="s">
        <v>43</v>
      </c>
      <c r="C240" s="7">
        <v>971</v>
      </c>
      <c r="D240" s="3">
        <v>1E-4</v>
      </c>
      <c r="E240" s="3">
        <v>0.72319999999999995</v>
      </c>
      <c r="F240" s="3" t="s">
        <v>291</v>
      </c>
      <c r="G240" s="159"/>
    </row>
    <row r="241" spans="1:7" x14ac:dyDescent="0.2">
      <c r="A241" s="159"/>
      <c r="B241" s="3" t="s">
        <v>45</v>
      </c>
      <c r="C241" s="7">
        <v>88</v>
      </c>
      <c r="D241" s="3">
        <v>1E-4</v>
      </c>
      <c r="E241" s="3">
        <v>999</v>
      </c>
      <c r="F241" s="3" t="s">
        <v>292</v>
      </c>
      <c r="G241" s="159"/>
    </row>
    <row r="242" spans="1:7" x14ac:dyDescent="0.2">
      <c r="A242" s="159"/>
      <c r="B242" s="3" t="s">
        <v>47</v>
      </c>
      <c r="C242" s="7">
        <v>2160</v>
      </c>
      <c r="D242" s="3">
        <v>0.24479999999999999</v>
      </c>
      <c r="E242" s="3">
        <v>999</v>
      </c>
      <c r="F242" s="3" t="s">
        <v>293</v>
      </c>
      <c r="G242" s="159"/>
    </row>
    <row r="243" spans="1:7" x14ac:dyDescent="0.2">
      <c r="A243" s="159"/>
      <c r="B243" s="3" t="s">
        <v>49</v>
      </c>
      <c r="C243" s="7">
        <v>65187</v>
      </c>
      <c r="D243" s="3">
        <v>0.5212</v>
      </c>
      <c r="E243" s="3">
        <v>0.58289999999999997</v>
      </c>
      <c r="F243" s="3" t="s">
        <v>294</v>
      </c>
      <c r="G243" s="159"/>
    </row>
    <row r="244" spans="1:7" x14ac:dyDescent="0.2">
      <c r="A244" s="159"/>
      <c r="B244" s="3" t="s">
        <v>51</v>
      </c>
      <c r="C244" s="7">
        <v>9884</v>
      </c>
      <c r="D244" s="3">
        <v>0.37419999999999998</v>
      </c>
      <c r="E244" s="3">
        <v>0.62949999999999995</v>
      </c>
      <c r="F244" s="3" t="s">
        <v>295</v>
      </c>
      <c r="G244" s="159"/>
    </row>
    <row r="245" spans="1:7" x14ac:dyDescent="0.2">
      <c r="A245" s="159"/>
      <c r="B245" s="3" t="s">
        <v>53</v>
      </c>
      <c r="C245" s="7">
        <v>2885</v>
      </c>
      <c r="D245" s="3">
        <v>0.52249999999999996</v>
      </c>
      <c r="E245" s="3">
        <v>1.0265</v>
      </c>
      <c r="F245" s="3" t="s">
        <v>296</v>
      </c>
      <c r="G245" s="159"/>
    </row>
    <row r="246" spans="1:7" x14ac:dyDescent="0.2">
      <c r="A246" s="159"/>
      <c r="B246" s="3" t="s">
        <v>55</v>
      </c>
      <c r="C246" s="7">
        <v>2061</v>
      </c>
      <c r="D246" s="3">
        <v>0.58260000000000001</v>
      </c>
      <c r="E246" s="3">
        <v>999</v>
      </c>
      <c r="F246" s="3" t="s">
        <v>297</v>
      </c>
      <c r="G246" s="159"/>
    </row>
    <row r="247" spans="1:7" x14ac:dyDescent="0.2">
      <c r="A247" s="159"/>
      <c r="B247" s="3" t="s">
        <v>57</v>
      </c>
      <c r="C247" s="7">
        <v>1462</v>
      </c>
      <c r="D247" s="3">
        <v>0.18959999999999999</v>
      </c>
      <c r="E247" s="3">
        <v>999</v>
      </c>
      <c r="F247" s="3" t="s">
        <v>298</v>
      </c>
      <c r="G247" s="159"/>
    </row>
    <row r="248" spans="1:7" x14ac:dyDescent="0.2">
      <c r="A248" s="159"/>
      <c r="B248" s="3" t="s">
        <v>59</v>
      </c>
      <c r="C248" s="7">
        <v>381</v>
      </c>
      <c r="D248" s="3">
        <v>999</v>
      </c>
      <c r="E248" s="3">
        <v>1E-4</v>
      </c>
      <c r="F248" s="3" t="s">
        <v>299</v>
      </c>
      <c r="G248" s="159"/>
    </row>
    <row r="249" spans="1:7" x14ac:dyDescent="0.2">
      <c r="A249" s="159"/>
      <c r="B249" s="3" t="s">
        <v>61</v>
      </c>
      <c r="C249" s="7">
        <v>2529</v>
      </c>
      <c r="D249" s="3">
        <v>0.2482</v>
      </c>
      <c r="E249" s="3">
        <v>0.52149999999999996</v>
      </c>
      <c r="F249" s="3" t="s">
        <v>300</v>
      </c>
      <c r="G249" s="159"/>
    </row>
    <row r="250" spans="1:7" x14ac:dyDescent="0.2">
      <c r="A250" s="159"/>
      <c r="B250" s="3" t="s">
        <v>63</v>
      </c>
      <c r="C250" s="7">
        <v>566</v>
      </c>
      <c r="D250" s="3">
        <v>0.18310000000000001</v>
      </c>
      <c r="E250" s="3">
        <v>2.0556000000000001</v>
      </c>
      <c r="F250" s="3" t="s">
        <v>301</v>
      </c>
      <c r="G250" s="159"/>
    </row>
    <row r="251" spans="1:7" x14ac:dyDescent="0.2">
      <c r="A251" s="159"/>
      <c r="B251" s="3" t="s">
        <v>65</v>
      </c>
      <c r="C251" s="7">
        <v>6839</v>
      </c>
      <c r="D251" s="3">
        <v>0.15110000000000001</v>
      </c>
      <c r="E251" s="3">
        <v>0.64149999999999996</v>
      </c>
      <c r="F251" s="3" t="s">
        <v>302</v>
      </c>
      <c r="G251" s="159"/>
    </row>
    <row r="252" spans="1:7" x14ac:dyDescent="0.2">
      <c r="A252" s="159"/>
      <c r="B252" s="3" t="s">
        <v>67</v>
      </c>
      <c r="C252" s="7">
        <v>542497</v>
      </c>
      <c r="D252" s="3">
        <v>0.48899999999999999</v>
      </c>
      <c r="E252" s="3">
        <v>0.63729999999999998</v>
      </c>
      <c r="F252" s="3" t="s">
        <v>303</v>
      </c>
      <c r="G252" s="159"/>
    </row>
    <row r="253" spans="1:7" x14ac:dyDescent="0.2">
      <c r="A253" s="159"/>
      <c r="B253" s="3" t="s">
        <v>69</v>
      </c>
      <c r="C253" s="7">
        <v>154293</v>
      </c>
      <c r="D253" s="3">
        <v>0.50790000000000002</v>
      </c>
      <c r="E253" s="3">
        <v>0.61650000000000005</v>
      </c>
      <c r="F253" s="3" t="s">
        <v>304</v>
      </c>
      <c r="G253" s="159"/>
    </row>
    <row r="254" spans="1:7" x14ac:dyDescent="0.2">
      <c r="A254" s="159"/>
      <c r="B254" s="3" t="s">
        <v>71</v>
      </c>
      <c r="C254" s="7">
        <v>388418</v>
      </c>
      <c r="D254" s="3">
        <v>0.48370000000000002</v>
      </c>
      <c r="E254" s="3">
        <v>0.64649999999999996</v>
      </c>
      <c r="F254" s="3" t="s">
        <v>305</v>
      </c>
      <c r="G254" s="159"/>
    </row>
    <row r="255" spans="1:7" x14ac:dyDescent="0.2">
      <c r="A255" s="159"/>
      <c r="B255" s="3" t="s">
        <v>73</v>
      </c>
      <c r="C255" s="7">
        <v>1257</v>
      </c>
      <c r="D255" s="3">
        <v>999</v>
      </c>
      <c r="E255" s="3">
        <v>0.64029999999999998</v>
      </c>
      <c r="F255" s="3" t="s">
        <v>306</v>
      </c>
      <c r="G255" s="159"/>
    </row>
    <row r="256" spans="1:7" x14ac:dyDescent="0.2">
      <c r="A256" s="159"/>
      <c r="B256" s="3" t="s">
        <v>75</v>
      </c>
      <c r="C256" s="7">
        <v>4650</v>
      </c>
      <c r="D256" s="3">
        <v>1.0896999999999999</v>
      </c>
      <c r="E256" s="3">
        <v>1.7817000000000001</v>
      </c>
      <c r="F256" s="3" t="s">
        <v>307</v>
      </c>
      <c r="G256" s="159"/>
    </row>
    <row r="257" spans="1:7" x14ac:dyDescent="0.2">
      <c r="A257" s="159"/>
      <c r="B257" s="3" t="s">
        <v>77</v>
      </c>
      <c r="C257" s="7">
        <v>3276</v>
      </c>
      <c r="D257" s="3">
        <v>0.49669999999999997</v>
      </c>
      <c r="E257" s="3">
        <v>0.99229999999999996</v>
      </c>
      <c r="F257" s="3" t="s">
        <v>308</v>
      </c>
      <c r="G257" s="159"/>
    </row>
    <row r="258" spans="1:7" x14ac:dyDescent="0.2">
      <c r="A258" s="159"/>
      <c r="B258" s="3" t="s">
        <v>79</v>
      </c>
      <c r="C258" s="7">
        <v>1374</v>
      </c>
      <c r="D258" s="3">
        <v>2.3182999999999998</v>
      </c>
      <c r="E258" s="3">
        <v>999</v>
      </c>
      <c r="F258" s="3" t="s">
        <v>309</v>
      </c>
      <c r="G258" s="159"/>
    </row>
    <row r="259" spans="1:7" x14ac:dyDescent="0.2">
      <c r="A259" s="159"/>
      <c r="B259" s="3" t="s">
        <v>81</v>
      </c>
      <c r="C259" s="7">
        <v>2753</v>
      </c>
      <c r="D259" s="3">
        <v>0.1852</v>
      </c>
      <c r="E259" s="3">
        <v>0.42609999999999998</v>
      </c>
      <c r="F259" s="3" t="s">
        <v>310</v>
      </c>
      <c r="G259" s="159"/>
    </row>
    <row r="260" spans="1:7" x14ac:dyDescent="0.2">
      <c r="A260" s="159"/>
      <c r="B260" s="3" t="s">
        <v>83</v>
      </c>
      <c r="C260" s="7">
        <v>2158</v>
      </c>
      <c r="D260" s="3">
        <v>0.58189999999999997</v>
      </c>
      <c r="E260" s="3">
        <v>0.25769999999999998</v>
      </c>
      <c r="F260" s="3" t="s">
        <v>311</v>
      </c>
      <c r="G260" s="159"/>
    </row>
    <row r="261" spans="1:7" x14ac:dyDescent="0.2">
      <c r="A261" s="159"/>
      <c r="B261" s="3" t="s">
        <v>85</v>
      </c>
      <c r="C261" s="7">
        <v>7597</v>
      </c>
      <c r="D261" s="3">
        <v>0.76939999999999997</v>
      </c>
      <c r="E261" s="3">
        <v>0.73809999999999998</v>
      </c>
      <c r="F261" s="3" t="s">
        <v>312</v>
      </c>
      <c r="G261" s="159"/>
    </row>
    <row r="262" spans="1:7" x14ac:dyDescent="0.2">
      <c r="A262" s="159"/>
      <c r="B262" s="3" t="s">
        <v>87</v>
      </c>
      <c r="C262" s="7">
        <v>618</v>
      </c>
      <c r="D262" s="3">
        <v>1E-4</v>
      </c>
      <c r="E262" s="3">
        <v>1E-4</v>
      </c>
      <c r="F262" s="3" t="s">
        <v>313</v>
      </c>
      <c r="G262" s="159"/>
    </row>
    <row r="263" spans="1:7" x14ac:dyDescent="0.2">
      <c r="A263" s="159"/>
      <c r="B263" s="3" t="s">
        <v>89</v>
      </c>
      <c r="C263" s="7">
        <v>336</v>
      </c>
      <c r="D263" s="3">
        <v>1E-4</v>
      </c>
      <c r="E263" s="3">
        <v>1.871</v>
      </c>
      <c r="F263" s="3" t="s">
        <v>314</v>
      </c>
      <c r="G263" s="159"/>
    </row>
    <row r="264" spans="1:7" x14ac:dyDescent="0.2">
      <c r="A264" s="159"/>
      <c r="B264" s="3" t="s">
        <v>91</v>
      </c>
      <c r="C264" s="7">
        <v>3038</v>
      </c>
      <c r="D264" s="3">
        <v>0.96360000000000001</v>
      </c>
      <c r="E264" s="3">
        <v>0.71850000000000003</v>
      </c>
      <c r="F264" s="3" t="s">
        <v>315</v>
      </c>
      <c r="G264" s="159"/>
    </row>
    <row r="265" spans="1:7" x14ac:dyDescent="0.2">
      <c r="A265" s="159"/>
      <c r="B265" s="3" t="s">
        <v>93</v>
      </c>
      <c r="C265" s="7">
        <v>1598</v>
      </c>
      <c r="D265" s="3">
        <v>1E-4</v>
      </c>
      <c r="E265" s="3">
        <v>0.96719999999999995</v>
      </c>
      <c r="F265" s="3" t="s">
        <v>316</v>
      </c>
      <c r="G265" s="159"/>
    </row>
    <row r="266" spans="1:7" x14ac:dyDescent="0.2">
      <c r="A266" s="159"/>
      <c r="B266" s="3" t="s">
        <v>95</v>
      </c>
      <c r="C266" s="7">
        <v>2007</v>
      </c>
      <c r="D266" s="3">
        <v>1.0478000000000001</v>
      </c>
      <c r="E266" s="3">
        <v>0.28889999999999999</v>
      </c>
      <c r="F266" s="3" t="s">
        <v>317</v>
      </c>
      <c r="G266" s="159"/>
    </row>
    <row r="267" spans="1:7" x14ac:dyDescent="0.2">
      <c r="A267" s="159"/>
      <c r="B267" s="3" t="s">
        <v>97</v>
      </c>
      <c r="C267" s="7" t="s">
        <v>98</v>
      </c>
      <c r="D267" s="3" t="s">
        <v>98</v>
      </c>
      <c r="E267" s="3" t="s">
        <v>98</v>
      </c>
      <c r="F267" s="3" t="s">
        <v>99</v>
      </c>
      <c r="G267" s="159"/>
    </row>
    <row r="268" spans="1:7" x14ac:dyDescent="0.2">
      <c r="A268" s="159"/>
      <c r="B268" s="3" t="s">
        <v>100</v>
      </c>
      <c r="C268" s="7">
        <v>38875</v>
      </c>
      <c r="D268" s="3">
        <v>0.56059999999999999</v>
      </c>
      <c r="E268" s="3">
        <v>0.57240000000000002</v>
      </c>
      <c r="F268" s="3" t="s">
        <v>318</v>
      </c>
      <c r="G268" s="159"/>
    </row>
    <row r="269" spans="1:7" x14ac:dyDescent="0.2">
      <c r="A269" s="159"/>
      <c r="B269" s="3" t="s">
        <v>102</v>
      </c>
      <c r="C269" s="7">
        <v>12557</v>
      </c>
      <c r="D269" s="3">
        <v>0.46189999999999998</v>
      </c>
      <c r="E269" s="3">
        <v>0.6099</v>
      </c>
      <c r="F269" s="3" t="s">
        <v>319</v>
      </c>
      <c r="G269" s="159"/>
    </row>
    <row r="270" spans="1:7" x14ac:dyDescent="0.2">
      <c r="A270" s="159"/>
      <c r="B270" s="3" t="s">
        <v>104</v>
      </c>
      <c r="C270" s="7">
        <v>1991</v>
      </c>
      <c r="D270" s="3">
        <v>0.75949999999999995</v>
      </c>
      <c r="E270" s="3">
        <v>0.98280000000000001</v>
      </c>
      <c r="F270" s="3" t="s">
        <v>320</v>
      </c>
      <c r="G270" s="159"/>
    </row>
    <row r="271" spans="1:7" x14ac:dyDescent="0.2">
      <c r="A271" s="159"/>
      <c r="B271" s="3" t="s">
        <v>106</v>
      </c>
      <c r="C271" s="7">
        <v>1737</v>
      </c>
      <c r="D271" s="3">
        <v>0.56499999999999995</v>
      </c>
      <c r="E271" s="3">
        <v>0.44769999999999999</v>
      </c>
      <c r="F271" s="3" t="s">
        <v>321</v>
      </c>
      <c r="G271" s="159"/>
    </row>
    <row r="272" spans="1:7" x14ac:dyDescent="0.2">
      <c r="A272" s="159"/>
      <c r="B272" s="3" t="s">
        <v>108</v>
      </c>
      <c r="C272" s="7">
        <v>1462</v>
      </c>
      <c r="D272" s="3">
        <v>0.18959999999999999</v>
      </c>
      <c r="E272" s="3">
        <v>999</v>
      </c>
      <c r="F272" s="3" t="s">
        <v>322</v>
      </c>
      <c r="G272" s="159"/>
    </row>
    <row r="273" spans="1:7" x14ac:dyDescent="0.2">
      <c r="A273" s="159"/>
      <c r="B273" s="3" t="s">
        <v>109</v>
      </c>
      <c r="C273" s="7">
        <v>778</v>
      </c>
      <c r="D273" s="3">
        <v>0.59940000000000004</v>
      </c>
      <c r="E273" s="3">
        <v>999</v>
      </c>
      <c r="F273" s="3" t="s">
        <v>323</v>
      </c>
      <c r="G273" s="159"/>
    </row>
    <row r="274" spans="1:7" x14ac:dyDescent="0.2">
      <c r="A274" s="159"/>
      <c r="B274" s="3" t="s">
        <v>111</v>
      </c>
      <c r="C274" s="7">
        <v>3008</v>
      </c>
      <c r="D274" s="3">
        <v>0.3221</v>
      </c>
      <c r="E274" s="3">
        <v>3.0621999999999998</v>
      </c>
      <c r="F274" s="3" t="s">
        <v>324</v>
      </c>
      <c r="G274" s="159"/>
    </row>
    <row r="275" spans="1:7" x14ac:dyDescent="0.2">
      <c r="A275" s="159"/>
      <c r="B275" s="3" t="s">
        <v>113</v>
      </c>
      <c r="C275" s="7">
        <v>1001</v>
      </c>
      <c r="D275" s="3">
        <v>0.29630000000000001</v>
      </c>
      <c r="E275" s="3">
        <v>0.59919999999999995</v>
      </c>
      <c r="F275" s="3" t="s">
        <v>325</v>
      </c>
      <c r="G275" s="159"/>
    </row>
    <row r="276" spans="1:7" x14ac:dyDescent="0.2">
      <c r="A276" s="159"/>
      <c r="B276" s="3" t="s">
        <v>115</v>
      </c>
      <c r="C276" s="7">
        <v>2580</v>
      </c>
      <c r="D276" s="3">
        <v>0.48370000000000002</v>
      </c>
      <c r="E276" s="3">
        <v>0.7278</v>
      </c>
      <c r="F276" s="3" t="s">
        <v>326</v>
      </c>
      <c r="G276" s="159"/>
    </row>
    <row r="277" spans="1:7" x14ac:dyDescent="0.2">
      <c r="A277" s="160"/>
      <c r="B277" s="11" t="s">
        <v>117</v>
      </c>
      <c r="C277" s="12">
        <v>6218</v>
      </c>
      <c r="D277" s="11">
        <v>0.1507</v>
      </c>
      <c r="E277" s="11">
        <v>0.63729999999999998</v>
      </c>
      <c r="F277" s="11" t="s">
        <v>327</v>
      </c>
      <c r="G277" s="160"/>
    </row>
    <row r="278" spans="1:7" x14ac:dyDescent="0.2">
      <c r="A278" s="168" t="s">
        <v>328</v>
      </c>
      <c r="B278" s="3" t="s">
        <v>7</v>
      </c>
      <c r="C278" s="7">
        <v>5208004</v>
      </c>
      <c r="D278" s="3">
        <v>0.32790000000000002</v>
      </c>
      <c r="E278" s="8">
        <v>0.3473</v>
      </c>
      <c r="F278" s="3" t="s">
        <v>329</v>
      </c>
      <c r="G278" s="3" t="s">
        <v>330</v>
      </c>
    </row>
    <row r="279" spans="1:7" x14ac:dyDescent="0.2">
      <c r="A279" s="169"/>
      <c r="B279" s="3" t="s">
        <v>11</v>
      </c>
      <c r="C279" s="7">
        <v>546144</v>
      </c>
      <c r="D279" s="3">
        <v>0.3175</v>
      </c>
      <c r="E279" s="8">
        <v>0.32729999999999998</v>
      </c>
      <c r="F279" s="3" t="s">
        <v>331</v>
      </c>
      <c r="G279" s="159"/>
    </row>
    <row r="280" spans="1:7" x14ac:dyDescent="0.2">
      <c r="A280" s="169"/>
      <c r="B280" s="3" t="s">
        <v>13</v>
      </c>
      <c r="C280" s="7">
        <v>165489</v>
      </c>
      <c r="D280" s="3">
        <v>0.38590000000000002</v>
      </c>
      <c r="E280" s="8">
        <v>0.40450000000000003</v>
      </c>
      <c r="F280" s="3" t="s">
        <v>332</v>
      </c>
      <c r="G280" s="159"/>
    </row>
    <row r="281" spans="1:7" x14ac:dyDescent="0.2">
      <c r="A281" s="169"/>
      <c r="B281" s="3" t="s">
        <v>15</v>
      </c>
      <c r="C281" s="7">
        <v>26060</v>
      </c>
      <c r="D281" s="3">
        <v>0.222</v>
      </c>
      <c r="E281" s="8">
        <v>0.12640000000000001</v>
      </c>
      <c r="F281" s="3" t="s">
        <v>333</v>
      </c>
      <c r="G281" s="159"/>
    </row>
    <row r="282" spans="1:7" x14ac:dyDescent="0.2">
      <c r="A282" s="169"/>
      <c r="B282" s="3" t="s">
        <v>17</v>
      </c>
      <c r="C282" s="7">
        <v>641843</v>
      </c>
      <c r="D282" s="3">
        <v>0.30480000000000002</v>
      </c>
      <c r="E282" s="8">
        <v>0.31209999999999999</v>
      </c>
      <c r="F282" s="3" t="s">
        <v>334</v>
      </c>
      <c r="G282" s="159"/>
    </row>
    <row r="283" spans="1:7" x14ac:dyDescent="0.2">
      <c r="A283" s="169"/>
      <c r="B283" s="3" t="s">
        <v>19</v>
      </c>
      <c r="C283" s="7">
        <v>121397</v>
      </c>
      <c r="D283" s="3">
        <v>0.38450000000000001</v>
      </c>
      <c r="E283" s="8">
        <v>0.28389999999999999</v>
      </c>
      <c r="F283" s="3" t="s">
        <v>335</v>
      </c>
      <c r="G283" s="159"/>
    </row>
    <row r="284" spans="1:7" x14ac:dyDescent="0.2">
      <c r="A284" s="169"/>
      <c r="B284" s="3" t="s">
        <v>21</v>
      </c>
      <c r="C284" s="7">
        <v>19364</v>
      </c>
      <c r="D284" s="3">
        <v>0.12280000000000001</v>
      </c>
      <c r="E284" s="8">
        <v>0.27639999999999998</v>
      </c>
      <c r="F284" s="3" t="s">
        <v>336</v>
      </c>
      <c r="G284" s="159"/>
    </row>
    <row r="285" spans="1:7" x14ac:dyDescent="0.2">
      <c r="A285" s="169"/>
      <c r="B285" s="3" t="s">
        <v>23</v>
      </c>
      <c r="C285" s="7">
        <v>763240</v>
      </c>
      <c r="D285" s="3">
        <v>0.32400000000000001</v>
      </c>
      <c r="E285" s="8">
        <v>0.30730000000000002</v>
      </c>
      <c r="F285" s="3" t="s">
        <v>337</v>
      </c>
      <c r="G285" s="159"/>
    </row>
    <row r="286" spans="1:7" x14ac:dyDescent="0.2">
      <c r="A286" s="169"/>
      <c r="B286" s="3" t="s">
        <v>25</v>
      </c>
      <c r="C286" s="7">
        <v>45424</v>
      </c>
      <c r="D286" s="3">
        <v>0.17610000000000001</v>
      </c>
      <c r="E286" s="8">
        <v>0.2029</v>
      </c>
      <c r="F286" s="3" t="s">
        <v>338</v>
      </c>
      <c r="G286" s="159"/>
    </row>
    <row r="287" spans="1:7" x14ac:dyDescent="0.2">
      <c r="A287" s="169"/>
      <c r="B287" s="3" t="s">
        <v>27</v>
      </c>
      <c r="C287" s="7">
        <v>711633</v>
      </c>
      <c r="D287" s="3">
        <v>0.33860000000000001</v>
      </c>
      <c r="E287" s="8">
        <v>0.34970000000000001</v>
      </c>
      <c r="F287" s="3" t="s">
        <v>339</v>
      </c>
      <c r="G287" s="159"/>
    </row>
    <row r="288" spans="1:7" x14ac:dyDescent="0.2">
      <c r="A288" s="169"/>
      <c r="B288" s="3" t="s">
        <v>29</v>
      </c>
      <c r="C288" s="7">
        <v>10680</v>
      </c>
      <c r="D288" s="3">
        <v>0.52029999999999998</v>
      </c>
      <c r="E288" s="8">
        <v>0.2515</v>
      </c>
      <c r="F288" s="3" t="s">
        <v>340</v>
      </c>
      <c r="G288" s="159"/>
    </row>
    <row r="289" spans="1:7" x14ac:dyDescent="0.2">
      <c r="A289" s="169"/>
      <c r="B289" s="3" t="s">
        <v>31</v>
      </c>
      <c r="C289" s="7">
        <v>275</v>
      </c>
      <c r="D289" s="3">
        <v>1E-4</v>
      </c>
      <c r="E289" s="8">
        <v>1E-4</v>
      </c>
      <c r="F289" s="3" t="s">
        <v>341</v>
      </c>
      <c r="G289" s="159"/>
    </row>
    <row r="290" spans="1:7" x14ac:dyDescent="0.2">
      <c r="A290" s="169"/>
      <c r="B290" s="3" t="s">
        <v>33</v>
      </c>
      <c r="C290" s="7">
        <v>14699</v>
      </c>
      <c r="D290" s="3">
        <v>0.29980000000000001</v>
      </c>
      <c r="E290" s="8">
        <v>0.15840000000000001</v>
      </c>
      <c r="F290" s="3" t="s">
        <v>342</v>
      </c>
      <c r="G290" s="159"/>
    </row>
    <row r="291" spans="1:7" x14ac:dyDescent="0.2">
      <c r="A291" s="169"/>
      <c r="B291" s="3" t="s">
        <v>35</v>
      </c>
      <c r="C291" s="7">
        <v>6921</v>
      </c>
      <c r="D291" s="3">
        <v>0.19570000000000001</v>
      </c>
      <c r="E291" s="8">
        <v>0.16209999999999999</v>
      </c>
      <c r="F291" s="3" t="s">
        <v>343</v>
      </c>
      <c r="G291" s="159"/>
    </row>
    <row r="292" spans="1:7" x14ac:dyDescent="0.2">
      <c r="A292" s="169"/>
      <c r="B292" s="3" t="s">
        <v>37</v>
      </c>
      <c r="C292" s="7">
        <v>7778</v>
      </c>
      <c r="D292" s="3">
        <v>0.77710000000000001</v>
      </c>
      <c r="E292" s="8">
        <v>0.15720000000000001</v>
      </c>
      <c r="F292" s="3" t="s">
        <v>344</v>
      </c>
      <c r="G292" s="159"/>
    </row>
    <row r="293" spans="1:7" x14ac:dyDescent="0.2">
      <c r="A293" s="169"/>
      <c r="B293" s="3" t="s">
        <v>39</v>
      </c>
      <c r="C293" s="7">
        <v>11086</v>
      </c>
      <c r="D293" s="3">
        <v>8.6199999999999999E-2</v>
      </c>
      <c r="E293" s="8">
        <v>8.6199999999999999E-2</v>
      </c>
      <c r="F293" s="3" t="s">
        <v>345</v>
      </c>
      <c r="G293" s="159"/>
    </row>
    <row r="294" spans="1:7" x14ac:dyDescent="0.2">
      <c r="A294" s="169"/>
      <c r="B294" s="3" t="s">
        <v>41</v>
      </c>
      <c r="C294" s="7">
        <v>6168</v>
      </c>
      <c r="D294" s="3">
        <v>4.02E-2</v>
      </c>
      <c r="E294" s="8">
        <v>0.1076</v>
      </c>
      <c r="F294" s="3" t="s">
        <v>346</v>
      </c>
      <c r="G294" s="159"/>
    </row>
    <row r="295" spans="1:7" x14ac:dyDescent="0.2">
      <c r="A295" s="169"/>
      <c r="B295" s="3" t="s">
        <v>43</v>
      </c>
      <c r="C295" s="7">
        <v>1852</v>
      </c>
      <c r="D295" s="3">
        <v>0.42359999999999998</v>
      </c>
      <c r="E295" s="8">
        <v>7.5399999999999995E-2</v>
      </c>
      <c r="F295" s="3" t="s">
        <v>347</v>
      </c>
      <c r="G295" s="159"/>
    </row>
    <row r="296" spans="1:7" x14ac:dyDescent="0.2">
      <c r="A296" s="169"/>
      <c r="B296" s="3" t="s">
        <v>45</v>
      </c>
      <c r="C296" s="7">
        <v>805</v>
      </c>
      <c r="D296" s="3">
        <v>0.56999999999999995</v>
      </c>
      <c r="E296" s="8">
        <v>0.2223</v>
      </c>
      <c r="F296" s="3" t="s">
        <v>348</v>
      </c>
      <c r="G296" s="159"/>
    </row>
    <row r="297" spans="1:7" x14ac:dyDescent="0.2">
      <c r="A297" s="169"/>
      <c r="B297" s="3" t="s">
        <v>47</v>
      </c>
      <c r="C297" s="7">
        <v>2261</v>
      </c>
      <c r="D297" s="3">
        <v>1E-4</v>
      </c>
      <c r="E297" s="8">
        <v>1E-4</v>
      </c>
      <c r="F297" s="3" t="s">
        <v>349</v>
      </c>
      <c r="G297" s="159"/>
    </row>
    <row r="298" spans="1:7" x14ac:dyDescent="0.2">
      <c r="A298" s="169"/>
      <c r="B298" s="3" t="s">
        <v>49</v>
      </c>
      <c r="C298" s="7">
        <v>103567</v>
      </c>
      <c r="D298" s="3">
        <v>0.43330000000000002</v>
      </c>
      <c r="E298" s="8">
        <v>0.50739999999999996</v>
      </c>
      <c r="F298" s="3" t="s">
        <v>350</v>
      </c>
      <c r="G298" s="159"/>
    </row>
    <row r="299" spans="1:7" x14ac:dyDescent="0.2">
      <c r="A299" s="169"/>
      <c r="B299" s="3" t="s">
        <v>51</v>
      </c>
      <c r="C299" s="7">
        <v>11489</v>
      </c>
      <c r="D299" s="3">
        <v>0.40799999999999997</v>
      </c>
      <c r="E299" s="8">
        <v>0.36599999999999999</v>
      </c>
      <c r="F299" s="3" t="s">
        <v>351</v>
      </c>
      <c r="G299" s="159"/>
    </row>
    <row r="300" spans="1:7" x14ac:dyDescent="0.2">
      <c r="A300" s="169"/>
      <c r="B300" s="3" t="s">
        <v>53</v>
      </c>
      <c r="C300" s="7">
        <v>2148</v>
      </c>
      <c r="D300" s="3">
        <v>0.21859999999999999</v>
      </c>
      <c r="E300" s="8">
        <v>0.35649999999999998</v>
      </c>
      <c r="F300" s="3" t="s">
        <v>352</v>
      </c>
      <c r="G300" s="159"/>
    </row>
    <row r="301" spans="1:7" x14ac:dyDescent="0.2">
      <c r="A301" s="169"/>
      <c r="B301" s="3" t="s">
        <v>55</v>
      </c>
      <c r="C301" s="7">
        <v>2588</v>
      </c>
      <c r="D301" s="3">
        <v>0.2291</v>
      </c>
      <c r="E301" s="8">
        <v>0.2999</v>
      </c>
      <c r="F301" s="3" t="s">
        <v>353</v>
      </c>
      <c r="G301" s="159"/>
    </row>
    <row r="302" spans="1:7" x14ac:dyDescent="0.2">
      <c r="A302" s="169"/>
      <c r="B302" s="3" t="s">
        <v>57</v>
      </c>
      <c r="C302" s="7">
        <v>843</v>
      </c>
      <c r="D302" s="3">
        <v>999</v>
      </c>
      <c r="E302" s="8">
        <v>1E-4</v>
      </c>
      <c r="F302" s="3" t="s">
        <v>354</v>
      </c>
      <c r="G302" s="159"/>
    </row>
    <row r="303" spans="1:7" x14ac:dyDescent="0.2">
      <c r="A303" s="169"/>
      <c r="B303" s="3" t="s">
        <v>59</v>
      </c>
      <c r="C303" s="7">
        <v>350</v>
      </c>
      <c r="D303" s="3">
        <v>0.74550000000000005</v>
      </c>
      <c r="E303" s="8">
        <v>0.2298</v>
      </c>
      <c r="F303" s="3" t="s">
        <v>355</v>
      </c>
      <c r="G303" s="159"/>
    </row>
    <row r="304" spans="1:7" x14ac:dyDescent="0.2">
      <c r="A304" s="169"/>
      <c r="B304" s="3" t="s">
        <v>61</v>
      </c>
      <c r="C304" s="7">
        <v>4075</v>
      </c>
      <c r="D304" s="3">
        <v>0.58799999999999997</v>
      </c>
      <c r="E304" s="8">
        <v>0.3609</v>
      </c>
      <c r="F304" s="3" t="s">
        <v>356</v>
      </c>
      <c r="G304" s="159"/>
    </row>
    <row r="305" spans="1:7" x14ac:dyDescent="0.2">
      <c r="A305" s="169"/>
      <c r="B305" s="3" t="s">
        <v>63</v>
      </c>
      <c r="C305" s="7">
        <v>1435</v>
      </c>
      <c r="D305" s="3">
        <v>0.60960000000000003</v>
      </c>
      <c r="E305" s="8">
        <v>0.36249999999999999</v>
      </c>
      <c r="F305" s="3" t="s">
        <v>357</v>
      </c>
      <c r="G305" s="159"/>
    </row>
    <row r="306" spans="1:7" x14ac:dyDescent="0.2">
      <c r="A306" s="169"/>
      <c r="B306" s="3" t="s">
        <v>65</v>
      </c>
      <c r="C306" s="7">
        <v>15138</v>
      </c>
      <c r="D306" s="3">
        <v>0.1211</v>
      </c>
      <c r="E306" s="8">
        <v>0.12889999999999999</v>
      </c>
      <c r="F306" s="3" t="s">
        <v>358</v>
      </c>
      <c r="G306" s="159"/>
    </row>
    <row r="307" spans="1:7" x14ac:dyDescent="0.2">
      <c r="A307" s="169"/>
      <c r="B307" s="3" t="s">
        <v>67</v>
      </c>
      <c r="C307" s="7">
        <v>911993</v>
      </c>
      <c r="D307" s="3">
        <v>0.3377</v>
      </c>
      <c r="E307" s="8">
        <v>0.34289999999999998</v>
      </c>
      <c r="F307" s="3" t="s">
        <v>359</v>
      </c>
      <c r="G307" s="159"/>
    </row>
    <row r="308" spans="1:7" x14ac:dyDescent="0.2">
      <c r="A308" s="169"/>
      <c r="B308" s="3" t="s">
        <v>69</v>
      </c>
      <c r="C308" s="7">
        <v>244713</v>
      </c>
      <c r="D308" s="3">
        <v>0.3876</v>
      </c>
      <c r="E308" s="8">
        <v>0.37230000000000002</v>
      </c>
      <c r="F308" s="3" t="s">
        <v>360</v>
      </c>
      <c r="G308" s="159"/>
    </row>
    <row r="309" spans="1:7" x14ac:dyDescent="0.2">
      <c r="A309" s="169"/>
      <c r="B309" s="3" t="s">
        <v>71</v>
      </c>
      <c r="C309" s="7">
        <v>667280</v>
      </c>
      <c r="D309" s="3">
        <v>0.30969999999999998</v>
      </c>
      <c r="E309" s="8">
        <v>0.32850000000000001</v>
      </c>
      <c r="F309" s="3" t="s">
        <v>361</v>
      </c>
      <c r="G309" s="159"/>
    </row>
    <row r="310" spans="1:7" x14ac:dyDescent="0.2">
      <c r="A310" s="169"/>
      <c r="B310" s="3" t="s">
        <v>73</v>
      </c>
      <c r="C310" s="7" t="s">
        <v>98</v>
      </c>
      <c r="D310" s="3" t="s">
        <v>98</v>
      </c>
      <c r="E310" s="3" t="s">
        <v>98</v>
      </c>
      <c r="F310" s="3" t="s">
        <v>99</v>
      </c>
      <c r="G310" s="159"/>
    </row>
    <row r="311" spans="1:7" x14ac:dyDescent="0.2">
      <c r="A311" s="169"/>
      <c r="B311" s="3" t="s">
        <v>75</v>
      </c>
      <c r="C311" s="7">
        <v>6360</v>
      </c>
      <c r="D311" s="3">
        <v>6.8000000000000005E-2</v>
      </c>
      <c r="E311" s="8">
        <v>0.42159999999999997</v>
      </c>
      <c r="F311" s="3" t="s">
        <v>362</v>
      </c>
      <c r="G311" s="159"/>
    </row>
    <row r="312" spans="1:7" x14ac:dyDescent="0.2">
      <c r="A312" s="169"/>
      <c r="B312" s="3" t="s">
        <v>77</v>
      </c>
      <c r="C312" s="7">
        <v>4643</v>
      </c>
      <c r="D312" s="3">
        <v>2.9899999999999999E-2</v>
      </c>
      <c r="E312" s="8">
        <v>0.45300000000000001</v>
      </c>
      <c r="F312" s="3" t="s">
        <v>363</v>
      </c>
      <c r="G312" s="159"/>
    </row>
    <row r="313" spans="1:7" x14ac:dyDescent="0.2">
      <c r="A313" s="169"/>
      <c r="B313" s="3" t="s">
        <v>79</v>
      </c>
      <c r="C313" s="7">
        <v>1717</v>
      </c>
      <c r="D313" s="3">
        <v>0.15740000000000001</v>
      </c>
      <c r="E313" s="8">
        <v>1E-4</v>
      </c>
      <c r="F313" s="3" t="s">
        <v>364</v>
      </c>
      <c r="G313" s="159"/>
    </row>
    <row r="314" spans="1:7" x14ac:dyDescent="0.2">
      <c r="A314" s="169"/>
      <c r="B314" s="3" t="s">
        <v>81</v>
      </c>
      <c r="C314" s="7">
        <v>4997</v>
      </c>
      <c r="D314" s="3">
        <v>0.75509999999999999</v>
      </c>
      <c r="E314" s="3">
        <v>999</v>
      </c>
      <c r="F314" s="3" t="s">
        <v>365</v>
      </c>
      <c r="G314" s="159"/>
    </row>
    <row r="315" spans="1:7" x14ac:dyDescent="0.2">
      <c r="A315" s="169"/>
      <c r="B315" s="3" t="s">
        <v>83</v>
      </c>
      <c r="C315" s="7">
        <v>11530</v>
      </c>
      <c r="D315" s="3">
        <v>0.13700000000000001</v>
      </c>
      <c r="E315" s="8">
        <v>0.36120000000000002</v>
      </c>
      <c r="F315" s="3" t="s">
        <v>366</v>
      </c>
      <c r="G315" s="159"/>
    </row>
    <row r="316" spans="1:7" x14ac:dyDescent="0.2">
      <c r="A316" s="169"/>
      <c r="B316" s="3" t="s">
        <v>85</v>
      </c>
      <c r="C316" s="7">
        <v>8007</v>
      </c>
      <c r="D316" s="3">
        <v>6.5000000000000002E-2</v>
      </c>
      <c r="E316" s="8">
        <v>7.6100000000000001E-2</v>
      </c>
      <c r="F316" s="3" t="s">
        <v>367</v>
      </c>
      <c r="G316" s="159"/>
    </row>
    <row r="317" spans="1:7" x14ac:dyDescent="0.2">
      <c r="A317" s="169"/>
      <c r="B317" s="3" t="s">
        <v>87</v>
      </c>
      <c r="C317" s="7">
        <v>211</v>
      </c>
      <c r="D317" s="3">
        <v>1E-4</v>
      </c>
      <c r="E317" s="15">
        <v>80.08</v>
      </c>
      <c r="F317" s="3" t="s">
        <v>368</v>
      </c>
      <c r="G317" s="159"/>
    </row>
    <row r="318" spans="1:7" x14ac:dyDescent="0.2">
      <c r="A318" s="169"/>
      <c r="B318" s="3" t="s">
        <v>89</v>
      </c>
      <c r="C318" s="7">
        <v>335</v>
      </c>
      <c r="D318" s="3">
        <v>0.50080000000000002</v>
      </c>
      <c r="E318" s="8">
        <v>0.49299999999999999</v>
      </c>
      <c r="F318" s="3" t="s">
        <v>369</v>
      </c>
      <c r="G318" s="159"/>
    </row>
    <row r="319" spans="1:7" x14ac:dyDescent="0.2">
      <c r="A319" s="169"/>
      <c r="B319" s="3" t="s">
        <v>91</v>
      </c>
      <c r="C319" s="7">
        <v>3017</v>
      </c>
      <c r="D319" s="3">
        <v>9.9900000000000003E-2</v>
      </c>
      <c r="E319" s="8">
        <v>8.5900000000000004E-2</v>
      </c>
      <c r="F319" s="3" t="s">
        <v>370</v>
      </c>
      <c r="G319" s="159"/>
    </row>
    <row r="320" spans="1:7" x14ac:dyDescent="0.2">
      <c r="A320" s="169"/>
      <c r="B320" s="3" t="s">
        <v>93</v>
      </c>
      <c r="C320" s="7">
        <v>2269</v>
      </c>
      <c r="D320" s="3">
        <v>3.5200000000000002E-2</v>
      </c>
      <c r="E320" s="8">
        <v>0.1133</v>
      </c>
      <c r="F320" s="3" t="s">
        <v>371</v>
      </c>
      <c r="G320" s="159"/>
    </row>
    <row r="321" spans="1:7" x14ac:dyDescent="0.2">
      <c r="A321" s="169"/>
      <c r="B321" s="3" t="s">
        <v>95</v>
      </c>
      <c r="C321" s="7">
        <v>2000</v>
      </c>
      <c r="D321" s="3">
        <v>1.43E-2</v>
      </c>
      <c r="E321" s="8">
        <v>1E-4</v>
      </c>
      <c r="F321" s="3" t="s">
        <v>372</v>
      </c>
      <c r="G321" s="159"/>
    </row>
    <row r="322" spans="1:7" x14ac:dyDescent="0.2">
      <c r="A322" s="169"/>
      <c r="B322" s="3" t="s">
        <v>97</v>
      </c>
      <c r="C322" s="7">
        <v>175</v>
      </c>
      <c r="D322" s="3">
        <v>0.62770000000000004</v>
      </c>
      <c r="E322" s="8">
        <v>1E-4</v>
      </c>
      <c r="F322" s="3" t="s">
        <v>373</v>
      </c>
      <c r="G322" s="159"/>
    </row>
    <row r="323" spans="1:7" x14ac:dyDescent="0.2">
      <c r="A323" s="169"/>
      <c r="B323" s="3" t="s">
        <v>100</v>
      </c>
      <c r="C323" s="7">
        <v>55279</v>
      </c>
      <c r="D323" s="3">
        <v>0.40749999999999997</v>
      </c>
      <c r="E323" s="8">
        <v>0.25559999999999999</v>
      </c>
      <c r="F323" s="3" t="s">
        <v>374</v>
      </c>
      <c r="G323" s="159"/>
    </row>
    <row r="324" spans="1:7" x14ac:dyDescent="0.2">
      <c r="A324" s="169"/>
      <c r="B324" s="3" t="s">
        <v>102</v>
      </c>
      <c r="C324" s="7">
        <v>20822</v>
      </c>
      <c r="D324" s="3">
        <v>0.64100000000000001</v>
      </c>
      <c r="E324" s="8">
        <v>0.36430000000000001</v>
      </c>
      <c r="F324" s="3" t="s">
        <v>375</v>
      </c>
      <c r="G324" s="159"/>
    </row>
    <row r="325" spans="1:7" x14ac:dyDescent="0.2">
      <c r="A325" s="169"/>
      <c r="B325" s="3" t="s">
        <v>104</v>
      </c>
      <c r="C325" s="7">
        <v>3594</v>
      </c>
      <c r="D325" s="3">
        <v>0.26519999999999999</v>
      </c>
      <c r="E325" s="8">
        <v>0.37269999999999998</v>
      </c>
      <c r="F325" s="3" t="s">
        <v>376</v>
      </c>
      <c r="G325" s="159"/>
    </row>
    <row r="326" spans="1:7" x14ac:dyDescent="0.2">
      <c r="A326" s="169"/>
      <c r="B326" s="3" t="s">
        <v>106</v>
      </c>
      <c r="C326" s="7">
        <v>2700</v>
      </c>
      <c r="D326" s="3">
        <v>0.54769999999999996</v>
      </c>
      <c r="E326" s="8">
        <v>1.3116000000000001</v>
      </c>
      <c r="F326" s="3" t="s">
        <v>377</v>
      </c>
      <c r="G326" s="159"/>
    </row>
    <row r="327" spans="1:7" x14ac:dyDescent="0.2">
      <c r="A327" s="169"/>
      <c r="B327" s="3" t="s">
        <v>108</v>
      </c>
      <c r="C327" s="7">
        <v>843</v>
      </c>
      <c r="D327" s="3">
        <v>999</v>
      </c>
      <c r="E327" s="8">
        <v>1E-4</v>
      </c>
      <c r="F327" s="3" t="s">
        <v>378</v>
      </c>
      <c r="G327" s="159"/>
    </row>
    <row r="328" spans="1:7" x14ac:dyDescent="0.2">
      <c r="A328" s="169"/>
      <c r="B328" s="3" t="s">
        <v>109</v>
      </c>
      <c r="C328" s="7">
        <v>653</v>
      </c>
      <c r="D328" s="3">
        <v>0.53190000000000004</v>
      </c>
      <c r="E328" s="8">
        <v>0.87709999999999999</v>
      </c>
      <c r="F328" s="3" t="s">
        <v>379</v>
      </c>
      <c r="G328" s="159"/>
    </row>
    <row r="329" spans="1:7" x14ac:dyDescent="0.2">
      <c r="A329" s="169"/>
      <c r="B329" s="3" t="s">
        <v>111</v>
      </c>
      <c r="C329" s="7">
        <v>2214</v>
      </c>
      <c r="D329" s="3">
        <v>0.28070000000000001</v>
      </c>
      <c r="E329" s="8">
        <v>0.2697</v>
      </c>
      <c r="F329" s="3" t="s">
        <v>380</v>
      </c>
      <c r="G329" s="159"/>
    </row>
    <row r="330" spans="1:7" x14ac:dyDescent="0.2">
      <c r="A330" s="169"/>
      <c r="B330" s="3" t="s">
        <v>113</v>
      </c>
      <c r="C330" s="7">
        <v>4528</v>
      </c>
      <c r="D330" s="3">
        <v>0.7339</v>
      </c>
      <c r="E330" s="8">
        <v>0.38479999999999998</v>
      </c>
      <c r="F330" s="3" t="s">
        <v>381</v>
      </c>
      <c r="G330" s="159"/>
    </row>
    <row r="331" spans="1:7" x14ac:dyDescent="0.2">
      <c r="A331" s="169"/>
      <c r="B331" s="3" t="s">
        <v>115</v>
      </c>
      <c r="C331" s="7">
        <v>6290</v>
      </c>
      <c r="D331" s="3">
        <v>0.53910000000000002</v>
      </c>
      <c r="E331" s="8">
        <v>0.1221</v>
      </c>
      <c r="F331" s="3" t="s">
        <v>382</v>
      </c>
      <c r="G331" s="159"/>
    </row>
    <row r="332" spans="1:7" x14ac:dyDescent="0.2">
      <c r="A332" s="170"/>
      <c r="B332" s="11" t="s">
        <v>117</v>
      </c>
      <c r="C332" s="12">
        <v>14402</v>
      </c>
      <c r="D332" s="11">
        <v>0.11849999999999999</v>
      </c>
      <c r="E332" s="17">
        <v>0.15459999999999999</v>
      </c>
      <c r="F332" s="11" t="s">
        <v>383</v>
      </c>
      <c r="G332" s="160"/>
    </row>
    <row r="333" spans="1:7" x14ac:dyDescent="0.2">
      <c r="A333" s="161" t="s">
        <v>384</v>
      </c>
      <c r="B333" s="161"/>
      <c r="C333" s="161"/>
      <c r="D333" s="161"/>
      <c r="E333" s="161"/>
      <c r="F333" s="161"/>
      <c r="G333" s="161"/>
    </row>
    <row r="334" spans="1:7" x14ac:dyDescent="0.2">
      <c r="A334" s="162" t="s">
        <v>385</v>
      </c>
      <c r="B334" s="162"/>
      <c r="C334" s="162"/>
      <c r="D334" s="162"/>
      <c r="E334" s="162"/>
      <c r="F334" s="162"/>
      <c r="G334" s="162"/>
    </row>
  </sheetData>
  <mergeCells count="15">
    <mergeCell ref="G279:G332"/>
    <mergeCell ref="A333:G333"/>
    <mergeCell ref="A334:G334"/>
    <mergeCell ref="A1:G1"/>
    <mergeCell ref="G4:G57"/>
    <mergeCell ref="G59:G112"/>
    <mergeCell ref="G114:G167"/>
    <mergeCell ref="G169:G222"/>
    <mergeCell ref="G224:G277"/>
    <mergeCell ref="A3:A57"/>
    <mergeCell ref="A58:A112"/>
    <mergeCell ref="A113:A167"/>
    <mergeCell ref="A168:A222"/>
    <mergeCell ref="A223:A277"/>
    <mergeCell ref="A278:A332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3675B-7212-9544-97FC-CC57C794E5B5}">
  <dimension ref="A1:U228"/>
  <sheetViews>
    <sheetView tabSelected="1" topLeftCell="A198" zoomScale="114" zoomScaleNormal="88" workbookViewId="0">
      <selection activeCell="C207" sqref="C207"/>
    </sheetView>
  </sheetViews>
  <sheetFormatPr baseColWidth="10" defaultRowHeight="16" x14ac:dyDescent="0.2"/>
  <cols>
    <col min="1" max="1" width="22.6640625" customWidth="1"/>
    <col min="2" max="2" width="30.1640625" customWidth="1"/>
    <col min="3" max="3" width="64" bestFit="1" customWidth="1"/>
    <col min="4" max="4" width="14.5" customWidth="1"/>
    <col min="5" max="5" width="31.83203125" customWidth="1"/>
    <col min="6" max="6" width="26.33203125" customWidth="1"/>
    <col min="7" max="7" width="22.33203125" customWidth="1"/>
    <col min="8" max="8" width="31.83203125" customWidth="1"/>
    <col min="9" max="9" width="26.33203125" customWidth="1"/>
    <col min="10" max="10" width="22.1640625" customWidth="1"/>
    <col min="11" max="11" width="18.33203125" customWidth="1"/>
    <col min="12" max="12" width="14.1640625" bestFit="1" customWidth="1"/>
    <col min="13" max="13" width="13" bestFit="1" customWidth="1"/>
    <col min="14" max="14" width="14.1640625" bestFit="1" customWidth="1"/>
    <col min="15" max="15" width="14" customWidth="1"/>
    <col min="16" max="16" width="14.1640625" bestFit="1" customWidth="1"/>
    <col min="17" max="17" width="56.6640625" bestFit="1" customWidth="1"/>
    <col min="19" max="19" width="56.6640625" bestFit="1" customWidth="1"/>
  </cols>
  <sheetData>
    <row r="1" spans="1:21" ht="17" thickBot="1" x14ac:dyDescent="0.25">
      <c r="A1" s="165" t="s">
        <v>702</v>
      </c>
      <c r="B1" s="165"/>
      <c r="C1" s="165"/>
      <c r="D1" s="165"/>
      <c r="E1" s="165"/>
      <c r="F1" s="165"/>
      <c r="G1" s="165"/>
      <c r="H1" s="165"/>
      <c r="I1" s="165"/>
      <c r="J1" s="101"/>
      <c r="K1" s="101"/>
      <c r="L1" s="101"/>
      <c r="M1" s="101"/>
      <c r="N1" s="101"/>
      <c r="O1" s="101"/>
      <c r="P1" s="101"/>
    </row>
    <row r="2" spans="1:21" ht="37" thickTop="1" x14ac:dyDescent="0.2">
      <c r="A2" s="1" t="s">
        <v>1</v>
      </c>
      <c r="B2" s="1" t="s">
        <v>709</v>
      </c>
      <c r="C2" s="1" t="s">
        <v>0</v>
      </c>
      <c r="D2" s="1" t="s">
        <v>2</v>
      </c>
      <c r="E2" s="92" t="s">
        <v>674</v>
      </c>
      <c r="F2" s="92" t="s">
        <v>669</v>
      </c>
      <c r="G2" s="92" t="s">
        <v>670</v>
      </c>
      <c r="H2" s="92" t="s">
        <v>671</v>
      </c>
      <c r="I2" s="92" t="s">
        <v>672</v>
      </c>
      <c r="J2" s="92" t="s">
        <v>673</v>
      </c>
      <c r="K2" s="92" t="s">
        <v>699</v>
      </c>
      <c r="L2" s="94" t="s">
        <v>698</v>
      </c>
      <c r="M2" s="92" t="s">
        <v>700</v>
      </c>
      <c r="N2" s="94" t="s">
        <v>698</v>
      </c>
      <c r="O2" s="92" t="s">
        <v>701</v>
      </c>
      <c r="P2" s="94" t="s">
        <v>698</v>
      </c>
    </row>
    <row r="3" spans="1:21" x14ac:dyDescent="0.2">
      <c r="A3" s="158" t="s">
        <v>8</v>
      </c>
      <c r="B3" s="27" t="s">
        <v>710</v>
      </c>
      <c r="C3" s="27" t="s">
        <v>7</v>
      </c>
      <c r="D3" s="107">
        <v>2958314</v>
      </c>
      <c r="E3" s="109">
        <v>9187</v>
      </c>
      <c r="F3" s="109">
        <v>8369</v>
      </c>
      <c r="G3" s="109">
        <f>SUM(E3:F3)</f>
        <v>17556</v>
      </c>
      <c r="H3" s="109">
        <v>7394</v>
      </c>
      <c r="I3" s="109">
        <v>6291</v>
      </c>
      <c r="J3" s="109">
        <f t="shared" ref="J3:J66" si="0">SUM(H3:I3)</f>
        <v>13685</v>
      </c>
      <c r="K3" s="27" t="s">
        <v>98</v>
      </c>
      <c r="L3" s="27" t="s">
        <v>98</v>
      </c>
      <c r="M3" s="27" t="s">
        <v>98</v>
      </c>
      <c r="N3" s="27" t="s">
        <v>98</v>
      </c>
      <c r="O3" s="27" t="s">
        <v>98</v>
      </c>
      <c r="P3" s="27" t="s">
        <v>98</v>
      </c>
    </row>
    <row r="4" spans="1:21" x14ac:dyDescent="0.2">
      <c r="A4" s="164"/>
      <c r="B4" s="158" t="s">
        <v>711</v>
      </c>
      <c r="C4" s="104" t="s">
        <v>617</v>
      </c>
      <c r="D4" s="5">
        <v>17337</v>
      </c>
      <c r="E4" s="70">
        <v>54</v>
      </c>
      <c r="F4" s="70">
        <v>40</v>
      </c>
      <c r="G4" s="70">
        <f t="shared" ref="G4:G67" si="1">SUM(E4:F4)</f>
        <v>94</v>
      </c>
      <c r="H4" s="70">
        <v>37</v>
      </c>
      <c r="I4" s="70">
        <v>23</v>
      </c>
      <c r="J4" s="70">
        <f t="shared" si="0"/>
        <v>60</v>
      </c>
      <c r="K4" s="111">
        <v>0.85134690306914196</v>
      </c>
      <c r="L4" s="111">
        <v>0.46169322963315701</v>
      </c>
      <c r="M4" s="111">
        <v>0.76494427480058103</v>
      </c>
      <c r="N4" s="111">
        <v>0.37201446836901902</v>
      </c>
      <c r="O4" s="111">
        <v>0.81885524375913799</v>
      </c>
      <c r="P4" s="111">
        <v>0.254363990975987</v>
      </c>
      <c r="S4" t="s">
        <v>684</v>
      </c>
      <c r="T4">
        <f>COUNTIF(Q:Q,S4)</f>
        <v>5</v>
      </c>
      <c r="U4" t="s">
        <v>725</v>
      </c>
    </row>
    <row r="5" spans="1:21" x14ac:dyDescent="0.2">
      <c r="A5" s="164"/>
      <c r="B5" s="164"/>
      <c r="C5" s="93" t="s">
        <v>678</v>
      </c>
      <c r="D5" s="105">
        <v>6205</v>
      </c>
      <c r="E5" s="110">
        <v>20</v>
      </c>
      <c r="F5" s="110">
        <v>22</v>
      </c>
      <c r="G5" s="110">
        <f t="shared" si="1"/>
        <v>42</v>
      </c>
      <c r="H5" s="110">
        <v>15</v>
      </c>
      <c r="I5" s="110">
        <v>12</v>
      </c>
      <c r="J5" s="110">
        <f t="shared" si="0"/>
        <v>27</v>
      </c>
      <c r="K5" s="112">
        <v>0.93185738749426805</v>
      </c>
      <c r="L5" s="112">
        <v>0.86666576955431196</v>
      </c>
      <c r="M5" s="112">
        <v>0.72564149197236705</v>
      </c>
      <c r="N5" s="112">
        <v>0.39223903194528897</v>
      </c>
      <c r="O5" s="112">
        <v>0.82470400160964197</v>
      </c>
      <c r="P5" s="112">
        <v>0.46783370578744599</v>
      </c>
      <c r="S5" t="s">
        <v>697</v>
      </c>
      <c r="T5" s="133">
        <f>COUNTIF(Q:Q,S5)</f>
        <v>5</v>
      </c>
      <c r="U5" t="s">
        <v>726</v>
      </c>
    </row>
    <row r="6" spans="1:21" x14ac:dyDescent="0.2">
      <c r="A6" s="164"/>
      <c r="B6" s="164"/>
      <c r="C6" s="93" t="s">
        <v>679</v>
      </c>
      <c r="D6" s="105">
        <v>4926</v>
      </c>
      <c r="E6" s="110">
        <v>16</v>
      </c>
      <c r="F6" s="110">
        <v>5</v>
      </c>
      <c r="G6" s="110">
        <f t="shared" si="1"/>
        <v>21</v>
      </c>
      <c r="H6" s="110">
        <v>16</v>
      </c>
      <c r="I6" s="110">
        <v>6</v>
      </c>
      <c r="J6" s="110">
        <f t="shared" si="0"/>
        <v>22</v>
      </c>
      <c r="K6" s="112">
        <v>1.2424716571132599</v>
      </c>
      <c r="L6" s="112">
        <v>0.59519779548634899</v>
      </c>
      <c r="M6" s="112">
        <v>1.5962942032515799</v>
      </c>
      <c r="N6" s="112">
        <v>0.546054474830587</v>
      </c>
      <c r="O6" s="112">
        <v>1.34392762035436</v>
      </c>
      <c r="P6" s="112">
        <v>0.35823020375947801</v>
      </c>
      <c r="S6" t="s">
        <v>687</v>
      </c>
      <c r="T6" s="133">
        <f>COUNTIF(Q:Q,S6)</f>
        <v>4</v>
      </c>
      <c r="U6" t="s">
        <v>727</v>
      </c>
    </row>
    <row r="7" spans="1:21" x14ac:dyDescent="0.2">
      <c r="A7" s="164"/>
      <c r="B7" s="164"/>
      <c r="C7" s="93" t="s">
        <v>677</v>
      </c>
      <c r="D7" s="105">
        <v>5955</v>
      </c>
      <c r="E7" s="110">
        <v>17</v>
      </c>
      <c r="F7" s="110">
        <v>11</v>
      </c>
      <c r="G7" s="110">
        <f t="shared" si="1"/>
        <v>28</v>
      </c>
      <c r="H7" s="110">
        <v>6</v>
      </c>
      <c r="I7" s="110">
        <v>5</v>
      </c>
      <c r="J7" s="110">
        <f t="shared" si="0"/>
        <v>11</v>
      </c>
      <c r="K7" s="112">
        <v>0.43855559372000902</v>
      </c>
      <c r="L7" s="112">
        <v>9.2748296039802502E-2</v>
      </c>
      <c r="M7" s="112">
        <v>0.60470948010831305</v>
      </c>
      <c r="N7" s="112">
        <v>0.45157748088819499</v>
      </c>
      <c r="O7" s="112">
        <v>0.50399798726797895</v>
      </c>
      <c r="P7" s="112">
        <v>5.32818003758996E-2</v>
      </c>
      <c r="S7" t="s">
        <v>617</v>
      </c>
      <c r="T7" s="133">
        <f>COUNTIF(Q:Q,S7)</f>
        <v>4</v>
      </c>
    </row>
    <row r="8" spans="1:21" x14ac:dyDescent="0.2">
      <c r="A8" s="164"/>
      <c r="B8" s="164"/>
      <c r="C8" s="93" t="s">
        <v>676</v>
      </c>
      <c r="D8" s="105">
        <v>3150</v>
      </c>
      <c r="E8" s="110">
        <v>11</v>
      </c>
      <c r="F8" s="110">
        <v>10</v>
      </c>
      <c r="G8" s="110">
        <f t="shared" si="1"/>
        <v>21</v>
      </c>
      <c r="H8" s="110">
        <v>3</v>
      </c>
      <c r="I8" s="110">
        <v>4</v>
      </c>
      <c r="J8" s="110">
        <f t="shared" si="0"/>
        <v>7</v>
      </c>
      <c r="K8" s="112">
        <v>0.33889242890987697</v>
      </c>
      <c r="L8" s="112">
        <v>0.106852613639635</v>
      </c>
      <c r="M8" s="112">
        <v>0.53215006505156204</v>
      </c>
      <c r="N8" s="112">
        <v>0.41889568177130698</v>
      </c>
      <c r="O8" s="112">
        <v>0.427638998259467</v>
      </c>
      <c r="P8" s="112">
        <v>5.5614971622152502E-2</v>
      </c>
      <c r="S8" t="s">
        <v>724</v>
      </c>
      <c r="T8" s="133">
        <f>COUNTIF(Q:Q,S8)</f>
        <v>4</v>
      </c>
    </row>
    <row r="9" spans="1:21" x14ac:dyDescent="0.2">
      <c r="A9" s="164"/>
      <c r="B9" s="164"/>
      <c r="C9" s="93" t="s">
        <v>680</v>
      </c>
      <c r="D9" s="105">
        <v>1303</v>
      </c>
      <c r="E9" s="110">
        <v>2</v>
      </c>
      <c r="F9" s="110">
        <v>0</v>
      </c>
      <c r="G9" s="110">
        <f t="shared" si="1"/>
        <v>2</v>
      </c>
      <c r="H9" s="110">
        <v>2</v>
      </c>
      <c r="I9" s="110">
        <v>1</v>
      </c>
      <c r="J9" s="110">
        <f t="shared" si="0"/>
        <v>3</v>
      </c>
      <c r="K9" s="112">
        <v>1.2424716487116401</v>
      </c>
      <c r="L9" s="112">
        <v>1</v>
      </c>
      <c r="M9" s="112" t="s">
        <v>675</v>
      </c>
      <c r="N9" s="112">
        <v>0.42916581406452498</v>
      </c>
      <c r="O9" s="112">
        <v>1.9242249838129399</v>
      </c>
      <c r="P9" s="112">
        <v>0.65946163516648304</v>
      </c>
      <c r="S9" t="s">
        <v>688</v>
      </c>
      <c r="T9" s="133">
        <f>COUNTIF(Q:Q,S9)</f>
        <v>3</v>
      </c>
    </row>
    <row r="10" spans="1:21" x14ac:dyDescent="0.2">
      <c r="A10" s="164"/>
      <c r="B10" s="164"/>
      <c r="C10" s="93" t="s">
        <v>681</v>
      </c>
      <c r="D10" s="105">
        <v>163</v>
      </c>
      <c r="E10" s="110">
        <v>1</v>
      </c>
      <c r="F10" s="110">
        <v>0</v>
      </c>
      <c r="G10" s="110">
        <f t="shared" si="1"/>
        <v>1</v>
      </c>
      <c r="H10" s="110">
        <v>0</v>
      </c>
      <c r="I10" s="110">
        <v>0</v>
      </c>
      <c r="J10" s="110">
        <f t="shared" si="0"/>
        <v>0</v>
      </c>
      <c r="K10" s="112">
        <v>0</v>
      </c>
      <c r="L10" s="112">
        <v>1</v>
      </c>
      <c r="M10" s="112">
        <v>0</v>
      </c>
      <c r="N10" s="112">
        <v>1</v>
      </c>
      <c r="O10" s="112">
        <v>0</v>
      </c>
      <c r="P10" s="112">
        <v>1</v>
      </c>
      <c r="S10" t="s">
        <v>683</v>
      </c>
      <c r="T10" s="133">
        <f>COUNTIF(Q:Q,S10)</f>
        <v>2</v>
      </c>
    </row>
    <row r="11" spans="1:21" x14ac:dyDescent="0.2">
      <c r="A11" s="164"/>
      <c r="B11" s="164"/>
      <c r="C11" s="93" t="s">
        <v>682</v>
      </c>
      <c r="D11" s="105">
        <v>1339</v>
      </c>
      <c r="E11" s="110">
        <v>3</v>
      </c>
      <c r="F11" s="110">
        <v>1</v>
      </c>
      <c r="G11" s="110">
        <f t="shared" si="1"/>
        <v>4</v>
      </c>
      <c r="H11" s="110">
        <v>1</v>
      </c>
      <c r="I11" s="110">
        <v>0</v>
      </c>
      <c r="J11" s="110">
        <f t="shared" si="0"/>
        <v>1</v>
      </c>
      <c r="K11" s="112">
        <v>0.41419340076182098</v>
      </c>
      <c r="L11" s="112">
        <v>0.63369077039460597</v>
      </c>
      <c r="M11" s="112">
        <v>0</v>
      </c>
      <c r="N11" s="112">
        <v>1</v>
      </c>
      <c r="O11" s="112">
        <v>0.32073385307131203</v>
      </c>
      <c r="P11" s="112">
        <v>0.39402973696023302</v>
      </c>
      <c r="S11" t="s">
        <v>690</v>
      </c>
      <c r="T11" s="133">
        <f>COUNTIF(Q:Q,S11)</f>
        <v>2</v>
      </c>
    </row>
    <row r="12" spans="1:21" x14ac:dyDescent="0.2">
      <c r="A12" s="164"/>
      <c r="B12" s="164"/>
      <c r="C12" s="93" t="s">
        <v>703</v>
      </c>
      <c r="D12" s="105">
        <v>251</v>
      </c>
      <c r="E12" s="110">
        <v>1</v>
      </c>
      <c r="F12" s="110">
        <v>2</v>
      </c>
      <c r="G12" s="110">
        <f t="shared" si="1"/>
        <v>3</v>
      </c>
      <c r="H12" s="110">
        <v>0</v>
      </c>
      <c r="I12" s="110">
        <v>0</v>
      </c>
      <c r="J12" s="110">
        <f t="shared" si="0"/>
        <v>0</v>
      </c>
      <c r="K12" s="112">
        <v>0</v>
      </c>
      <c r="L12" s="112">
        <v>1</v>
      </c>
      <c r="M12" s="112">
        <v>0</v>
      </c>
      <c r="N12" s="112">
        <v>0.51002918306754097</v>
      </c>
      <c r="O12" s="112">
        <v>0</v>
      </c>
      <c r="P12" s="112">
        <v>0.26150683972644001</v>
      </c>
      <c r="S12" t="s">
        <v>693</v>
      </c>
      <c r="T12" s="133">
        <f>COUNTIF(Q:Q,S12)</f>
        <v>2</v>
      </c>
    </row>
    <row r="13" spans="1:21" x14ac:dyDescent="0.2">
      <c r="A13" s="164"/>
      <c r="B13" s="164"/>
      <c r="C13" s="93" t="s">
        <v>683</v>
      </c>
      <c r="D13" s="105">
        <v>41287</v>
      </c>
      <c r="E13" s="110">
        <v>155</v>
      </c>
      <c r="F13" s="110">
        <v>96</v>
      </c>
      <c r="G13" s="110">
        <f t="shared" si="1"/>
        <v>251</v>
      </c>
      <c r="H13" s="110">
        <v>134</v>
      </c>
      <c r="I13" s="110">
        <v>135</v>
      </c>
      <c r="J13" s="110">
        <f t="shared" si="0"/>
        <v>269</v>
      </c>
      <c r="K13" s="112">
        <v>1.0741423612596099</v>
      </c>
      <c r="L13" s="112">
        <v>0.55119873719177304</v>
      </c>
      <c r="M13" s="116">
        <v>1.8706364456575599</v>
      </c>
      <c r="N13" s="118">
        <v>3.2685645910238498E-6</v>
      </c>
      <c r="O13" s="116">
        <v>1.3748336435319499</v>
      </c>
      <c r="P13" s="116">
        <v>3.5706607617942102E-4</v>
      </c>
      <c r="Q13" t="str">
        <f>C13</f>
        <v>PPR</v>
      </c>
      <c r="S13" t="s">
        <v>677</v>
      </c>
      <c r="T13" s="133">
        <f>COUNTIF(Q:Q,S13)</f>
        <v>2</v>
      </c>
    </row>
    <row r="14" spans="1:21" x14ac:dyDescent="0.2">
      <c r="A14" s="164"/>
      <c r="B14" s="164"/>
      <c r="C14" s="93" t="s">
        <v>684</v>
      </c>
      <c r="D14" s="105">
        <v>7828</v>
      </c>
      <c r="E14" s="110">
        <v>36</v>
      </c>
      <c r="F14" s="110">
        <v>35</v>
      </c>
      <c r="G14" s="110">
        <f t="shared" si="1"/>
        <v>71</v>
      </c>
      <c r="H14" s="110">
        <v>18</v>
      </c>
      <c r="I14" s="110">
        <v>15</v>
      </c>
      <c r="J14" s="110">
        <f t="shared" si="0"/>
        <v>33</v>
      </c>
      <c r="K14" s="112">
        <v>0.621265366908892</v>
      </c>
      <c r="L14" s="112">
        <v>0.10150241948377001</v>
      </c>
      <c r="M14" s="112">
        <v>0.570157455389256</v>
      </c>
      <c r="N14" s="112">
        <v>8.4861188859505804E-2</v>
      </c>
      <c r="O14" s="120">
        <v>0.59627145308955998</v>
      </c>
      <c r="P14" s="120">
        <v>1.3259967768172501E-2</v>
      </c>
      <c r="Q14" t="str">
        <f>C14</f>
        <v>DNA RRR</v>
      </c>
      <c r="S14" t="s">
        <v>680</v>
      </c>
      <c r="T14" s="133">
        <f>COUNTIF(Q:Q,S14)</f>
        <v>2</v>
      </c>
    </row>
    <row r="15" spans="1:21" x14ac:dyDescent="0.2">
      <c r="A15" s="164"/>
      <c r="B15" s="164"/>
      <c r="C15" s="93" t="s">
        <v>685</v>
      </c>
      <c r="D15" s="105">
        <v>1969</v>
      </c>
      <c r="E15" s="110">
        <v>8</v>
      </c>
      <c r="F15" s="110">
        <v>10</v>
      </c>
      <c r="G15" s="110">
        <f t="shared" si="1"/>
        <v>18</v>
      </c>
      <c r="H15" s="110">
        <v>8</v>
      </c>
      <c r="I15" s="110">
        <v>12</v>
      </c>
      <c r="J15" s="110">
        <f t="shared" si="0"/>
        <v>20</v>
      </c>
      <c r="K15" s="112">
        <v>1.2424716523164101</v>
      </c>
      <c r="L15" s="112">
        <v>0.80249896990939296</v>
      </c>
      <c r="M15" s="112">
        <v>1.5962942005560701</v>
      </c>
      <c r="N15" s="112">
        <v>0.28789886585660501</v>
      </c>
      <c r="O15" s="112">
        <v>1.4253708640295799</v>
      </c>
      <c r="P15" s="112">
        <v>0.326660739537877</v>
      </c>
      <c r="S15" t="s">
        <v>679</v>
      </c>
      <c r="T15" s="133">
        <f>COUNTIF(Q:Q,S15)</f>
        <v>2</v>
      </c>
    </row>
    <row r="16" spans="1:21" x14ac:dyDescent="0.2">
      <c r="A16" s="164"/>
      <c r="B16" s="164"/>
      <c r="C16" s="93" t="s">
        <v>686</v>
      </c>
      <c r="D16" s="105">
        <v>1994</v>
      </c>
      <c r="E16" s="110">
        <v>4</v>
      </c>
      <c r="F16" s="110">
        <v>9</v>
      </c>
      <c r="G16" s="110">
        <f t="shared" si="1"/>
        <v>13</v>
      </c>
      <c r="H16" s="110">
        <v>2</v>
      </c>
      <c r="I16" s="110">
        <v>2</v>
      </c>
      <c r="J16" s="110">
        <f t="shared" si="0"/>
        <v>4</v>
      </c>
      <c r="K16" s="112">
        <v>0.62126538558497002</v>
      </c>
      <c r="L16" s="112">
        <v>0.69829898618851305</v>
      </c>
      <c r="M16" s="112">
        <v>0.29565031463804697</v>
      </c>
      <c r="N16" s="112">
        <v>0.13016806449951501</v>
      </c>
      <c r="O16" s="112">
        <v>0.39474535965659302</v>
      </c>
      <c r="P16" s="112">
        <v>0.140284892997979</v>
      </c>
      <c r="S16" t="s">
        <v>678</v>
      </c>
      <c r="T16" s="133">
        <f>COUNTIF(Q:Q,S16)</f>
        <v>2</v>
      </c>
    </row>
    <row r="17" spans="1:20" ht="17" x14ac:dyDescent="0.2">
      <c r="A17" s="164"/>
      <c r="B17" s="164"/>
      <c r="C17" s="108" t="s">
        <v>704</v>
      </c>
      <c r="D17" s="105">
        <v>2848</v>
      </c>
      <c r="E17" s="110">
        <v>4</v>
      </c>
      <c r="F17" s="110">
        <v>4</v>
      </c>
      <c r="G17" s="110">
        <f t="shared" si="1"/>
        <v>8</v>
      </c>
      <c r="H17" s="110">
        <v>0</v>
      </c>
      <c r="I17" s="110">
        <v>4</v>
      </c>
      <c r="J17" s="110">
        <f t="shared" si="0"/>
        <v>4</v>
      </c>
      <c r="K17" s="112">
        <v>0</v>
      </c>
      <c r="L17" s="112">
        <v>0.133776952706566</v>
      </c>
      <c r="M17" s="112">
        <v>1.3302732790013201</v>
      </c>
      <c r="N17" s="112">
        <v>0.73164056197814697</v>
      </c>
      <c r="O17" s="112">
        <v>0.64144210852543404</v>
      </c>
      <c r="P17" s="112">
        <v>0.56829069265035703</v>
      </c>
      <c r="S17" t="s">
        <v>686</v>
      </c>
      <c r="T17" s="133">
        <f>COUNTIF(Q:Q,S17)</f>
        <v>2</v>
      </c>
    </row>
    <row r="18" spans="1:20" x14ac:dyDescent="0.2">
      <c r="A18" s="164"/>
      <c r="B18" s="164"/>
      <c r="C18" s="93" t="s">
        <v>705</v>
      </c>
      <c r="D18" s="105">
        <v>383</v>
      </c>
      <c r="E18" s="110">
        <v>4</v>
      </c>
      <c r="F18" s="110">
        <v>0</v>
      </c>
      <c r="G18" s="110">
        <f t="shared" si="1"/>
        <v>4</v>
      </c>
      <c r="H18" s="110">
        <v>2</v>
      </c>
      <c r="I18" s="110">
        <v>1</v>
      </c>
      <c r="J18" s="110">
        <f t="shared" si="0"/>
        <v>3</v>
      </c>
      <c r="K18" s="112">
        <v>0.62126538558497002</v>
      </c>
      <c r="L18" s="112">
        <v>0.69829898618851305</v>
      </c>
      <c r="M18" s="112" t="s">
        <v>675</v>
      </c>
      <c r="N18" s="112">
        <v>0.42916581406452498</v>
      </c>
      <c r="O18" s="112">
        <v>0.96214431760963504</v>
      </c>
      <c r="P18" s="112">
        <v>1</v>
      </c>
      <c r="S18" t="s">
        <v>689</v>
      </c>
      <c r="T18" s="133">
        <f>COUNTIF(Q:Q,S18)</f>
        <v>1</v>
      </c>
    </row>
    <row r="19" spans="1:20" x14ac:dyDescent="0.2">
      <c r="A19" s="164"/>
      <c r="B19" s="164"/>
      <c r="C19" s="93" t="s">
        <v>687</v>
      </c>
      <c r="D19" s="105">
        <v>1537</v>
      </c>
      <c r="E19" s="110">
        <v>6</v>
      </c>
      <c r="F19" s="110">
        <v>6</v>
      </c>
      <c r="G19" s="110">
        <f t="shared" si="1"/>
        <v>12</v>
      </c>
      <c r="H19" s="110">
        <v>5</v>
      </c>
      <c r="I19" s="110">
        <v>3</v>
      </c>
      <c r="J19" s="110">
        <f t="shared" si="0"/>
        <v>8</v>
      </c>
      <c r="K19" s="112">
        <v>1.03542449856181</v>
      </c>
      <c r="L19" s="112">
        <v>1</v>
      </c>
      <c r="M19" s="112">
        <v>0.66517524025147101</v>
      </c>
      <c r="N19" s="112">
        <v>0.74086248225759199</v>
      </c>
      <c r="O19" s="112">
        <v>0.85525361214256801</v>
      </c>
      <c r="P19" s="112">
        <v>0.82391606027938302</v>
      </c>
      <c r="S19" t="s">
        <v>681</v>
      </c>
      <c r="T19" s="133">
        <f>COUNTIF(Q:Q,S19)</f>
        <v>1</v>
      </c>
    </row>
    <row r="20" spans="1:20" x14ac:dyDescent="0.2">
      <c r="A20" s="164"/>
      <c r="B20" s="164"/>
      <c r="C20" s="93" t="s">
        <v>697</v>
      </c>
      <c r="D20" s="105">
        <v>1324</v>
      </c>
      <c r="E20" s="110">
        <v>2</v>
      </c>
      <c r="F20" s="110">
        <v>1</v>
      </c>
      <c r="G20" s="110">
        <f t="shared" si="1"/>
        <v>3</v>
      </c>
      <c r="H20" s="110">
        <v>8</v>
      </c>
      <c r="I20" s="110">
        <v>8</v>
      </c>
      <c r="J20" s="110">
        <f t="shared" si="0"/>
        <v>16</v>
      </c>
      <c r="K20" s="117">
        <v>4.9702527396084202</v>
      </c>
      <c r="L20" s="117">
        <v>2.8534276437867101E-2</v>
      </c>
      <c r="M20" s="116">
        <v>10.640919792476801</v>
      </c>
      <c r="N20" s="116">
        <v>6.4195555621957903E-3</v>
      </c>
      <c r="O20" s="116">
        <v>6.8410533969905503</v>
      </c>
      <c r="P20" s="116">
        <v>6.39510541424755E-4</v>
      </c>
      <c r="Q20" t="str">
        <f>C20</f>
        <v>Transcription and Transcript Maturation-tRNA Base Modification</v>
      </c>
      <c r="S20" t="s">
        <v>703</v>
      </c>
      <c r="T20" s="133">
        <f>COUNTIF(Q:Q,S20)</f>
        <v>1</v>
      </c>
    </row>
    <row r="21" spans="1:20" ht="18" x14ac:dyDescent="0.2">
      <c r="A21" s="164"/>
      <c r="B21" s="160"/>
      <c r="C21" s="103" t="s">
        <v>706</v>
      </c>
      <c r="D21" s="12">
        <v>9307</v>
      </c>
      <c r="E21" s="69">
        <v>16</v>
      </c>
      <c r="F21" s="69">
        <v>14</v>
      </c>
      <c r="G21" s="69">
        <f t="shared" si="1"/>
        <v>30</v>
      </c>
      <c r="H21" s="69">
        <v>16</v>
      </c>
      <c r="I21" s="69">
        <v>14</v>
      </c>
      <c r="J21" s="69">
        <f t="shared" si="0"/>
        <v>30</v>
      </c>
      <c r="K21" s="113">
        <v>1.2424716571132599</v>
      </c>
      <c r="L21" s="113">
        <v>0.59519779548634899</v>
      </c>
      <c r="M21" s="113">
        <v>1.33027328532264</v>
      </c>
      <c r="N21" s="113">
        <v>0.45211254958789099</v>
      </c>
      <c r="O21" s="113">
        <v>1.2828451332937501</v>
      </c>
      <c r="P21" s="113">
        <v>0.36305045500495398</v>
      </c>
      <c r="S21" t="s">
        <v>694</v>
      </c>
      <c r="T21" s="133">
        <f>COUNTIF(Q:Q,S21)</f>
        <v>1</v>
      </c>
    </row>
    <row r="22" spans="1:20" x14ac:dyDescent="0.2">
      <c r="A22" s="164"/>
      <c r="B22" s="164" t="s">
        <v>712</v>
      </c>
      <c r="C22" s="93" t="s">
        <v>620</v>
      </c>
      <c r="D22" s="105">
        <v>15198</v>
      </c>
      <c r="E22" s="18">
        <v>41</v>
      </c>
      <c r="F22" s="18">
        <v>50</v>
      </c>
      <c r="G22" s="18">
        <f t="shared" si="1"/>
        <v>91</v>
      </c>
      <c r="H22" s="18">
        <v>50</v>
      </c>
      <c r="I22" s="18">
        <v>44</v>
      </c>
      <c r="J22" s="18">
        <f t="shared" si="0"/>
        <v>94</v>
      </c>
      <c r="K22" s="114">
        <v>1.51517824042586</v>
      </c>
      <c r="L22" s="114">
        <v>5.6542099237668002E-2</v>
      </c>
      <c r="M22" s="114">
        <v>1.1706594165243001</v>
      </c>
      <c r="N22" s="114">
        <v>0.46543552445333403</v>
      </c>
      <c r="O22" s="114">
        <v>1.3251329886435901</v>
      </c>
      <c r="P22" s="114">
        <v>6.2971188473453801E-2</v>
      </c>
      <c r="S22" t="s">
        <v>685</v>
      </c>
      <c r="T22" s="133">
        <f>COUNTIF(Q:Q,S22)</f>
        <v>1</v>
      </c>
    </row>
    <row r="23" spans="1:20" x14ac:dyDescent="0.2">
      <c r="A23" s="164"/>
      <c r="B23" s="164"/>
      <c r="C23" s="93" t="s">
        <v>688</v>
      </c>
      <c r="D23" s="7">
        <v>3385</v>
      </c>
      <c r="E23" s="18">
        <v>13</v>
      </c>
      <c r="F23" s="18">
        <v>25</v>
      </c>
      <c r="G23" s="18">
        <f t="shared" si="1"/>
        <v>38</v>
      </c>
      <c r="H23" s="18">
        <v>6</v>
      </c>
      <c r="I23" s="18">
        <v>2</v>
      </c>
      <c r="J23" s="18">
        <f t="shared" si="0"/>
        <v>8</v>
      </c>
      <c r="K23" s="114">
        <v>0.57348103821158203</v>
      </c>
      <c r="L23" s="114">
        <v>0.35628044579775497</v>
      </c>
      <c r="M23" s="121">
        <v>0.10641851745712499</v>
      </c>
      <c r="N23" s="121">
        <v>1.0537082198859E-4</v>
      </c>
      <c r="O23" s="121">
        <v>0.270090552296255</v>
      </c>
      <c r="P23" s="121">
        <v>2.6096457191045799E-4</v>
      </c>
      <c r="Q23" t="str">
        <f>C23</f>
        <v>Chlororibosome-Large Subunit</v>
      </c>
      <c r="S23" t="s">
        <v>620</v>
      </c>
      <c r="T23" s="133">
        <f>COUNTIF(Q:Q,S23)</f>
        <v>1</v>
      </c>
    </row>
    <row r="24" spans="1:20" x14ac:dyDescent="0.2">
      <c r="A24" s="164"/>
      <c r="B24" s="164"/>
      <c r="C24" s="93" t="s">
        <v>689</v>
      </c>
      <c r="D24" s="7">
        <v>1466</v>
      </c>
      <c r="E24" s="18">
        <v>6</v>
      </c>
      <c r="F24" s="18">
        <v>5</v>
      </c>
      <c r="G24" s="18">
        <f t="shared" si="1"/>
        <v>11</v>
      </c>
      <c r="H24" s="18">
        <v>1</v>
      </c>
      <c r="I24" s="18">
        <v>2</v>
      </c>
      <c r="J24" s="18">
        <f t="shared" si="0"/>
        <v>3</v>
      </c>
      <c r="K24" s="114">
        <v>0.20709966349512099</v>
      </c>
      <c r="L24" s="114">
        <v>0.140341367352216</v>
      </c>
      <c r="M24" s="114">
        <v>0.53215005859501496</v>
      </c>
      <c r="N24" s="114">
        <v>0.70617574125878801</v>
      </c>
      <c r="O24" s="114">
        <v>0.34989233409472997</v>
      </c>
      <c r="P24" s="114">
        <v>0.10995983389875399</v>
      </c>
    </row>
    <row r="25" spans="1:20" x14ac:dyDescent="0.2">
      <c r="A25" s="164"/>
      <c r="B25" s="164"/>
      <c r="C25" s="102" t="s">
        <v>707</v>
      </c>
      <c r="D25" s="7">
        <v>495</v>
      </c>
      <c r="E25" s="18">
        <v>1</v>
      </c>
      <c r="F25" s="18">
        <v>2</v>
      </c>
      <c r="G25" s="18">
        <f t="shared" si="1"/>
        <v>3</v>
      </c>
      <c r="H25" s="18">
        <v>0</v>
      </c>
      <c r="I25" s="18">
        <v>1</v>
      </c>
      <c r="J25" s="18">
        <f t="shared" si="0"/>
        <v>1</v>
      </c>
      <c r="K25" s="114">
        <v>0</v>
      </c>
      <c r="L25" s="114">
        <v>1</v>
      </c>
      <c r="M25" s="114">
        <v>0.66517524415986995</v>
      </c>
      <c r="N25" s="114">
        <v>1</v>
      </c>
      <c r="O25" s="114">
        <v>0.42763895257849899</v>
      </c>
      <c r="P25" s="114">
        <v>0.63641270731344401</v>
      </c>
    </row>
    <row r="26" spans="1:20" x14ac:dyDescent="0.2">
      <c r="A26" s="164"/>
      <c r="B26" s="164"/>
      <c r="C26" s="102" t="s">
        <v>690</v>
      </c>
      <c r="D26" s="7">
        <v>2014</v>
      </c>
      <c r="E26" s="18">
        <v>3</v>
      </c>
      <c r="F26" s="18">
        <v>5</v>
      </c>
      <c r="G26" s="18">
        <f t="shared" si="1"/>
        <v>8</v>
      </c>
      <c r="H26" s="18">
        <v>20</v>
      </c>
      <c r="I26" s="18">
        <v>17</v>
      </c>
      <c r="J26" s="18">
        <f t="shared" si="0"/>
        <v>37</v>
      </c>
      <c r="K26" s="119">
        <v>8.2821634961315205</v>
      </c>
      <c r="L26" s="85">
        <v>5.7028887419056801E-5</v>
      </c>
      <c r="M26" s="119">
        <v>4.5226299803036296</v>
      </c>
      <c r="N26" s="119">
        <v>1.7759256483297901E-3</v>
      </c>
      <c r="O26" s="119">
        <v>5.9322284278018804</v>
      </c>
      <c r="P26" s="85">
        <v>1.7977110163642699E-7</v>
      </c>
      <c r="Q26" t="str">
        <f>C26</f>
        <v>CLP</v>
      </c>
    </row>
    <row r="27" spans="1:20" x14ac:dyDescent="0.2">
      <c r="A27" s="164"/>
      <c r="B27" s="164"/>
      <c r="C27" s="93" t="s">
        <v>691</v>
      </c>
      <c r="D27" s="7">
        <v>461</v>
      </c>
      <c r="E27" s="18">
        <v>2</v>
      </c>
      <c r="F27" s="18">
        <v>0</v>
      </c>
      <c r="G27" s="18">
        <f t="shared" si="1"/>
        <v>2</v>
      </c>
      <c r="H27" s="18">
        <v>1</v>
      </c>
      <c r="I27" s="18">
        <v>0</v>
      </c>
      <c r="J27" s="18">
        <f t="shared" si="0"/>
        <v>1</v>
      </c>
      <c r="K27" s="114">
        <v>0.62126538676774901</v>
      </c>
      <c r="L27" s="114">
        <v>1</v>
      </c>
      <c r="M27" s="114">
        <v>0</v>
      </c>
      <c r="N27" s="114">
        <v>1</v>
      </c>
      <c r="O27" s="114">
        <v>0.64144210856427397</v>
      </c>
      <c r="P27" s="114">
        <v>1</v>
      </c>
    </row>
    <row r="28" spans="1:20" x14ac:dyDescent="0.2">
      <c r="A28" s="164"/>
      <c r="B28" s="164"/>
      <c r="C28" s="93" t="s">
        <v>692</v>
      </c>
      <c r="D28" s="7">
        <v>230</v>
      </c>
      <c r="E28" s="18">
        <v>0</v>
      </c>
      <c r="F28" s="18">
        <v>0</v>
      </c>
      <c r="G28" s="18">
        <f t="shared" si="1"/>
        <v>0</v>
      </c>
      <c r="H28" s="18">
        <v>0</v>
      </c>
      <c r="I28" s="18">
        <v>0</v>
      </c>
      <c r="J28" s="18">
        <f t="shared" si="0"/>
        <v>0</v>
      </c>
      <c r="K28" s="114">
        <v>0</v>
      </c>
      <c r="L28" s="114">
        <v>1</v>
      </c>
      <c r="M28" s="114">
        <v>0</v>
      </c>
      <c r="N28" s="114">
        <v>1</v>
      </c>
      <c r="O28" s="114">
        <v>0</v>
      </c>
      <c r="P28" s="114">
        <v>1</v>
      </c>
    </row>
    <row r="29" spans="1:20" x14ac:dyDescent="0.2">
      <c r="A29" s="164"/>
      <c r="B29" s="164"/>
      <c r="C29" s="93" t="s">
        <v>693</v>
      </c>
      <c r="D29" s="7">
        <v>3317</v>
      </c>
      <c r="E29" s="18">
        <v>7</v>
      </c>
      <c r="F29" s="18">
        <v>10</v>
      </c>
      <c r="G29" s="18">
        <f t="shared" si="1"/>
        <v>17</v>
      </c>
      <c r="H29" s="18">
        <v>18</v>
      </c>
      <c r="I29" s="18">
        <v>19</v>
      </c>
      <c r="J29" s="18">
        <f t="shared" si="0"/>
        <v>37</v>
      </c>
      <c r="K29" s="119">
        <v>3.1947711481078902</v>
      </c>
      <c r="L29" s="119">
        <v>7.7816316225795103E-3</v>
      </c>
      <c r="M29" s="122">
        <v>2.5274468956495801</v>
      </c>
      <c r="N29" s="122">
        <v>2.24889146700968E-2</v>
      </c>
      <c r="O29" s="119">
        <v>2.79203334356722</v>
      </c>
      <c r="P29" s="119">
        <v>2.9757458403552398E-4</v>
      </c>
      <c r="Q29" t="str">
        <f>C29</f>
        <v>Photosynthesis-NDH</v>
      </c>
    </row>
    <row r="30" spans="1:20" x14ac:dyDescent="0.2">
      <c r="A30" s="164"/>
      <c r="B30" s="164"/>
      <c r="C30" s="93" t="s">
        <v>694</v>
      </c>
      <c r="D30" s="7">
        <v>1896</v>
      </c>
      <c r="E30" s="18">
        <v>8</v>
      </c>
      <c r="F30" s="18">
        <v>2</v>
      </c>
      <c r="G30" s="18">
        <f t="shared" si="1"/>
        <v>10</v>
      </c>
      <c r="H30" s="18">
        <v>2</v>
      </c>
      <c r="I30" s="18">
        <v>1</v>
      </c>
      <c r="J30" s="18">
        <f t="shared" si="0"/>
        <v>3</v>
      </c>
      <c r="K30" s="114">
        <v>0.31065087396829399</v>
      </c>
      <c r="L30" s="114">
        <v>0.20136730423944699</v>
      </c>
      <c r="M30" s="114">
        <v>0.66517524415986995</v>
      </c>
      <c r="N30" s="114">
        <v>1</v>
      </c>
      <c r="O30" s="114">
        <v>0.38487718465922699</v>
      </c>
      <c r="P30" s="114">
        <v>0.16681083184029799</v>
      </c>
    </row>
    <row r="31" spans="1:20" x14ac:dyDescent="0.2">
      <c r="A31" s="164"/>
      <c r="B31" s="164"/>
      <c r="C31" s="93" t="s">
        <v>695</v>
      </c>
      <c r="D31" s="7">
        <v>1934</v>
      </c>
      <c r="E31" s="18">
        <v>1</v>
      </c>
      <c r="F31" s="18">
        <v>1</v>
      </c>
      <c r="G31" s="18">
        <f t="shared" si="1"/>
        <v>2</v>
      </c>
      <c r="H31" s="18">
        <v>2</v>
      </c>
      <c r="I31" s="18">
        <v>2</v>
      </c>
      <c r="J31" s="18">
        <f t="shared" si="0"/>
        <v>4</v>
      </c>
      <c r="K31" s="114">
        <v>2.4848641506309401</v>
      </c>
      <c r="L31" s="114">
        <v>0.58930108126106395</v>
      </c>
      <c r="M31" s="114">
        <v>2.6604586848013301</v>
      </c>
      <c r="N31" s="114">
        <v>0.58043585350944205</v>
      </c>
      <c r="O31" s="114">
        <v>2.5656620321051999</v>
      </c>
      <c r="P31" s="114">
        <v>0.414606324705523</v>
      </c>
    </row>
    <row r="32" spans="1:20" x14ac:dyDescent="0.2">
      <c r="A32" s="164"/>
      <c r="B32" s="164"/>
      <c r="C32" s="102" t="s">
        <v>683</v>
      </c>
      <c r="D32" s="7">
        <v>35271</v>
      </c>
      <c r="E32" s="18">
        <v>110</v>
      </c>
      <c r="F32" s="18">
        <v>97</v>
      </c>
      <c r="G32" s="18">
        <f t="shared" si="1"/>
        <v>207</v>
      </c>
      <c r="H32" s="18">
        <v>82</v>
      </c>
      <c r="I32" s="18">
        <v>62</v>
      </c>
      <c r="J32" s="18">
        <f t="shared" si="0"/>
        <v>144</v>
      </c>
      <c r="K32" s="114">
        <v>0.92620684059623004</v>
      </c>
      <c r="L32" s="114">
        <v>0.61021677204256397</v>
      </c>
      <c r="M32" s="114">
        <v>0.85032008518500501</v>
      </c>
      <c r="N32" s="114">
        <v>0.33461923264385701</v>
      </c>
      <c r="O32" s="114">
        <v>0.89245646388357103</v>
      </c>
      <c r="P32" s="114">
        <v>0.30445584939214099</v>
      </c>
    </row>
    <row r="33" spans="1:17" x14ac:dyDescent="0.2">
      <c r="A33" s="164"/>
      <c r="B33" s="164"/>
      <c r="C33" s="102" t="s">
        <v>684</v>
      </c>
      <c r="D33" s="7">
        <v>8171</v>
      </c>
      <c r="E33" s="18">
        <v>33</v>
      </c>
      <c r="F33" s="18">
        <v>39</v>
      </c>
      <c r="G33" s="18">
        <f t="shared" si="1"/>
        <v>72</v>
      </c>
      <c r="H33" s="18">
        <v>14</v>
      </c>
      <c r="I33" s="18">
        <v>6</v>
      </c>
      <c r="J33" s="18">
        <f t="shared" si="0"/>
        <v>20</v>
      </c>
      <c r="K33" s="114">
        <v>0.52714341523749997</v>
      </c>
      <c r="L33" s="114">
        <v>5.4923011705652398E-2</v>
      </c>
      <c r="M33" s="121">
        <v>0.20468165424184001</v>
      </c>
      <c r="N33" s="123">
        <v>2.88136155680741E-5</v>
      </c>
      <c r="O33" s="121">
        <v>0.356372323781734</v>
      </c>
      <c r="P33" s="123">
        <v>1.2316613765300399E-5</v>
      </c>
      <c r="Q33" t="str">
        <f>C33</f>
        <v>DNA RRR</v>
      </c>
    </row>
    <row r="34" spans="1:17" x14ac:dyDescent="0.2">
      <c r="A34" s="164"/>
      <c r="B34" s="164"/>
      <c r="C34" s="93" t="s">
        <v>685</v>
      </c>
      <c r="D34" s="7">
        <v>4149</v>
      </c>
      <c r="E34" s="18">
        <v>13</v>
      </c>
      <c r="F34" s="18">
        <v>11</v>
      </c>
      <c r="G34" s="18">
        <f t="shared" si="1"/>
        <v>24</v>
      </c>
      <c r="H34" s="18">
        <v>5</v>
      </c>
      <c r="I34" s="18">
        <v>11</v>
      </c>
      <c r="J34" s="18">
        <f t="shared" si="0"/>
        <v>16</v>
      </c>
      <c r="K34" s="114">
        <v>0.47790926023971098</v>
      </c>
      <c r="L34" s="114">
        <v>0.164140885149021</v>
      </c>
      <c r="M34" s="114">
        <v>1.3302732834250299</v>
      </c>
      <c r="N34" s="114">
        <v>0.52426536129826695</v>
      </c>
      <c r="O34" s="114">
        <v>0.85525350035322201</v>
      </c>
      <c r="P34" s="114">
        <v>0.75026721909995497</v>
      </c>
    </row>
    <row r="35" spans="1:17" x14ac:dyDescent="0.2">
      <c r="A35" s="164"/>
      <c r="B35" s="164"/>
      <c r="C35" s="93" t="s">
        <v>686</v>
      </c>
      <c r="D35" s="7">
        <v>2967</v>
      </c>
      <c r="E35" s="18">
        <v>5</v>
      </c>
      <c r="F35" s="18">
        <v>12</v>
      </c>
      <c r="G35" s="18">
        <f t="shared" si="1"/>
        <v>17</v>
      </c>
      <c r="H35" s="18">
        <v>11</v>
      </c>
      <c r="I35" s="18">
        <v>14</v>
      </c>
      <c r="J35" s="18">
        <f t="shared" si="0"/>
        <v>25</v>
      </c>
      <c r="K35" s="114">
        <v>2.7333321628623399</v>
      </c>
      <c r="L35" s="114">
        <v>7.5539286520264703E-2</v>
      </c>
      <c r="M35" s="114">
        <v>1.55195694743596</v>
      </c>
      <c r="N35" s="114">
        <v>0.321929768647156</v>
      </c>
      <c r="O35" s="114">
        <v>1.88649556304802</v>
      </c>
      <c r="P35" s="114">
        <v>4.3645800698402903E-2</v>
      </c>
    </row>
    <row r="36" spans="1:17" x14ac:dyDescent="0.2">
      <c r="A36" s="164"/>
      <c r="B36" s="164"/>
      <c r="C36" s="102" t="s">
        <v>704</v>
      </c>
      <c r="D36" s="7">
        <v>2848</v>
      </c>
      <c r="E36" s="18">
        <v>4</v>
      </c>
      <c r="F36" s="18">
        <v>4</v>
      </c>
      <c r="G36" s="18">
        <f t="shared" si="1"/>
        <v>8</v>
      </c>
      <c r="H36" s="18">
        <v>0</v>
      </c>
      <c r="I36" s="18">
        <v>4</v>
      </c>
      <c r="J36" s="18">
        <f t="shared" si="0"/>
        <v>4</v>
      </c>
      <c r="K36" s="114">
        <v>0</v>
      </c>
      <c r="L36" s="114">
        <v>0.133776952706566</v>
      </c>
      <c r="M36" s="114">
        <v>1.3302732790013201</v>
      </c>
      <c r="N36" s="114">
        <v>0.73164056197814697</v>
      </c>
      <c r="O36" s="114">
        <v>0.64144210852543404</v>
      </c>
      <c r="P36" s="114">
        <v>0.56829069265035703</v>
      </c>
    </row>
    <row r="37" spans="1:17" x14ac:dyDescent="0.2">
      <c r="A37" s="164"/>
      <c r="B37" s="164"/>
      <c r="C37" s="102" t="s">
        <v>705</v>
      </c>
      <c r="D37" s="7">
        <v>654</v>
      </c>
      <c r="E37" s="18">
        <v>0</v>
      </c>
      <c r="F37" s="18">
        <v>1</v>
      </c>
      <c r="G37" s="18">
        <f t="shared" si="1"/>
        <v>1</v>
      </c>
      <c r="H37" s="18">
        <v>0</v>
      </c>
      <c r="I37" s="18">
        <v>0</v>
      </c>
      <c r="J37" s="18">
        <f t="shared" si="0"/>
        <v>0</v>
      </c>
      <c r="K37" s="114">
        <v>0</v>
      </c>
      <c r="L37" s="114">
        <v>1</v>
      </c>
      <c r="M37" s="114">
        <v>0</v>
      </c>
      <c r="N37" s="114">
        <v>1</v>
      </c>
      <c r="O37" s="114">
        <v>0</v>
      </c>
      <c r="P37" s="114">
        <v>1</v>
      </c>
    </row>
    <row r="38" spans="1:17" x14ac:dyDescent="0.2">
      <c r="A38" s="164"/>
      <c r="B38" s="164"/>
      <c r="C38" s="102" t="s">
        <v>696</v>
      </c>
      <c r="D38" s="7">
        <v>2387</v>
      </c>
      <c r="E38" s="18">
        <v>2</v>
      </c>
      <c r="F38" s="18">
        <v>6</v>
      </c>
      <c r="G38" s="18">
        <f t="shared" si="1"/>
        <v>8</v>
      </c>
      <c r="H38" s="18">
        <v>6</v>
      </c>
      <c r="I38" s="18">
        <v>1</v>
      </c>
      <c r="J38" s="18">
        <f t="shared" si="0"/>
        <v>7</v>
      </c>
      <c r="K38" s="114">
        <v>3.7272030898284099</v>
      </c>
      <c r="L38" s="114">
        <v>0.15069786470102101</v>
      </c>
      <c r="M38" s="114">
        <v>0.22173820121242599</v>
      </c>
      <c r="N38" s="114">
        <v>0.25083561258806503</v>
      </c>
      <c r="O38" s="114">
        <v>1.1225008386265001</v>
      </c>
      <c r="P38" s="114">
        <v>1</v>
      </c>
    </row>
    <row r="39" spans="1:17" x14ac:dyDescent="0.2">
      <c r="A39" s="164"/>
      <c r="B39" s="164"/>
      <c r="C39" s="102" t="s">
        <v>687</v>
      </c>
      <c r="D39" s="7">
        <v>2690</v>
      </c>
      <c r="E39" s="18">
        <v>15</v>
      </c>
      <c r="F39" s="18">
        <v>24</v>
      </c>
      <c r="G39" s="18">
        <f t="shared" si="1"/>
        <v>39</v>
      </c>
      <c r="H39" s="18">
        <v>7</v>
      </c>
      <c r="I39" s="18">
        <v>3</v>
      </c>
      <c r="J39" s="18">
        <f t="shared" si="0"/>
        <v>10</v>
      </c>
      <c r="K39" s="114">
        <v>0.57984988409520299</v>
      </c>
      <c r="L39" s="114">
        <v>0.28527270346875899</v>
      </c>
      <c r="M39" s="121">
        <v>0.16630435957301001</v>
      </c>
      <c r="N39" s="121">
        <v>6.3140783279242699E-4</v>
      </c>
      <c r="O39" s="121">
        <v>0.32895818156969697</v>
      </c>
      <c r="P39" s="121">
        <v>7.9414306163058505E-4</v>
      </c>
      <c r="Q39" t="str">
        <f>C39</f>
        <v>Transcription and Transcript Maturation-Transcript End Processing</v>
      </c>
    </row>
    <row r="40" spans="1:17" x14ac:dyDescent="0.2">
      <c r="A40" s="164"/>
      <c r="B40" s="164"/>
      <c r="C40" s="102" t="s">
        <v>697</v>
      </c>
      <c r="D40" s="7">
        <v>4582</v>
      </c>
      <c r="E40" s="18">
        <v>7</v>
      </c>
      <c r="F40" s="18">
        <v>12</v>
      </c>
      <c r="G40" s="18">
        <f t="shared" si="1"/>
        <v>19</v>
      </c>
      <c r="H40" s="18">
        <v>12</v>
      </c>
      <c r="I40" s="18">
        <v>22</v>
      </c>
      <c r="J40" s="18">
        <f t="shared" si="0"/>
        <v>34</v>
      </c>
      <c r="K40" s="114">
        <v>2.12991135188458</v>
      </c>
      <c r="L40" s="114">
        <v>0.111798831930338</v>
      </c>
      <c r="M40" s="122">
        <v>2.43877238895353</v>
      </c>
      <c r="N40" s="122">
        <v>1.40961655593109E-2</v>
      </c>
      <c r="O40" s="119">
        <v>2.29560662185113</v>
      </c>
      <c r="P40" s="119">
        <v>3.37559890190329E-3</v>
      </c>
      <c r="Q40" t="str">
        <f>C40</f>
        <v>Transcription and Transcript Maturation-tRNA Base Modification</v>
      </c>
    </row>
    <row r="41" spans="1:17" ht="18" x14ac:dyDescent="0.2">
      <c r="A41" s="160"/>
      <c r="B41" s="160"/>
      <c r="C41" s="103" t="s">
        <v>706</v>
      </c>
      <c r="D41" s="12">
        <v>8623</v>
      </c>
      <c r="E41" s="18">
        <v>16</v>
      </c>
      <c r="F41" s="18">
        <v>14</v>
      </c>
      <c r="G41" s="18">
        <f t="shared" si="1"/>
        <v>30</v>
      </c>
      <c r="H41" s="18">
        <v>15</v>
      </c>
      <c r="I41" s="18">
        <v>12</v>
      </c>
      <c r="J41" s="18">
        <f t="shared" si="0"/>
        <v>27</v>
      </c>
      <c r="K41" s="113">
        <v>1.16482475447852</v>
      </c>
      <c r="L41" s="113">
        <v>0.71952626031157896</v>
      </c>
      <c r="M41" s="113">
        <v>1.14025593731043</v>
      </c>
      <c r="N41" s="113">
        <v>0.84337310915928498</v>
      </c>
      <c r="O41" s="113">
        <v>1.1545702244312701</v>
      </c>
      <c r="P41" s="113">
        <v>0.595679773482793</v>
      </c>
    </row>
    <row r="42" spans="1:17" x14ac:dyDescent="0.2">
      <c r="A42" s="158" t="s">
        <v>119</v>
      </c>
      <c r="B42" s="27" t="s">
        <v>710</v>
      </c>
      <c r="C42" s="27" t="s">
        <v>7</v>
      </c>
      <c r="D42" s="107">
        <v>964538</v>
      </c>
      <c r="E42" s="27">
        <v>3202</v>
      </c>
      <c r="F42" s="27">
        <v>1996</v>
      </c>
      <c r="G42" s="27">
        <f t="shared" si="1"/>
        <v>5198</v>
      </c>
      <c r="H42" s="27">
        <v>1353</v>
      </c>
      <c r="I42" s="27">
        <v>1200</v>
      </c>
      <c r="J42" s="27">
        <f t="shared" si="0"/>
        <v>2553</v>
      </c>
      <c r="K42" s="29" t="s">
        <v>98</v>
      </c>
      <c r="L42" s="29" t="s">
        <v>98</v>
      </c>
      <c r="M42" s="29" t="s">
        <v>98</v>
      </c>
      <c r="N42" s="29" t="s">
        <v>98</v>
      </c>
      <c r="O42" s="29" t="s">
        <v>98</v>
      </c>
      <c r="P42" s="27" t="s">
        <v>98</v>
      </c>
    </row>
    <row r="43" spans="1:17" x14ac:dyDescent="0.2">
      <c r="A43" s="159"/>
      <c r="B43" s="158" t="s">
        <v>711</v>
      </c>
      <c r="C43" s="93" t="s">
        <v>617</v>
      </c>
      <c r="D43" s="7">
        <v>7455</v>
      </c>
      <c r="E43" s="93">
        <v>14</v>
      </c>
      <c r="F43" s="93">
        <v>9</v>
      </c>
      <c r="G43" s="93">
        <f t="shared" si="1"/>
        <v>23</v>
      </c>
      <c r="H43" s="93">
        <v>14</v>
      </c>
      <c r="I43" s="93">
        <v>14</v>
      </c>
      <c r="J43" s="93">
        <f t="shared" si="0"/>
        <v>28</v>
      </c>
      <c r="K43" s="99">
        <v>2.3661124524701398</v>
      </c>
      <c r="L43" s="99">
        <v>3.5579479999999997E-2</v>
      </c>
      <c r="M43" s="99">
        <v>2.58661973373589</v>
      </c>
      <c r="N43" s="99">
        <v>2.92523578E-2</v>
      </c>
      <c r="O43" s="96">
        <v>2.4783522463574599</v>
      </c>
      <c r="P43" s="96">
        <v>1.473624E-3</v>
      </c>
      <c r="Q43" t="str">
        <f>C43</f>
        <v>Mitochondria Enzyme Complexes</v>
      </c>
    </row>
    <row r="44" spans="1:17" x14ac:dyDescent="0.2">
      <c r="A44" s="159"/>
      <c r="B44" s="159"/>
      <c r="C44" s="93" t="s">
        <v>678</v>
      </c>
      <c r="D44" s="7">
        <v>2567</v>
      </c>
      <c r="E44" s="93">
        <v>6</v>
      </c>
      <c r="F44" s="93">
        <v>4</v>
      </c>
      <c r="G44" s="93">
        <f t="shared" si="1"/>
        <v>10</v>
      </c>
      <c r="H44" s="93">
        <v>3</v>
      </c>
      <c r="I44" s="93">
        <v>1</v>
      </c>
      <c r="J44" s="93">
        <f t="shared" si="0"/>
        <v>4</v>
      </c>
      <c r="K44" s="8">
        <v>1.1832273541452201</v>
      </c>
      <c r="L44" s="8">
        <v>0.73046562000000004</v>
      </c>
      <c r="M44" s="8">
        <v>0.41593177700292</v>
      </c>
      <c r="N44" s="8">
        <v>0.65636963069999998</v>
      </c>
      <c r="O44" s="8">
        <v>0.81445370349686297</v>
      </c>
      <c r="P44" s="8">
        <v>1</v>
      </c>
    </row>
    <row r="45" spans="1:17" x14ac:dyDescent="0.2">
      <c r="A45" s="159"/>
      <c r="B45" s="159"/>
      <c r="C45" s="93" t="s">
        <v>679</v>
      </c>
      <c r="D45" s="7">
        <v>1533</v>
      </c>
      <c r="E45" s="93">
        <v>2</v>
      </c>
      <c r="F45" s="93">
        <v>3</v>
      </c>
      <c r="G45" s="93">
        <f t="shared" si="1"/>
        <v>5</v>
      </c>
      <c r="H45" s="93">
        <v>1</v>
      </c>
      <c r="I45" s="93">
        <v>1</v>
      </c>
      <c r="J45" s="93">
        <f t="shared" si="0"/>
        <v>2</v>
      </c>
      <c r="K45" s="8">
        <v>1.1832272451158401</v>
      </c>
      <c r="L45" s="8">
        <v>1</v>
      </c>
      <c r="M45" s="8">
        <v>0.55453789472404402</v>
      </c>
      <c r="N45" s="8">
        <v>1</v>
      </c>
      <c r="O45" s="8">
        <v>0.81445360609738005</v>
      </c>
      <c r="P45" s="8">
        <v>1</v>
      </c>
    </row>
    <row r="46" spans="1:17" x14ac:dyDescent="0.2">
      <c r="A46" s="159"/>
      <c r="B46" s="159"/>
      <c r="C46" s="93" t="s">
        <v>677</v>
      </c>
      <c r="D46" s="7">
        <v>3355</v>
      </c>
      <c r="E46" s="93">
        <v>3</v>
      </c>
      <c r="F46" s="93">
        <v>1</v>
      </c>
      <c r="G46" s="93">
        <f t="shared" si="1"/>
        <v>4</v>
      </c>
      <c r="H46" s="93">
        <v>5</v>
      </c>
      <c r="I46" s="93">
        <v>6</v>
      </c>
      <c r="J46" s="93">
        <f t="shared" si="0"/>
        <v>11</v>
      </c>
      <c r="K46" s="8">
        <v>3.9432774369578198</v>
      </c>
      <c r="L46" s="8">
        <v>5.5969449999999997E-2</v>
      </c>
      <c r="M46" s="99">
        <v>9.9723133904284698</v>
      </c>
      <c r="N46" s="99">
        <v>1.3423564400000001E-2</v>
      </c>
      <c r="O46" s="96">
        <v>5.5976717880035798</v>
      </c>
      <c r="P46" s="96">
        <v>1.6375300000000001E-3</v>
      </c>
      <c r="Q46" t="str">
        <f>C46</f>
        <v>OXPHOS</v>
      </c>
    </row>
    <row r="47" spans="1:17" x14ac:dyDescent="0.2">
      <c r="A47" s="159"/>
      <c r="B47" s="159"/>
      <c r="C47" s="93" t="s">
        <v>676</v>
      </c>
      <c r="D47" s="7">
        <v>1153</v>
      </c>
      <c r="E47" s="93">
        <v>0</v>
      </c>
      <c r="F47" s="93">
        <v>1</v>
      </c>
      <c r="G47" s="93">
        <f t="shared" si="1"/>
        <v>1</v>
      </c>
      <c r="H47" s="93">
        <v>2</v>
      </c>
      <c r="I47" s="93">
        <v>0</v>
      </c>
      <c r="J47" s="93">
        <f t="shared" si="0"/>
        <v>2</v>
      </c>
      <c r="K47" s="8" t="s">
        <v>675</v>
      </c>
      <c r="L47" s="8">
        <v>8.8368039999999995E-2</v>
      </c>
      <c r="M47" s="8">
        <v>0</v>
      </c>
      <c r="N47" s="8">
        <v>1</v>
      </c>
      <c r="O47" s="8">
        <v>4.0712464449497903</v>
      </c>
      <c r="P47" s="8">
        <v>0.25414350000000002</v>
      </c>
    </row>
    <row r="48" spans="1:17" x14ac:dyDescent="0.2">
      <c r="A48" s="159"/>
      <c r="B48" s="159"/>
      <c r="C48" s="93" t="s">
        <v>680</v>
      </c>
      <c r="D48" s="7">
        <v>754</v>
      </c>
      <c r="E48" s="93">
        <v>3</v>
      </c>
      <c r="F48" s="93">
        <v>0</v>
      </c>
      <c r="G48" s="93">
        <f t="shared" si="1"/>
        <v>3</v>
      </c>
      <c r="H48" s="93">
        <v>2</v>
      </c>
      <c r="I48" s="93">
        <v>5</v>
      </c>
      <c r="J48" s="93">
        <f t="shared" si="0"/>
        <v>7</v>
      </c>
      <c r="K48" s="8">
        <v>1.57755763296398</v>
      </c>
      <c r="L48" s="8">
        <v>0.63730914000000005</v>
      </c>
      <c r="M48" s="96" t="s">
        <v>675</v>
      </c>
      <c r="N48" s="96">
        <v>7.5206546999999997E-3</v>
      </c>
      <c r="O48" s="99">
        <v>4.7495526850009204</v>
      </c>
      <c r="P48" s="99">
        <v>1.843792E-2</v>
      </c>
      <c r="Q48" t="str">
        <f>C48</f>
        <v>OXPHOS-Complex III</v>
      </c>
    </row>
    <row r="49" spans="1:17" x14ac:dyDescent="0.2">
      <c r="A49" s="159"/>
      <c r="B49" s="159"/>
      <c r="C49" s="93" t="s">
        <v>681</v>
      </c>
      <c r="D49" s="7">
        <v>87</v>
      </c>
      <c r="E49" s="93">
        <v>0</v>
      </c>
      <c r="F49" s="93">
        <v>0</v>
      </c>
      <c r="G49" s="93">
        <f t="shared" si="1"/>
        <v>0</v>
      </c>
      <c r="H49" s="93">
        <v>0</v>
      </c>
      <c r="I49" s="93">
        <v>0</v>
      </c>
      <c r="J49" s="93">
        <f t="shared" si="0"/>
        <v>0</v>
      </c>
      <c r="K49" s="8">
        <v>0</v>
      </c>
      <c r="L49" s="8">
        <v>1</v>
      </c>
      <c r="M49" s="8">
        <v>0</v>
      </c>
      <c r="N49" s="8">
        <v>1</v>
      </c>
      <c r="O49" s="8">
        <v>0</v>
      </c>
      <c r="P49" s="8">
        <v>1</v>
      </c>
    </row>
    <row r="50" spans="1:17" x14ac:dyDescent="0.2">
      <c r="A50" s="159"/>
      <c r="B50" s="159"/>
      <c r="C50" s="93" t="s">
        <v>682</v>
      </c>
      <c r="D50" s="7">
        <v>1361</v>
      </c>
      <c r="E50" s="93">
        <v>0</v>
      </c>
      <c r="F50" s="93">
        <v>0</v>
      </c>
      <c r="G50" s="93">
        <f t="shared" si="1"/>
        <v>0</v>
      </c>
      <c r="H50" s="93">
        <v>1</v>
      </c>
      <c r="I50" s="93">
        <v>1</v>
      </c>
      <c r="J50" s="93">
        <f t="shared" si="0"/>
        <v>2</v>
      </c>
      <c r="K50" s="8" t="s">
        <v>675</v>
      </c>
      <c r="L50" s="8">
        <v>0.29719052000000001</v>
      </c>
      <c r="M50" s="8" t="s">
        <v>675</v>
      </c>
      <c r="N50" s="8">
        <v>0.37566468559999999</v>
      </c>
      <c r="O50" s="8" t="s">
        <v>675</v>
      </c>
      <c r="P50" s="8">
        <v>0.10857459999999999</v>
      </c>
    </row>
    <row r="51" spans="1:17" x14ac:dyDescent="0.2">
      <c r="A51" s="159"/>
      <c r="B51" s="159"/>
      <c r="C51" s="93" t="s">
        <v>683</v>
      </c>
      <c r="D51" s="7">
        <v>1620</v>
      </c>
      <c r="E51" s="93">
        <v>3</v>
      </c>
      <c r="F51" s="93">
        <v>4</v>
      </c>
      <c r="G51" s="93">
        <f t="shared" si="1"/>
        <v>7</v>
      </c>
      <c r="H51" s="93">
        <v>4</v>
      </c>
      <c r="I51" s="93">
        <v>1</v>
      </c>
      <c r="J51" s="93">
        <f t="shared" si="0"/>
        <v>5</v>
      </c>
      <c r="K51" s="8">
        <v>3.15454853619147</v>
      </c>
      <c r="L51" s="8">
        <v>0.20689953</v>
      </c>
      <c r="M51" s="8">
        <v>0.41593177700292</v>
      </c>
      <c r="N51" s="8">
        <v>0.65636963069999998</v>
      </c>
      <c r="O51" s="8">
        <v>1.4542759213702701</v>
      </c>
      <c r="P51" s="8">
        <v>0.54582010000000003</v>
      </c>
    </row>
    <row r="52" spans="1:17" x14ac:dyDescent="0.2">
      <c r="A52" s="159"/>
      <c r="B52" s="159"/>
      <c r="C52" s="93" t="s">
        <v>684</v>
      </c>
      <c r="D52" s="7">
        <v>835</v>
      </c>
      <c r="E52" s="93">
        <v>5</v>
      </c>
      <c r="F52" s="93">
        <v>2</v>
      </c>
      <c r="G52" s="93">
        <f t="shared" si="1"/>
        <v>7</v>
      </c>
      <c r="H52" s="93">
        <v>2</v>
      </c>
      <c r="I52" s="93">
        <v>3</v>
      </c>
      <c r="J52" s="93">
        <f t="shared" si="0"/>
        <v>5</v>
      </c>
      <c r="K52" s="8">
        <v>0.94664868048769202</v>
      </c>
      <c r="L52" s="8">
        <v>1</v>
      </c>
      <c r="M52" s="8">
        <v>2.4942687126626502</v>
      </c>
      <c r="N52" s="8">
        <v>0.37099703719999999</v>
      </c>
      <c r="O52" s="8">
        <v>1.4542759213702701</v>
      </c>
      <c r="P52" s="8">
        <v>0.54582010000000003</v>
      </c>
    </row>
    <row r="53" spans="1:17" x14ac:dyDescent="0.2">
      <c r="A53" s="159"/>
      <c r="B53" s="159"/>
      <c r="C53" s="93" t="s">
        <v>685</v>
      </c>
      <c r="D53" s="7">
        <v>635</v>
      </c>
      <c r="E53" s="93">
        <v>2</v>
      </c>
      <c r="F53" s="93">
        <v>0</v>
      </c>
      <c r="G53" s="93">
        <f t="shared" si="1"/>
        <v>2</v>
      </c>
      <c r="H53" s="93">
        <v>0</v>
      </c>
      <c r="I53" s="93">
        <v>0</v>
      </c>
      <c r="J53" s="93">
        <f t="shared" si="0"/>
        <v>0</v>
      </c>
      <c r="K53" s="8">
        <v>0</v>
      </c>
      <c r="L53" s="8">
        <v>1</v>
      </c>
      <c r="M53" s="8">
        <v>0</v>
      </c>
      <c r="N53" s="8">
        <v>1</v>
      </c>
      <c r="O53" s="8">
        <v>0</v>
      </c>
      <c r="P53" s="8">
        <v>1</v>
      </c>
    </row>
    <row r="54" spans="1:17" x14ac:dyDescent="0.2">
      <c r="A54" s="159"/>
      <c r="B54" s="159"/>
      <c r="C54" s="93" t="s">
        <v>686</v>
      </c>
      <c r="D54" s="7">
        <v>101</v>
      </c>
      <c r="E54" s="93">
        <v>0</v>
      </c>
      <c r="F54" s="93">
        <v>0</v>
      </c>
      <c r="G54" s="93">
        <f t="shared" si="1"/>
        <v>0</v>
      </c>
      <c r="H54" s="93">
        <v>0</v>
      </c>
      <c r="I54" s="93">
        <v>0</v>
      </c>
      <c r="J54" s="93">
        <f t="shared" si="0"/>
        <v>0</v>
      </c>
      <c r="K54" s="8">
        <v>0</v>
      </c>
      <c r="L54" s="8">
        <v>1</v>
      </c>
      <c r="M54" s="8">
        <v>0</v>
      </c>
      <c r="N54" s="8">
        <v>1</v>
      </c>
      <c r="O54" s="8">
        <v>0</v>
      </c>
      <c r="P54" s="8">
        <v>1</v>
      </c>
    </row>
    <row r="55" spans="1:17" x14ac:dyDescent="0.2">
      <c r="A55" s="159"/>
      <c r="B55" s="159"/>
      <c r="C55" s="93" t="s">
        <v>687</v>
      </c>
      <c r="D55" s="7">
        <v>500</v>
      </c>
      <c r="E55" s="93">
        <v>2</v>
      </c>
      <c r="F55" s="93">
        <v>0</v>
      </c>
      <c r="G55" s="93">
        <f t="shared" si="1"/>
        <v>2</v>
      </c>
      <c r="H55" s="93">
        <v>2</v>
      </c>
      <c r="I55" s="93">
        <v>2</v>
      </c>
      <c r="J55" s="93">
        <f t="shared" si="0"/>
        <v>4</v>
      </c>
      <c r="K55" s="8">
        <v>2.36610998949077</v>
      </c>
      <c r="L55" s="8">
        <v>0.58717746000000004</v>
      </c>
      <c r="M55" s="8" t="s">
        <v>675</v>
      </c>
      <c r="N55" s="8">
        <v>0.14119729589999999</v>
      </c>
      <c r="O55" s="8">
        <v>4.0712466950995596</v>
      </c>
      <c r="P55" s="8">
        <v>9.6443459999999995E-2</v>
      </c>
    </row>
    <row r="56" spans="1:17" ht="18" x14ac:dyDescent="0.2">
      <c r="A56" s="159"/>
      <c r="B56" s="160"/>
      <c r="C56" s="103" t="s">
        <v>706</v>
      </c>
      <c r="D56" s="12">
        <v>7664</v>
      </c>
      <c r="E56" s="103">
        <v>33</v>
      </c>
      <c r="F56" s="103">
        <v>33</v>
      </c>
      <c r="G56" s="103">
        <f t="shared" si="1"/>
        <v>66</v>
      </c>
      <c r="H56" s="103">
        <v>5</v>
      </c>
      <c r="I56" s="103">
        <v>3</v>
      </c>
      <c r="J56" s="103">
        <f t="shared" si="0"/>
        <v>8</v>
      </c>
      <c r="K56" s="98">
        <v>0.35864785691790402</v>
      </c>
      <c r="L56" s="98">
        <v>3.0539699999999999E-2</v>
      </c>
      <c r="M56" s="98">
        <v>0.151249191465263</v>
      </c>
      <c r="N56" s="98">
        <v>1.655564E-4</v>
      </c>
      <c r="O56" s="98">
        <v>0.246847121434843</v>
      </c>
      <c r="P56" s="115">
        <v>1.61723867105459E-5</v>
      </c>
      <c r="Q56" t="str">
        <f>C56</f>
        <v>tRNA Aminoacylation5</v>
      </c>
    </row>
    <row r="57" spans="1:17" x14ac:dyDescent="0.2">
      <c r="A57" s="159"/>
      <c r="B57" s="158" t="s">
        <v>712</v>
      </c>
      <c r="C57" s="104" t="s">
        <v>620</v>
      </c>
      <c r="D57" s="7">
        <v>8627</v>
      </c>
      <c r="E57" s="104">
        <v>19</v>
      </c>
      <c r="F57" s="104">
        <v>6</v>
      </c>
      <c r="G57" s="104">
        <f t="shared" si="1"/>
        <v>25</v>
      </c>
      <c r="H57" s="104">
        <v>11</v>
      </c>
      <c r="I57" s="104">
        <v>5</v>
      </c>
      <c r="J57" s="104">
        <f t="shared" si="0"/>
        <v>16</v>
      </c>
      <c r="K57" s="6">
        <v>1.3700478329211501</v>
      </c>
      <c r="L57" s="6">
        <v>0.42489254999999998</v>
      </c>
      <c r="M57" s="6">
        <v>1.3859269609156599</v>
      </c>
      <c r="N57" s="6">
        <v>0.75658163990000005</v>
      </c>
      <c r="O57" s="6">
        <v>1.3029702870194899</v>
      </c>
      <c r="P57" s="6">
        <v>0.408613</v>
      </c>
    </row>
    <row r="58" spans="1:17" x14ac:dyDescent="0.2">
      <c r="A58" s="159"/>
      <c r="B58" s="164"/>
      <c r="C58" s="93" t="s">
        <v>688</v>
      </c>
      <c r="D58" s="7">
        <v>1855</v>
      </c>
      <c r="E58" s="93">
        <v>6</v>
      </c>
      <c r="F58" s="93">
        <v>1</v>
      </c>
      <c r="G58" s="93">
        <f t="shared" si="1"/>
        <v>7</v>
      </c>
      <c r="H58" s="93">
        <v>4</v>
      </c>
      <c r="I58" s="93">
        <v>3</v>
      </c>
      <c r="J58" s="93">
        <f t="shared" si="0"/>
        <v>7</v>
      </c>
      <c r="K58" s="95">
        <v>1.5775578487462201</v>
      </c>
      <c r="L58" s="95">
        <v>0.49632854999999998</v>
      </c>
      <c r="M58" s="95">
        <v>4.9874906468737104</v>
      </c>
      <c r="N58" s="95">
        <v>0.1524574933</v>
      </c>
      <c r="O58" s="95">
        <v>2.0358908971499101</v>
      </c>
      <c r="P58" s="95">
        <v>0.25264999999999999</v>
      </c>
    </row>
    <row r="59" spans="1:17" x14ac:dyDescent="0.2">
      <c r="A59" s="159"/>
      <c r="B59" s="164"/>
      <c r="C59" s="93" t="s">
        <v>689</v>
      </c>
      <c r="D59" s="7">
        <v>992</v>
      </c>
      <c r="E59" s="93">
        <v>2</v>
      </c>
      <c r="F59" s="93">
        <v>0</v>
      </c>
      <c r="G59" s="93">
        <f t="shared" si="1"/>
        <v>2</v>
      </c>
      <c r="H59" s="93">
        <v>4</v>
      </c>
      <c r="I59" s="93">
        <v>1</v>
      </c>
      <c r="J59" s="93">
        <f t="shared" si="0"/>
        <v>5</v>
      </c>
      <c r="K59" s="95">
        <v>4.7313737082885599</v>
      </c>
      <c r="L59" s="95">
        <v>6.8391370000000007E-2</v>
      </c>
      <c r="M59" s="95" t="s">
        <v>675</v>
      </c>
      <c r="N59" s="95">
        <v>0.37566468559999999</v>
      </c>
      <c r="O59" s="100">
        <v>5.0888048087179696</v>
      </c>
      <c r="P59" s="100">
        <v>4.3149060000000003E-2</v>
      </c>
      <c r="Q59" t="str">
        <f>C59</f>
        <v>Chlororibosome-Small Subunit</v>
      </c>
    </row>
    <row r="60" spans="1:17" x14ac:dyDescent="0.2">
      <c r="A60" s="159"/>
      <c r="B60" s="164"/>
      <c r="C60" s="93" t="s">
        <v>690</v>
      </c>
      <c r="D60" s="7">
        <v>1972</v>
      </c>
      <c r="E60" s="93">
        <v>2</v>
      </c>
      <c r="F60" s="93">
        <v>2</v>
      </c>
      <c r="G60" s="93">
        <f t="shared" si="1"/>
        <v>4</v>
      </c>
      <c r="H60" s="93">
        <v>2</v>
      </c>
      <c r="I60" s="93">
        <v>1</v>
      </c>
      <c r="J60" s="93">
        <f t="shared" si="0"/>
        <v>3</v>
      </c>
      <c r="K60" s="95">
        <v>2.36610998949077</v>
      </c>
      <c r="L60" s="95">
        <v>0.58717746000000004</v>
      </c>
      <c r="M60" s="95">
        <v>0.83174386242694298</v>
      </c>
      <c r="N60" s="95">
        <v>1</v>
      </c>
      <c r="O60" s="95">
        <v>1.5269726529827401</v>
      </c>
      <c r="P60" s="95">
        <v>0.69088850000000002</v>
      </c>
    </row>
    <row r="61" spans="1:17" x14ac:dyDescent="0.2">
      <c r="A61" s="159"/>
      <c r="B61" s="164"/>
      <c r="C61" s="93" t="s">
        <v>691</v>
      </c>
      <c r="D61" s="7">
        <v>211</v>
      </c>
      <c r="E61" s="93">
        <v>0</v>
      </c>
      <c r="F61" s="93">
        <v>0</v>
      </c>
      <c r="G61" s="93">
        <f t="shared" si="1"/>
        <v>0</v>
      </c>
      <c r="H61" s="93">
        <v>0</v>
      </c>
      <c r="I61" s="93">
        <v>0</v>
      </c>
      <c r="J61" s="93">
        <f t="shared" si="0"/>
        <v>0</v>
      </c>
      <c r="K61" s="95">
        <v>0</v>
      </c>
      <c r="L61" s="95">
        <v>1</v>
      </c>
      <c r="M61" s="95">
        <v>0</v>
      </c>
      <c r="N61" s="95">
        <v>1</v>
      </c>
      <c r="O61" s="95">
        <v>0</v>
      </c>
      <c r="P61" s="95">
        <v>1</v>
      </c>
    </row>
    <row r="62" spans="1:17" x14ac:dyDescent="0.2">
      <c r="A62" s="159"/>
      <c r="B62" s="164"/>
      <c r="C62" s="93" t="s">
        <v>692</v>
      </c>
      <c r="D62" s="7">
        <v>119</v>
      </c>
      <c r="E62" s="93">
        <v>0</v>
      </c>
      <c r="F62" s="93">
        <v>0</v>
      </c>
      <c r="G62" s="93">
        <f t="shared" si="1"/>
        <v>0</v>
      </c>
      <c r="H62" s="93">
        <v>0</v>
      </c>
      <c r="I62" s="93">
        <v>0</v>
      </c>
      <c r="J62" s="93">
        <f t="shared" si="0"/>
        <v>0</v>
      </c>
      <c r="K62" s="95">
        <v>0</v>
      </c>
      <c r="L62" s="95">
        <v>1</v>
      </c>
      <c r="M62" s="95">
        <v>0</v>
      </c>
      <c r="N62" s="95">
        <v>1</v>
      </c>
      <c r="O62" s="95">
        <v>0</v>
      </c>
      <c r="P62" s="95">
        <v>1</v>
      </c>
    </row>
    <row r="63" spans="1:17" x14ac:dyDescent="0.2">
      <c r="A63" s="159"/>
      <c r="B63" s="164"/>
      <c r="C63" s="93" t="s">
        <v>693</v>
      </c>
      <c r="D63" s="7">
        <v>1425</v>
      </c>
      <c r="E63" s="93">
        <v>1</v>
      </c>
      <c r="F63" s="93">
        <v>2</v>
      </c>
      <c r="G63" s="93">
        <f t="shared" si="1"/>
        <v>3</v>
      </c>
      <c r="H63" s="93">
        <v>0</v>
      </c>
      <c r="I63" s="93">
        <v>0</v>
      </c>
      <c r="J63" s="93">
        <f t="shared" si="0"/>
        <v>0</v>
      </c>
      <c r="K63" s="95">
        <v>0</v>
      </c>
      <c r="L63" s="95">
        <v>1</v>
      </c>
      <c r="M63" s="95">
        <v>0</v>
      </c>
      <c r="N63" s="95">
        <v>0.53098619069999997</v>
      </c>
      <c r="O63" s="95">
        <v>0</v>
      </c>
      <c r="P63" s="95">
        <v>0.55551930000000005</v>
      </c>
    </row>
    <row r="64" spans="1:17" x14ac:dyDescent="0.2">
      <c r="A64" s="159"/>
      <c r="B64" s="164"/>
      <c r="C64" s="93" t="s">
        <v>694</v>
      </c>
      <c r="D64" s="7">
        <v>778</v>
      </c>
      <c r="E64" s="93">
        <v>1</v>
      </c>
      <c r="F64" s="93">
        <v>0</v>
      </c>
      <c r="G64" s="93">
        <f t="shared" si="1"/>
        <v>1</v>
      </c>
      <c r="H64" s="93">
        <v>1</v>
      </c>
      <c r="I64" s="93">
        <v>0</v>
      </c>
      <c r="J64" s="93">
        <f t="shared" si="0"/>
        <v>1</v>
      </c>
      <c r="K64" s="95">
        <v>2.3661097833192501</v>
      </c>
      <c r="L64" s="95">
        <v>0.50601300000000005</v>
      </c>
      <c r="M64" s="95">
        <v>0</v>
      </c>
      <c r="N64" s="95">
        <v>1</v>
      </c>
      <c r="O64" s="95">
        <v>2.03589078857831</v>
      </c>
      <c r="P64" s="95">
        <v>0.55035210000000001</v>
      </c>
    </row>
    <row r="65" spans="1:17" x14ac:dyDescent="0.2">
      <c r="A65" s="159"/>
      <c r="B65" s="164"/>
      <c r="C65" s="93" t="s">
        <v>695</v>
      </c>
      <c r="D65" s="7">
        <v>1275</v>
      </c>
      <c r="E65" s="93">
        <v>7</v>
      </c>
      <c r="F65" s="93">
        <v>1</v>
      </c>
      <c r="G65" s="93">
        <f t="shared" si="1"/>
        <v>8</v>
      </c>
      <c r="H65" s="93">
        <v>0</v>
      </c>
      <c r="I65" s="93">
        <v>0</v>
      </c>
      <c r="J65" s="93">
        <f t="shared" si="0"/>
        <v>0</v>
      </c>
      <c r="K65" s="95">
        <v>0</v>
      </c>
      <c r="L65" s="95">
        <v>0.1123446</v>
      </c>
      <c r="M65" s="95">
        <v>0</v>
      </c>
      <c r="N65" s="95">
        <v>1</v>
      </c>
      <c r="O65" s="95">
        <v>0</v>
      </c>
      <c r="P65" s="95">
        <v>5.9327779999999997E-2</v>
      </c>
    </row>
    <row r="66" spans="1:17" x14ac:dyDescent="0.2">
      <c r="A66" s="159"/>
      <c r="B66" s="164"/>
      <c r="C66" s="93" t="s">
        <v>683</v>
      </c>
      <c r="D66" s="7">
        <v>3917</v>
      </c>
      <c r="E66" s="93">
        <v>10</v>
      </c>
      <c r="F66" s="93">
        <v>9</v>
      </c>
      <c r="G66" s="93">
        <f t="shared" si="1"/>
        <v>19</v>
      </c>
      <c r="H66" s="93">
        <v>4</v>
      </c>
      <c r="I66" s="93">
        <v>1</v>
      </c>
      <c r="J66" s="93">
        <f t="shared" si="0"/>
        <v>5</v>
      </c>
      <c r="K66" s="95">
        <v>0.94664866748859799</v>
      </c>
      <c r="L66" s="95">
        <v>1</v>
      </c>
      <c r="M66" s="95">
        <v>0.18490663746241201</v>
      </c>
      <c r="N66" s="95">
        <v>0.1016228872</v>
      </c>
      <c r="O66" s="95">
        <v>0.53583695202427595</v>
      </c>
      <c r="P66" s="95">
        <v>0.2774471</v>
      </c>
    </row>
    <row r="67" spans="1:17" x14ac:dyDescent="0.2">
      <c r="A67" s="159"/>
      <c r="B67" s="164"/>
      <c r="C67" s="93" t="s">
        <v>684</v>
      </c>
      <c r="D67" s="7">
        <v>505</v>
      </c>
      <c r="E67" s="93">
        <v>3</v>
      </c>
      <c r="F67" s="93">
        <v>2</v>
      </c>
      <c r="G67" s="93">
        <f t="shared" si="1"/>
        <v>5</v>
      </c>
      <c r="H67" s="93">
        <v>2</v>
      </c>
      <c r="I67" s="93">
        <v>3</v>
      </c>
      <c r="J67" s="93">
        <f t="shared" ref="J67:J130" si="2">SUM(H67:I67)</f>
        <v>5</v>
      </c>
      <c r="K67" s="95">
        <v>1.57755763296398</v>
      </c>
      <c r="L67" s="95">
        <v>0.63730914000000005</v>
      </c>
      <c r="M67" s="95">
        <v>2.4942687126626502</v>
      </c>
      <c r="N67" s="95">
        <v>0.37099703719999999</v>
      </c>
      <c r="O67" s="95">
        <v>2.0358908610330699</v>
      </c>
      <c r="P67" s="95">
        <v>0.31374819999999998</v>
      </c>
    </row>
    <row r="68" spans="1:17" x14ac:dyDescent="0.2">
      <c r="A68" s="159"/>
      <c r="B68" s="164"/>
      <c r="C68" s="93" t="s">
        <v>685</v>
      </c>
      <c r="D68" s="7">
        <v>951</v>
      </c>
      <c r="E68" s="93">
        <v>3</v>
      </c>
      <c r="F68" s="93">
        <v>1</v>
      </c>
      <c r="G68" s="93">
        <f t="shared" ref="G68:G131" si="3">SUM(E68:F68)</f>
        <v>4</v>
      </c>
      <c r="H68" s="93">
        <v>0</v>
      </c>
      <c r="I68" s="93">
        <v>0</v>
      </c>
      <c r="J68" s="93">
        <f t="shared" si="2"/>
        <v>0</v>
      </c>
      <c r="K68" s="95">
        <v>0</v>
      </c>
      <c r="L68" s="95">
        <v>0.55954400000000004</v>
      </c>
      <c r="M68" s="95">
        <v>0</v>
      </c>
      <c r="N68" s="95">
        <v>1</v>
      </c>
      <c r="O68" s="95">
        <v>0</v>
      </c>
      <c r="P68" s="95">
        <v>0.30981039999999999</v>
      </c>
    </row>
    <row r="69" spans="1:17" x14ac:dyDescent="0.2">
      <c r="A69" s="159"/>
      <c r="B69" s="164"/>
      <c r="C69" s="93" t="s">
        <v>686</v>
      </c>
      <c r="D69" s="7">
        <v>532</v>
      </c>
      <c r="E69" s="93">
        <v>0</v>
      </c>
      <c r="F69" s="93">
        <v>3</v>
      </c>
      <c r="G69" s="93">
        <f t="shared" si="3"/>
        <v>3</v>
      </c>
      <c r="H69" s="93">
        <v>0</v>
      </c>
      <c r="I69" s="93">
        <v>0</v>
      </c>
      <c r="J69" s="93">
        <f t="shared" si="2"/>
        <v>0</v>
      </c>
      <c r="K69" s="95">
        <v>0</v>
      </c>
      <c r="L69" s="95">
        <v>1</v>
      </c>
      <c r="M69" s="95">
        <v>0</v>
      </c>
      <c r="N69" s="95">
        <v>0.29656723169999999</v>
      </c>
      <c r="O69" s="95">
        <v>0</v>
      </c>
      <c r="P69" s="95">
        <v>0.55551930000000005</v>
      </c>
    </row>
    <row r="70" spans="1:17" x14ac:dyDescent="0.2">
      <c r="A70" s="159"/>
      <c r="B70" s="164"/>
      <c r="C70" s="93" t="s">
        <v>696</v>
      </c>
      <c r="D70" s="7">
        <v>1554</v>
      </c>
      <c r="E70" s="93">
        <v>21</v>
      </c>
      <c r="F70" s="93">
        <v>18</v>
      </c>
      <c r="G70" s="93">
        <f t="shared" si="3"/>
        <v>39</v>
      </c>
      <c r="H70" s="93">
        <v>5</v>
      </c>
      <c r="I70" s="93">
        <v>6</v>
      </c>
      <c r="J70" s="93">
        <f t="shared" si="2"/>
        <v>11</v>
      </c>
      <c r="K70" s="95">
        <v>0.56353631200642795</v>
      </c>
      <c r="L70" s="95">
        <v>0.28792615999999999</v>
      </c>
      <c r="M70" s="95">
        <v>0.55453748526973401</v>
      </c>
      <c r="N70" s="95">
        <v>0.28964487179999998</v>
      </c>
      <c r="O70" s="95">
        <v>0.57430324799850696</v>
      </c>
      <c r="P70" s="95">
        <v>0.12991639999999999</v>
      </c>
    </row>
    <row r="71" spans="1:17" x14ac:dyDescent="0.2">
      <c r="A71" s="159"/>
      <c r="B71" s="164"/>
      <c r="C71" s="93" t="s">
        <v>687</v>
      </c>
      <c r="D71" s="7">
        <v>500</v>
      </c>
      <c r="E71" s="93">
        <v>2</v>
      </c>
      <c r="F71" s="93">
        <v>0</v>
      </c>
      <c r="G71" s="93">
        <f t="shared" si="3"/>
        <v>2</v>
      </c>
      <c r="H71" s="93">
        <v>2</v>
      </c>
      <c r="I71" s="93">
        <v>2</v>
      </c>
      <c r="J71" s="93">
        <f t="shared" si="2"/>
        <v>4</v>
      </c>
      <c r="K71" s="95">
        <v>2.36610998949077</v>
      </c>
      <c r="L71" s="95">
        <v>0.58717746000000004</v>
      </c>
      <c r="M71" s="95" t="s">
        <v>675</v>
      </c>
      <c r="N71" s="95">
        <v>0.14119729589999999</v>
      </c>
      <c r="O71" s="95">
        <v>4.0712466950995596</v>
      </c>
      <c r="P71" s="95">
        <v>9.6443459999999995E-2</v>
      </c>
    </row>
    <row r="72" spans="1:17" x14ac:dyDescent="0.2">
      <c r="A72" s="159"/>
      <c r="B72" s="164"/>
      <c r="C72" s="93" t="s">
        <v>697</v>
      </c>
      <c r="D72" s="7">
        <v>1155</v>
      </c>
      <c r="E72" s="93">
        <v>4</v>
      </c>
      <c r="F72" s="93">
        <v>4</v>
      </c>
      <c r="G72" s="93">
        <f t="shared" si="3"/>
        <v>8</v>
      </c>
      <c r="H72" s="93">
        <v>1</v>
      </c>
      <c r="I72" s="93">
        <v>1</v>
      </c>
      <c r="J72" s="93">
        <f t="shared" si="2"/>
        <v>2</v>
      </c>
      <c r="K72" s="95">
        <v>0.59170855021067403</v>
      </c>
      <c r="L72" s="95">
        <v>1</v>
      </c>
      <c r="M72" s="95">
        <v>0.41593177700292</v>
      </c>
      <c r="N72" s="95">
        <v>0.65636963069999998</v>
      </c>
      <c r="O72" s="95">
        <v>0.50904765875956304</v>
      </c>
      <c r="P72" s="95">
        <v>0.51336179999999998</v>
      </c>
    </row>
    <row r="73" spans="1:17" ht="18" x14ac:dyDescent="0.2">
      <c r="A73" s="160"/>
      <c r="B73" s="160"/>
      <c r="C73" s="103" t="s">
        <v>706</v>
      </c>
      <c r="D73" s="12">
        <v>6998</v>
      </c>
      <c r="E73" s="103">
        <v>26</v>
      </c>
      <c r="F73" s="103">
        <v>25</v>
      </c>
      <c r="G73" s="103">
        <f t="shared" si="3"/>
        <v>51</v>
      </c>
      <c r="H73" s="103">
        <v>4</v>
      </c>
      <c r="I73" s="103">
        <v>1</v>
      </c>
      <c r="J73" s="103">
        <f t="shared" si="2"/>
        <v>5</v>
      </c>
      <c r="K73" s="17">
        <v>0.364164121548814</v>
      </c>
      <c r="L73" s="17">
        <v>6.8399020000000005E-2</v>
      </c>
      <c r="M73" s="97">
        <v>6.65619986596485E-2</v>
      </c>
      <c r="N73" s="97">
        <v>1.2680570000000001E-4</v>
      </c>
      <c r="O73" s="97">
        <v>0.19961942306365399</v>
      </c>
      <c r="P73" s="115">
        <v>4.24937479509531E-5</v>
      </c>
      <c r="Q73" t="str">
        <f>C73</f>
        <v>tRNA Aminoacylation5</v>
      </c>
    </row>
    <row r="74" spans="1:17" x14ac:dyDescent="0.2">
      <c r="A74" s="158" t="s">
        <v>167</v>
      </c>
      <c r="B74" s="104" t="s">
        <v>710</v>
      </c>
      <c r="C74" s="104" t="s">
        <v>7</v>
      </c>
      <c r="D74" s="5">
        <v>5302767</v>
      </c>
      <c r="E74" s="27">
        <v>11069</v>
      </c>
      <c r="F74" s="27">
        <v>10578</v>
      </c>
      <c r="G74" s="27">
        <f t="shared" si="3"/>
        <v>21647</v>
      </c>
      <c r="H74" s="27">
        <v>13288</v>
      </c>
      <c r="I74" s="27">
        <v>11365</v>
      </c>
      <c r="J74" s="27">
        <f t="shared" si="2"/>
        <v>24653</v>
      </c>
      <c r="K74" s="29" t="s">
        <v>98</v>
      </c>
      <c r="L74" s="29" t="s">
        <v>98</v>
      </c>
      <c r="M74" s="29" t="s">
        <v>98</v>
      </c>
      <c r="N74" s="29" t="s">
        <v>98</v>
      </c>
      <c r="O74" s="29" t="s">
        <v>98</v>
      </c>
      <c r="P74" s="27" t="s">
        <v>98</v>
      </c>
    </row>
    <row r="75" spans="1:17" x14ac:dyDescent="0.2">
      <c r="A75" s="164"/>
      <c r="B75" s="158" t="s">
        <v>711</v>
      </c>
      <c r="C75" s="104" t="s">
        <v>617</v>
      </c>
      <c r="D75" s="5">
        <v>18224</v>
      </c>
      <c r="E75" s="93">
        <v>56</v>
      </c>
      <c r="F75" s="93">
        <v>51</v>
      </c>
      <c r="G75" s="93">
        <f t="shared" si="3"/>
        <v>107</v>
      </c>
      <c r="H75" s="93">
        <v>49</v>
      </c>
      <c r="I75" s="93">
        <v>23</v>
      </c>
      <c r="J75" s="93">
        <f t="shared" si="2"/>
        <v>72</v>
      </c>
      <c r="K75" s="111">
        <v>0.72889681552922403</v>
      </c>
      <c r="L75" s="111">
        <v>0.11611429809408901</v>
      </c>
      <c r="M75" s="124">
        <v>0.41976536730104602</v>
      </c>
      <c r="N75" s="124">
        <v>4.0919769609293398E-4</v>
      </c>
      <c r="O75" s="124">
        <v>0.59086225097904099</v>
      </c>
      <c r="P75" s="124">
        <v>5.3181804351758101E-4</v>
      </c>
      <c r="Q75" t="str">
        <f>C75</f>
        <v>Mitochondria Enzyme Complexes</v>
      </c>
    </row>
    <row r="76" spans="1:17" x14ac:dyDescent="0.2">
      <c r="A76" s="164"/>
      <c r="B76" s="164"/>
      <c r="C76" s="93" t="s">
        <v>678</v>
      </c>
      <c r="D76" s="105">
        <v>4744</v>
      </c>
      <c r="E76" s="93">
        <v>15</v>
      </c>
      <c r="F76" s="93">
        <v>14</v>
      </c>
      <c r="G76" s="93">
        <f t="shared" si="3"/>
        <v>29</v>
      </c>
      <c r="H76" s="93">
        <v>15</v>
      </c>
      <c r="I76" s="93">
        <v>6</v>
      </c>
      <c r="J76" s="93">
        <f t="shared" si="2"/>
        <v>21</v>
      </c>
      <c r="K76" s="95">
        <v>0.83301589321319802</v>
      </c>
      <c r="L76" s="95">
        <v>0.71451309321898104</v>
      </c>
      <c r="M76" s="112">
        <v>0.39890969952875399</v>
      </c>
      <c r="N76" s="112">
        <v>7.1261662847997495E-2</v>
      </c>
      <c r="O76" s="112">
        <v>0.63585458983375798</v>
      </c>
      <c r="P76" s="112">
        <v>0.120045755804156</v>
      </c>
    </row>
    <row r="77" spans="1:17" x14ac:dyDescent="0.2">
      <c r="A77" s="164"/>
      <c r="B77" s="164"/>
      <c r="C77" s="93" t="s">
        <v>679</v>
      </c>
      <c r="D77" s="105">
        <v>5174</v>
      </c>
      <c r="E77" s="93">
        <v>20</v>
      </c>
      <c r="F77" s="93">
        <v>22</v>
      </c>
      <c r="G77" s="93">
        <f t="shared" si="3"/>
        <v>42</v>
      </c>
      <c r="H77" s="93">
        <v>13</v>
      </c>
      <c r="I77" s="93">
        <v>9</v>
      </c>
      <c r="J77" s="93">
        <f t="shared" si="2"/>
        <v>22</v>
      </c>
      <c r="K77" s="95">
        <v>0.54147535447046102</v>
      </c>
      <c r="L77" s="95">
        <v>0.11403346203635301</v>
      </c>
      <c r="M77" s="125">
        <v>0.38077810579462701</v>
      </c>
      <c r="N77" s="125">
        <v>1.18123191642344E-2</v>
      </c>
      <c r="O77" s="125">
        <v>0.45994483036893202</v>
      </c>
      <c r="P77" s="125">
        <v>3.59299998481068E-3</v>
      </c>
      <c r="Q77" t="str">
        <f>C77</f>
        <v>Mitoribosome-Small Subunit</v>
      </c>
    </row>
    <row r="78" spans="1:17" x14ac:dyDescent="0.2">
      <c r="A78" s="164"/>
      <c r="B78" s="164"/>
      <c r="C78" s="93" t="s">
        <v>677</v>
      </c>
      <c r="D78" s="105">
        <v>8306</v>
      </c>
      <c r="E78" s="93">
        <v>21</v>
      </c>
      <c r="F78" s="93">
        <v>15</v>
      </c>
      <c r="G78" s="93">
        <f t="shared" si="3"/>
        <v>36</v>
      </c>
      <c r="H78" s="93">
        <v>21</v>
      </c>
      <c r="I78" s="93">
        <v>8</v>
      </c>
      <c r="J78" s="93">
        <f t="shared" si="2"/>
        <v>29</v>
      </c>
      <c r="K78" s="95">
        <v>0.83301589261895204</v>
      </c>
      <c r="L78" s="95">
        <v>0.64231376469929602</v>
      </c>
      <c r="M78" s="112">
        <v>0.496420406603377</v>
      </c>
      <c r="N78" s="112">
        <v>0.142572720300565</v>
      </c>
      <c r="O78" s="112">
        <v>0.70734285629526406</v>
      </c>
      <c r="P78" s="112">
        <v>0.172736441321477</v>
      </c>
    </row>
    <row r="79" spans="1:17" x14ac:dyDescent="0.2">
      <c r="A79" s="164"/>
      <c r="B79" s="164"/>
      <c r="C79" s="93" t="s">
        <v>676</v>
      </c>
      <c r="D79" s="105">
        <v>4418</v>
      </c>
      <c r="E79" s="93">
        <v>9</v>
      </c>
      <c r="F79" s="93">
        <v>6</v>
      </c>
      <c r="G79" s="93">
        <f t="shared" si="3"/>
        <v>15</v>
      </c>
      <c r="H79" s="93">
        <v>15</v>
      </c>
      <c r="I79" s="93">
        <v>4</v>
      </c>
      <c r="J79" s="93">
        <f t="shared" si="2"/>
        <v>19</v>
      </c>
      <c r="K79" s="95">
        <v>1.38832463391404</v>
      </c>
      <c r="L79" s="95">
        <v>0.53992663820462194</v>
      </c>
      <c r="M79" s="112">
        <v>0.62051990969855997</v>
      </c>
      <c r="N79" s="112">
        <v>0.53650091010017698</v>
      </c>
      <c r="O79" s="112">
        <v>1.1121938484768601</v>
      </c>
      <c r="P79" s="112">
        <v>0.86397286727544298</v>
      </c>
    </row>
    <row r="80" spans="1:17" x14ac:dyDescent="0.2">
      <c r="A80" s="164"/>
      <c r="B80" s="164"/>
      <c r="C80" s="93" t="s">
        <v>680</v>
      </c>
      <c r="D80" s="105">
        <v>1600</v>
      </c>
      <c r="E80" s="93">
        <v>1</v>
      </c>
      <c r="F80" s="93">
        <v>2</v>
      </c>
      <c r="G80" s="93">
        <f t="shared" si="3"/>
        <v>3</v>
      </c>
      <c r="H80" s="93">
        <v>1</v>
      </c>
      <c r="I80" s="93">
        <v>1</v>
      </c>
      <c r="J80" s="93">
        <f t="shared" si="2"/>
        <v>2</v>
      </c>
      <c r="K80" s="95">
        <v>0.83301589460439096</v>
      </c>
      <c r="L80" s="95">
        <v>1</v>
      </c>
      <c r="M80" s="112">
        <v>0.46539499305235599</v>
      </c>
      <c r="N80" s="112">
        <v>0.61204865707935496</v>
      </c>
      <c r="O80" s="112">
        <v>0.58539138613280295</v>
      </c>
      <c r="P80" s="112">
        <v>0.67000127214860905</v>
      </c>
    </row>
    <row r="81" spans="1:17" x14ac:dyDescent="0.2">
      <c r="A81" s="164"/>
      <c r="B81" s="164"/>
      <c r="C81" s="93" t="s">
        <v>681</v>
      </c>
      <c r="D81" s="105">
        <v>1014</v>
      </c>
      <c r="E81" s="93">
        <v>10</v>
      </c>
      <c r="F81" s="93">
        <v>5</v>
      </c>
      <c r="G81" s="93">
        <f t="shared" si="3"/>
        <v>15</v>
      </c>
      <c r="H81" s="93">
        <v>3</v>
      </c>
      <c r="I81" s="93">
        <v>2</v>
      </c>
      <c r="J81" s="93">
        <f t="shared" si="2"/>
        <v>5</v>
      </c>
      <c r="K81" s="126">
        <v>0.24990880059286599</v>
      </c>
      <c r="L81" s="126">
        <v>2.6494916986109101E-2</v>
      </c>
      <c r="M81" s="112">
        <v>0.37231669703348103</v>
      </c>
      <c r="N81" s="112">
        <v>0.27333161868641598</v>
      </c>
      <c r="O81" s="112">
        <v>0.29269645355741197</v>
      </c>
      <c r="P81" s="112">
        <v>1.30594281700374E-2</v>
      </c>
      <c r="Q81" t="str">
        <f>C81</f>
        <v>OXPHOS-Complex IV</v>
      </c>
    </row>
    <row r="82" spans="1:17" x14ac:dyDescent="0.2">
      <c r="A82" s="164"/>
      <c r="B82" s="164"/>
      <c r="C82" s="93" t="s">
        <v>682</v>
      </c>
      <c r="D82" s="105">
        <v>1274</v>
      </c>
      <c r="E82" s="93">
        <v>1</v>
      </c>
      <c r="F82" s="93">
        <v>2</v>
      </c>
      <c r="G82" s="93">
        <f t="shared" si="3"/>
        <v>3</v>
      </c>
      <c r="H82" s="93">
        <v>2</v>
      </c>
      <c r="I82" s="93">
        <v>1</v>
      </c>
      <c r="J82" s="93">
        <f t="shared" si="2"/>
        <v>3</v>
      </c>
      <c r="K82" s="95">
        <v>1.66597662153814</v>
      </c>
      <c r="L82" s="95">
        <v>1</v>
      </c>
      <c r="M82" s="112">
        <v>0.46539499305235599</v>
      </c>
      <c r="N82" s="112">
        <v>0.61204865707935496</v>
      </c>
      <c r="O82" s="112">
        <v>0.87807097597800898</v>
      </c>
      <c r="P82" s="112">
        <v>1</v>
      </c>
    </row>
    <row r="83" spans="1:17" x14ac:dyDescent="0.2">
      <c r="A83" s="164"/>
      <c r="B83" s="164"/>
      <c r="C83" s="93" t="s">
        <v>683</v>
      </c>
      <c r="D83" s="105">
        <v>110522</v>
      </c>
      <c r="E83" s="93">
        <v>250</v>
      </c>
      <c r="F83" s="93">
        <v>212</v>
      </c>
      <c r="G83" s="93">
        <f t="shared" si="3"/>
        <v>462</v>
      </c>
      <c r="H83" s="93">
        <v>328</v>
      </c>
      <c r="I83" s="93">
        <v>256</v>
      </c>
      <c r="J83" s="93">
        <f t="shared" si="2"/>
        <v>584</v>
      </c>
      <c r="K83" s="95">
        <v>1.0929365519046801</v>
      </c>
      <c r="L83" s="95">
        <v>0.310447855540395</v>
      </c>
      <c r="M83" s="112">
        <v>1.12392101208281</v>
      </c>
      <c r="N83" s="112">
        <v>0.22423193262358099</v>
      </c>
      <c r="O83" s="112">
        <v>1.10991439992147</v>
      </c>
      <c r="P83" s="112">
        <v>0.103177810238798</v>
      </c>
    </row>
    <row r="84" spans="1:17" x14ac:dyDescent="0.2">
      <c r="A84" s="164"/>
      <c r="B84" s="164"/>
      <c r="C84" s="93" t="s">
        <v>684</v>
      </c>
      <c r="D84" s="105">
        <v>6080</v>
      </c>
      <c r="E84" s="93">
        <v>6</v>
      </c>
      <c r="F84" s="93">
        <v>8</v>
      </c>
      <c r="G84" s="93">
        <f t="shared" si="3"/>
        <v>14</v>
      </c>
      <c r="H84" s="93">
        <v>21</v>
      </c>
      <c r="I84" s="93">
        <v>16</v>
      </c>
      <c r="J84" s="93">
        <f t="shared" si="2"/>
        <v>37</v>
      </c>
      <c r="K84" s="127">
        <v>2.9152897521755898</v>
      </c>
      <c r="L84" s="127">
        <v>1.89213829872357E-2</v>
      </c>
      <c r="M84" s="112">
        <v>1.8614458752049801</v>
      </c>
      <c r="N84" s="112">
        <v>0.157787014278714</v>
      </c>
      <c r="O84" s="112">
        <v>2.32048511388779</v>
      </c>
      <c r="P84" s="112">
        <v>7.0547295288429001E-3</v>
      </c>
      <c r="Q84" t="str">
        <f>C84</f>
        <v>DNA RRR</v>
      </c>
    </row>
    <row r="85" spans="1:17" x14ac:dyDescent="0.2">
      <c r="A85" s="164"/>
      <c r="B85" s="164"/>
      <c r="C85" s="93" t="s">
        <v>685</v>
      </c>
      <c r="D85" s="105">
        <v>1812</v>
      </c>
      <c r="E85" s="93">
        <v>3</v>
      </c>
      <c r="F85" s="93">
        <v>3</v>
      </c>
      <c r="G85" s="93">
        <f t="shared" si="3"/>
        <v>6</v>
      </c>
      <c r="H85" s="93">
        <v>5</v>
      </c>
      <c r="I85" s="93">
        <v>0</v>
      </c>
      <c r="J85" s="93">
        <f t="shared" si="2"/>
        <v>5</v>
      </c>
      <c r="K85" s="95">
        <v>1.3883246317628399</v>
      </c>
      <c r="L85" s="95">
        <v>0.735496901065121</v>
      </c>
      <c r="M85" s="112">
        <v>0</v>
      </c>
      <c r="N85" s="112">
        <v>0.112059903612496</v>
      </c>
      <c r="O85" s="112">
        <v>0.73173268358607702</v>
      </c>
      <c r="P85" s="112">
        <v>0.76476349441028901</v>
      </c>
    </row>
    <row r="86" spans="1:17" x14ac:dyDescent="0.2">
      <c r="A86" s="164"/>
      <c r="B86" s="164"/>
      <c r="C86" s="93" t="s">
        <v>686</v>
      </c>
      <c r="D86" s="105">
        <v>2633</v>
      </c>
      <c r="E86" s="93">
        <v>6</v>
      </c>
      <c r="F86" s="93">
        <v>10</v>
      </c>
      <c r="G86" s="93">
        <f t="shared" si="3"/>
        <v>16</v>
      </c>
      <c r="H86" s="93">
        <v>4</v>
      </c>
      <c r="I86" s="93">
        <v>4</v>
      </c>
      <c r="J86" s="93">
        <f t="shared" si="2"/>
        <v>8</v>
      </c>
      <c r="K86" s="95">
        <v>0.55535887133743</v>
      </c>
      <c r="L86" s="95">
        <v>0.52772730207336604</v>
      </c>
      <c r="M86" s="112">
        <v>0.37231669290848801</v>
      </c>
      <c r="N86" s="112">
        <v>0.108345560269831</v>
      </c>
      <c r="O86" s="112">
        <v>0.43903914335460198</v>
      </c>
      <c r="P86" s="112">
        <v>6.4445618202234406E-2</v>
      </c>
    </row>
    <row r="87" spans="1:17" ht="15" customHeight="1" x14ac:dyDescent="0.2">
      <c r="A87" s="164"/>
      <c r="B87" s="164"/>
      <c r="C87" s="108" t="s">
        <v>704</v>
      </c>
      <c r="D87" s="105">
        <v>1523</v>
      </c>
      <c r="E87" s="93">
        <v>3</v>
      </c>
      <c r="F87" s="93">
        <v>3</v>
      </c>
      <c r="G87" s="93">
        <f t="shared" si="3"/>
        <v>6</v>
      </c>
      <c r="H87" s="93">
        <v>1</v>
      </c>
      <c r="I87" s="93">
        <v>1</v>
      </c>
      <c r="J87" s="93">
        <f t="shared" si="2"/>
        <v>2</v>
      </c>
      <c r="K87" s="95">
        <v>0.27768278671380803</v>
      </c>
      <c r="L87" s="95">
        <v>0.33604097542674799</v>
      </c>
      <c r="M87" s="112">
        <v>0.31025699413888103</v>
      </c>
      <c r="N87" s="112">
        <v>0.35806166373783199</v>
      </c>
      <c r="O87" s="112">
        <v>0.29269645453303</v>
      </c>
      <c r="P87" s="112">
        <v>0.15783640016319</v>
      </c>
    </row>
    <row r="88" spans="1:17" x14ac:dyDescent="0.2">
      <c r="A88" s="164"/>
      <c r="B88" s="164"/>
      <c r="C88" s="93" t="s">
        <v>705</v>
      </c>
      <c r="D88" s="105">
        <v>248</v>
      </c>
      <c r="E88" s="93">
        <v>0</v>
      </c>
      <c r="F88" s="93">
        <v>0</v>
      </c>
      <c r="G88" s="93">
        <f t="shared" si="3"/>
        <v>0</v>
      </c>
      <c r="H88" s="93">
        <v>0</v>
      </c>
      <c r="I88" s="93">
        <v>0</v>
      </c>
      <c r="J88" s="93">
        <f t="shared" si="2"/>
        <v>0</v>
      </c>
      <c r="K88" s="95">
        <v>0</v>
      </c>
      <c r="L88" s="95">
        <v>1</v>
      </c>
      <c r="M88" s="112">
        <v>0</v>
      </c>
      <c r="N88" s="112">
        <v>1</v>
      </c>
      <c r="O88" s="112">
        <v>0</v>
      </c>
      <c r="P88" s="112">
        <v>1</v>
      </c>
    </row>
    <row r="89" spans="1:17" x14ac:dyDescent="0.2">
      <c r="A89" s="164"/>
      <c r="B89" s="164"/>
      <c r="C89" s="93" t="s">
        <v>687</v>
      </c>
      <c r="D89" s="105">
        <v>2110</v>
      </c>
      <c r="E89" s="93">
        <v>8</v>
      </c>
      <c r="F89" s="93">
        <v>8</v>
      </c>
      <c r="G89" s="93">
        <f t="shared" si="3"/>
        <v>16</v>
      </c>
      <c r="H89" s="93">
        <v>2</v>
      </c>
      <c r="I89" s="93">
        <v>3</v>
      </c>
      <c r="J89" s="93">
        <f t="shared" si="2"/>
        <v>5</v>
      </c>
      <c r="K89" s="95">
        <v>0.20829314517049</v>
      </c>
      <c r="L89" s="95">
        <v>5.1009349078150502E-2</v>
      </c>
      <c r="M89" s="112">
        <v>0.34904772807558099</v>
      </c>
      <c r="N89" s="112">
        <v>0.13412640256137601</v>
      </c>
      <c r="O89" s="112">
        <v>0.27439473788763202</v>
      </c>
      <c r="P89" s="112">
        <v>7.9089926156982199E-3</v>
      </c>
    </row>
    <row r="90" spans="1:17" x14ac:dyDescent="0.2">
      <c r="A90" s="164"/>
      <c r="B90" s="164"/>
      <c r="C90" s="93" t="s">
        <v>697</v>
      </c>
      <c r="D90" s="105">
        <v>1044</v>
      </c>
      <c r="E90" s="93">
        <v>4</v>
      </c>
      <c r="F90" s="93">
        <v>3</v>
      </c>
      <c r="G90" s="93">
        <f t="shared" si="3"/>
        <v>7</v>
      </c>
      <c r="H90" s="93">
        <v>3</v>
      </c>
      <c r="I90" s="93">
        <v>2</v>
      </c>
      <c r="J90" s="93">
        <f t="shared" si="2"/>
        <v>5</v>
      </c>
      <c r="K90" s="95">
        <v>0.62477540838507695</v>
      </c>
      <c r="L90" s="95">
        <v>0.70898521104258005</v>
      </c>
      <c r="M90" s="112">
        <v>0.62051990844981397</v>
      </c>
      <c r="N90" s="112">
        <v>0.677107123422657</v>
      </c>
      <c r="O90" s="112">
        <v>0.62720380040710899</v>
      </c>
      <c r="P90" s="112">
        <v>0.56531465423457095</v>
      </c>
    </row>
    <row r="91" spans="1:17" ht="18" x14ac:dyDescent="0.2">
      <c r="A91" s="164"/>
      <c r="B91" s="160"/>
      <c r="C91" s="103" t="s">
        <v>706</v>
      </c>
      <c r="D91" s="12">
        <v>10730</v>
      </c>
      <c r="E91" s="103">
        <v>14</v>
      </c>
      <c r="F91" s="103">
        <v>15</v>
      </c>
      <c r="G91" s="103">
        <f t="shared" si="3"/>
        <v>29</v>
      </c>
      <c r="H91" s="103">
        <v>18</v>
      </c>
      <c r="I91" s="103">
        <v>12</v>
      </c>
      <c r="J91" s="103">
        <f t="shared" si="2"/>
        <v>30</v>
      </c>
      <c r="K91" s="17">
        <v>1.07102666927122</v>
      </c>
      <c r="L91" s="113">
        <v>1</v>
      </c>
      <c r="M91" s="113">
        <v>0.74461531778549195</v>
      </c>
      <c r="N91" s="113">
        <v>0.56407347730770396</v>
      </c>
      <c r="O91" s="113">
        <v>0.90834810460910997</v>
      </c>
      <c r="P91" s="113">
        <v>0.79430703098548905</v>
      </c>
    </row>
    <row r="92" spans="1:17" x14ac:dyDescent="0.2">
      <c r="A92" s="164"/>
      <c r="B92" s="158" t="s">
        <v>712</v>
      </c>
      <c r="C92" s="104" t="s">
        <v>620</v>
      </c>
      <c r="D92" s="5">
        <v>20741</v>
      </c>
      <c r="E92" s="104">
        <v>45</v>
      </c>
      <c r="F92" s="104">
        <v>33</v>
      </c>
      <c r="G92" s="104">
        <f t="shared" si="3"/>
        <v>78</v>
      </c>
      <c r="H92" s="104">
        <v>41</v>
      </c>
      <c r="I92" s="104">
        <v>22</v>
      </c>
      <c r="J92" s="104">
        <f t="shared" si="2"/>
        <v>63</v>
      </c>
      <c r="K92" s="6">
        <v>0.75897575075097401</v>
      </c>
      <c r="L92" s="111">
        <v>0.232671959610846</v>
      </c>
      <c r="M92" s="111">
        <v>0.62051992099417297</v>
      </c>
      <c r="N92" s="111">
        <v>0.104144547559334</v>
      </c>
      <c r="O92" s="111">
        <v>0.70921901810440702</v>
      </c>
      <c r="P92" s="111">
        <v>4.2790256540195401E-2</v>
      </c>
    </row>
    <row r="93" spans="1:17" x14ac:dyDescent="0.2">
      <c r="A93" s="164"/>
      <c r="B93" s="164"/>
      <c r="C93" s="93" t="s">
        <v>688</v>
      </c>
      <c r="D93" s="105">
        <v>4104</v>
      </c>
      <c r="E93" s="93">
        <v>13</v>
      </c>
      <c r="F93" s="93">
        <v>5</v>
      </c>
      <c r="G93" s="93">
        <f t="shared" si="3"/>
        <v>18</v>
      </c>
      <c r="H93" s="93">
        <v>13</v>
      </c>
      <c r="I93" s="93">
        <v>8</v>
      </c>
      <c r="J93" s="93">
        <f t="shared" si="2"/>
        <v>21</v>
      </c>
      <c r="K93" s="112">
        <v>0.83301589341154303</v>
      </c>
      <c r="L93" s="112">
        <v>0.69596616667662303</v>
      </c>
      <c r="M93" s="112">
        <v>1.4891716236180399</v>
      </c>
      <c r="N93" s="112">
        <v>0.58418629281390799</v>
      </c>
      <c r="O93" s="112">
        <v>1.0244147721162999</v>
      </c>
      <c r="P93" s="112">
        <v>1</v>
      </c>
    </row>
    <row r="94" spans="1:17" x14ac:dyDescent="0.2">
      <c r="A94" s="164"/>
      <c r="B94" s="164"/>
      <c r="C94" s="93" t="s">
        <v>689</v>
      </c>
      <c r="D94" s="105">
        <v>1301</v>
      </c>
      <c r="E94" s="93">
        <v>1</v>
      </c>
      <c r="F94" s="93">
        <v>3</v>
      </c>
      <c r="G94" s="93">
        <f t="shared" si="3"/>
        <v>4</v>
      </c>
      <c r="H94" s="93">
        <v>2</v>
      </c>
      <c r="I94" s="93">
        <v>0</v>
      </c>
      <c r="J94" s="93">
        <f t="shared" si="2"/>
        <v>2</v>
      </c>
      <c r="K94" s="112">
        <v>1.66597662153814</v>
      </c>
      <c r="L94" s="112">
        <v>1</v>
      </c>
      <c r="M94" s="112">
        <v>0</v>
      </c>
      <c r="N94" s="112">
        <v>0.112059903612496</v>
      </c>
      <c r="O94" s="112">
        <v>0.439039147476882</v>
      </c>
      <c r="P94" s="112">
        <v>0.42786193595781802</v>
      </c>
    </row>
    <row r="95" spans="1:17" x14ac:dyDescent="0.2">
      <c r="A95" s="164"/>
      <c r="B95" s="164"/>
      <c r="C95" s="93" t="s">
        <v>707</v>
      </c>
      <c r="D95" s="105">
        <v>1614</v>
      </c>
      <c r="E95" s="93">
        <v>3</v>
      </c>
      <c r="F95" s="93">
        <v>1</v>
      </c>
      <c r="G95" s="93">
        <f t="shared" si="3"/>
        <v>4</v>
      </c>
      <c r="H95" s="93">
        <v>2</v>
      </c>
      <c r="I95" s="93">
        <v>3</v>
      </c>
      <c r="J95" s="93">
        <f t="shared" si="2"/>
        <v>5</v>
      </c>
      <c r="K95" s="112">
        <v>0.555358869700177</v>
      </c>
      <c r="L95" s="112">
        <v>0.66464605968611601</v>
      </c>
      <c r="M95" s="112">
        <v>2.7919415509090899</v>
      </c>
      <c r="N95" s="112">
        <v>0.62593468803411201</v>
      </c>
      <c r="O95" s="112">
        <v>1.09755022986933</v>
      </c>
      <c r="P95" s="112">
        <v>1</v>
      </c>
    </row>
    <row r="96" spans="1:17" x14ac:dyDescent="0.2">
      <c r="A96" s="164"/>
      <c r="B96" s="164"/>
      <c r="C96" s="93" t="s">
        <v>690</v>
      </c>
      <c r="D96" s="105">
        <v>4757</v>
      </c>
      <c r="E96" s="93">
        <v>8</v>
      </c>
      <c r="F96" s="93">
        <v>2</v>
      </c>
      <c r="G96" s="93">
        <f t="shared" si="3"/>
        <v>10</v>
      </c>
      <c r="H96" s="93">
        <v>8</v>
      </c>
      <c r="I96" s="93">
        <v>3</v>
      </c>
      <c r="J96" s="93">
        <f t="shared" si="2"/>
        <v>11</v>
      </c>
      <c r="K96" s="112">
        <v>0.83301589390798303</v>
      </c>
      <c r="L96" s="112">
        <v>0.80390550265584804</v>
      </c>
      <c r="M96" s="112">
        <v>1.39610331633641</v>
      </c>
      <c r="N96" s="112">
        <v>1</v>
      </c>
      <c r="O96" s="112">
        <v>0.96586360471181198</v>
      </c>
      <c r="P96" s="112">
        <v>1</v>
      </c>
    </row>
    <row r="97" spans="1:17" x14ac:dyDescent="0.2">
      <c r="A97" s="164"/>
      <c r="B97" s="164"/>
      <c r="C97" s="93" t="s">
        <v>691</v>
      </c>
      <c r="D97" s="105">
        <v>615</v>
      </c>
      <c r="E97" s="93">
        <v>0</v>
      </c>
      <c r="F97" s="93">
        <v>0</v>
      </c>
      <c r="G97" s="93">
        <f t="shared" si="3"/>
        <v>0</v>
      </c>
      <c r="H97" s="93">
        <v>2</v>
      </c>
      <c r="I97" s="93">
        <v>0</v>
      </c>
      <c r="J97" s="93">
        <f t="shared" si="2"/>
        <v>2</v>
      </c>
      <c r="K97" s="112" t="s">
        <v>675</v>
      </c>
      <c r="L97" s="112">
        <v>0.50413633900661803</v>
      </c>
      <c r="M97" s="112">
        <v>0</v>
      </c>
      <c r="N97" s="112">
        <v>1</v>
      </c>
      <c r="O97" s="112" t="s">
        <v>675</v>
      </c>
      <c r="P97" s="112">
        <v>0.502099459054685</v>
      </c>
    </row>
    <row r="98" spans="1:17" x14ac:dyDescent="0.2">
      <c r="A98" s="164"/>
      <c r="B98" s="164"/>
      <c r="C98" s="93" t="s">
        <v>692</v>
      </c>
      <c r="D98" s="105">
        <v>248</v>
      </c>
      <c r="E98" s="93">
        <v>2</v>
      </c>
      <c r="F98" s="93">
        <v>2</v>
      </c>
      <c r="G98" s="93">
        <f t="shared" si="3"/>
        <v>4</v>
      </c>
      <c r="H98" s="93">
        <v>2</v>
      </c>
      <c r="I98" s="93">
        <v>0</v>
      </c>
      <c r="J98" s="93">
        <f t="shared" si="2"/>
        <v>2</v>
      </c>
      <c r="K98" s="112">
        <v>0.83301589450480396</v>
      </c>
      <c r="L98" s="112">
        <v>1</v>
      </c>
      <c r="M98" s="112">
        <v>0</v>
      </c>
      <c r="N98" s="112">
        <v>0.23242289430865201</v>
      </c>
      <c r="O98" s="112">
        <v>0.439039147476882</v>
      </c>
      <c r="P98" s="112">
        <v>0.42786193595781802</v>
      </c>
    </row>
    <row r="99" spans="1:17" x14ac:dyDescent="0.2">
      <c r="A99" s="164"/>
      <c r="B99" s="164"/>
      <c r="C99" s="93" t="s">
        <v>693</v>
      </c>
      <c r="D99" s="105">
        <v>2376</v>
      </c>
      <c r="E99" s="93">
        <v>6</v>
      </c>
      <c r="F99" s="93">
        <v>15</v>
      </c>
      <c r="G99" s="93">
        <f t="shared" si="3"/>
        <v>21</v>
      </c>
      <c r="H99" s="93">
        <v>5</v>
      </c>
      <c r="I99" s="93">
        <v>5</v>
      </c>
      <c r="J99" s="93">
        <f t="shared" si="2"/>
        <v>10</v>
      </c>
      <c r="K99" s="112">
        <v>0.69419006676306005</v>
      </c>
      <c r="L99" s="112">
        <v>0.56141836029680003</v>
      </c>
      <c r="M99" s="120">
        <v>0.31025740016648001</v>
      </c>
      <c r="N99" s="120">
        <v>2.3031696347626598E-2</v>
      </c>
      <c r="O99" s="112">
        <v>0.41813332888774701</v>
      </c>
      <c r="P99" s="112">
        <v>2.9036952194735299E-2</v>
      </c>
      <c r="Q99" t="str">
        <f>C99</f>
        <v>Photosynthesis-NDH</v>
      </c>
    </row>
    <row r="100" spans="1:17" x14ac:dyDescent="0.2">
      <c r="A100" s="164"/>
      <c r="B100" s="164"/>
      <c r="C100" s="93" t="s">
        <v>694</v>
      </c>
      <c r="D100" s="105">
        <v>2681</v>
      </c>
      <c r="E100" s="93">
        <v>2</v>
      </c>
      <c r="F100" s="93">
        <v>3</v>
      </c>
      <c r="G100" s="93">
        <f t="shared" si="3"/>
        <v>5</v>
      </c>
      <c r="H100" s="93">
        <v>1</v>
      </c>
      <c r="I100" s="93">
        <v>1</v>
      </c>
      <c r="J100" s="93">
        <f t="shared" si="2"/>
        <v>2</v>
      </c>
      <c r="K100" s="112">
        <v>0.41651636195953501</v>
      </c>
      <c r="L100" s="112">
        <v>0.59422838747905804</v>
      </c>
      <c r="M100" s="112">
        <v>0.31025699413888103</v>
      </c>
      <c r="N100" s="112">
        <v>0.35806166373783199</v>
      </c>
      <c r="O100" s="112">
        <v>0.35123454173737501</v>
      </c>
      <c r="P100" s="112">
        <v>0.26352821105451302</v>
      </c>
    </row>
    <row r="101" spans="1:17" x14ac:dyDescent="0.2">
      <c r="A101" s="164"/>
      <c r="B101" s="164"/>
      <c r="C101" s="93" t="s">
        <v>695</v>
      </c>
      <c r="D101" s="105">
        <v>3045</v>
      </c>
      <c r="E101" s="93">
        <v>10</v>
      </c>
      <c r="F101" s="93">
        <v>2</v>
      </c>
      <c r="G101" s="93">
        <f t="shared" si="3"/>
        <v>12</v>
      </c>
      <c r="H101" s="93">
        <v>6</v>
      </c>
      <c r="I101" s="93">
        <v>2</v>
      </c>
      <c r="J101" s="93">
        <f t="shared" si="2"/>
        <v>8</v>
      </c>
      <c r="K101" s="112">
        <v>0.499824423156847</v>
      </c>
      <c r="L101" s="112">
        <v>0.21152667377125101</v>
      </c>
      <c r="M101" s="112">
        <v>0.93077907557737605</v>
      </c>
      <c r="N101" s="112">
        <v>1</v>
      </c>
      <c r="O101" s="112">
        <v>0.58539139062934697</v>
      </c>
      <c r="P101" s="112">
        <v>0.26726652756552199</v>
      </c>
    </row>
    <row r="102" spans="1:17" x14ac:dyDescent="0.2">
      <c r="A102" s="164"/>
      <c r="B102" s="164"/>
      <c r="C102" s="93" t="s">
        <v>683</v>
      </c>
      <c r="D102" s="105">
        <v>58287</v>
      </c>
      <c r="E102" s="93">
        <v>114</v>
      </c>
      <c r="F102" s="93">
        <v>104</v>
      </c>
      <c r="G102" s="93">
        <f t="shared" si="3"/>
        <v>218</v>
      </c>
      <c r="H102" s="93">
        <v>143</v>
      </c>
      <c r="I102" s="93">
        <v>105</v>
      </c>
      <c r="J102" s="93">
        <f t="shared" si="2"/>
        <v>248</v>
      </c>
      <c r="K102" s="112">
        <v>1.04491963711309</v>
      </c>
      <c r="L102" s="112">
        <v>0.75309045238662997</v>
      </c>
      <c r="M102" s="112">
        <v>0.93967510775853802</v>
      </c>
      <c r="N102" s="112">
        <v>0.67679220496595305</v>
      </c>
      <c r="O102" s="112">
        <v>0.99890257623363299</v>
      </c>
      <c r="P102" s="112">
        <v>1</v>
      </c>
    </row>
    <row r="103" spans="1:17" x14ac:dyDescent="0.2">
      <c r="A103" s="164"/>
      <c r="B103" s="164"/>
      <c r="C103" s="93" t="s">
        <v>684</v>
      </c>
      <c r="D103" s="105">
        <v>4683</v>
      </c>
      <c r="E103" s="93">
        <v>2</v>
      </c>
      <c r="F103" s="93">
        <v>8</v>
      </c>
      <c r="G103" s="93">
        <f t="shared" si="3"/>
        <v>10</v>
      </c>
      <c r="H103" s="93">
        <v>16</v>
      </c>
      <c r="I103" s="93">
        <v>14</v>
      </c>
      <c r="J103" s="93">
        <f t="shared" si="2"/>
        <v>30</v>
      </c>
      <c r="K103" s="116">
        <v>6.6636505734289404</v>
      </c>
      <c r="L103" s="116">
        <v>3.36528178583222E-3</v>
      </c>
      <c r="M103" s="112">
        <v>1.6287742297480601</v>
      </c>
      <c r="N103" s="112">
        <v>0.29297048890907401</v>
      </c>
      <c r="O103" s="112">
        <v>2.6340350691463699</v>
      </c>
      <c r="P103" s="112">
        <v>6.4717094724014001E-3</v>
      </c>
      <c r="Q103" t="str">
        <f>C103</f>
        <v>DNA RRR</v>
      </c>
    </row>
    <row r="104" spans="1:17" x14ac:dyDescent="0.2">
      <c r="A104" s="164"/>
      <c r="B104" s="164"/>
      <c r="C104" s="93" t="s">
        <v>685</v>
      </c>
      <c r="D104" s="105">
        <v>3457</v>
      </c>
      <c r="E104" s="93">
        <v>4</v>
      </c>
      <c r="F104" s="93">
        <v>4</v>
      </c>
      <c r="G104" s="93">
        <f t="shared" si="3"/>
        <v>8</v>
      </c>
      <c r="H104" s="93">
        <v>7</v>
      </c>
      <c r="I104" s="93">
        <v>7</v>
      </c>
      <c r="J104" s="93">
        <f t="shared" si="2"/>
        <v>14</v>
      </c>
      <c r="K104" s="112">
        <v>1.45773762834544</v>
      </c>
      <c r="L104" s="112">
        <v>0.76385550431355098</v>
      </c>
      <c r="M104" s="112">
        <v>1.6287742313164399</v>
      </c>
      <c r="N104" s="112">
        <v>0.55164055598200101</v>
      </c>
      <c r="O104" s="112">
        <v>1.53659967338811</v>
      </c>
      <c r="P104" s="112">
        <v>0.39568332962991198</v>
      </c>
    </row>
    <row r="105" spans="1:17" x14ac:dyDescent="0.2">
      <c r="A105" s="164"/>
      <c r="B105" s="164"/>
      <c r="C105" s="93" t="s">
        <v>686</v>
      </c>
      <c r="D105" s="105">
        <v>2111</v>
      </c>
      <c r="E105" s="93">
        <v>5</v>
      </c>
      <c r="F105" s="93">
        <v>3</v>
      </c>
      <c r="G105" s="93">
        <f t="shared" si="3"/>
        <v>8</v>
      </c>
      <c r="H105" s="93">
        <v>8</v>
      </c>
      <c r="I105" s="93">
        <v>4</v>
      </c>
      <c r="J105" s="93">
        <f t="shared" si="2"/>
        <v>12</v>
      </c>
      <c r="K105" s="112">
        <v>1.33279419932732</v>
      </c>
      <c r="L105" s="112">
        <v>0.782536975749894</v>
      </c>
      <c r="M105" s="112">
        <v>1.2409891821778001</v>
      </c>
      <c r="N105" s="112">
        <v>1</v>
      </c>
      <c r="O105" s="112">
        <v>1.31709135792205</v>
      </c>
      <c r="P105" s="112">
        <v>0.65614884396706397</v>
      </c>
    </row>
    <row r="106" spans="1:17" x14ac:dyDescent="0.2">
      <c r="A106" s="164"/>
      <c r="B106" s="164"/>
      <c r="C106" s="93" t="s">
        <v>704</v>
      </c>
      <c r="D106" s="105">
        <v>1523</v>
      </c>
      <c r="E106" s="93">
        <v>3</v>
      </c>
      <c r="F106" s="93">
        <v>3</v>
      </c>
      <c r="G106" s="93">
        <f t="shared" si="3"/>
        <v>6</v>
      </c>
      <c r="H106" s="93">
        <v>1</v>
      </c>
      <c r="I106" s="93">
        <v>1</v>
      </c>
      <c r="J106" s="93">
        <f t="shared" si="2"/>
        <v>2</v>
      </c>
      <c r="K106" s="112">
        <v>0.27768278671380803</v>
      </c>
      <c r="L106" s="112">
        <v>0.33604097542674799</v>
      </c>
      <c r="M106" s="112">
        <v>0.31025699413888103</v>
      </c>
      <c r="N106" s="112">
        <v>0.35806166373783199</v>
      </c>
      <c r="O106" s="112">
        <v>0.29269645453303</v>
      </c>
      <c r="P106" s="112">
        <v>0.15783640016319</v>
      </c>
    </row>
    <row r="107" spans="1:17" x14ac:dyDescent="0.2">
      <c r="A107" s="164"/>
      <c r="B107" s="164"/>
      <c r="C107" s="93" t="s">
        <v>705</v>
      </c>
      <c r="D107" s="105">
        <v>601</v>
      </c>
      <c r="E107" s="93">
        <v>0</v>
      </c>
      <c r="F107" s="93">
        <v>1</v>
      </c>
      <c r="G107" s="93">
        <f t="shared" si="3"/>
        <v>1</v>
      </c>
      <c r="H107" s="93">
        <v>1</v>
      </c>
      <c r="I107" s="93">
        <v>0</v>
      </c>
      <c r="J107" s="93">
        <f t="shared" si="2"/>
        <v>1</v>
      </c>
      <c r="K107" s="112" t="s">
        <v>675</v>
      </c>
      <c r="L107" s="112">
        <v>1</v>
      </c>
      <c r="M107" s="112">
        <v>0</v>
      </c>
      <c r="N107" s="112">
        <v>0.48209077652205601</v>
      </c>
      <c r="O107" s="112">
        <v>0.87807097600080197</v>
      </c>
      <c r="P107" s="112">
        <v>1</v>
      </c>
    </row>
    <row r="108" spans="1:17" x14ac:dyDescent="0.2">
      <c r="A108" s="164"/>
      <c r="B108" s="164"/>
      <c r="C108" s="93" t="s">
        <v>696</v>
      </c>
      <c r="D108" s="105">
        <v>2083</v>
      </c>
      <c r="E108" s="93">
        <v>0</v>
      </c>
      <c r="F108" s="93">
        <v>4</v>
      </c>
      <c r="G108" s="93">
        <f t="shared" si="3"/>
        <v>4</v>
      </c>
      <c r="H108" s="93">
        <v>4</v>
      </c>
      <c r="I108" s="93">
        <v>6</v>
      </c>
      <c r="J108" s="93">
        <f t="shared" si="2"/>
        <v>10</v>
      </c>
      <c r="K108" s="112" t="s">
        <v>675</v>
      </c>
      <c r="L108" s="112">
        <v>0.13122313389556001</v>
      </c>
      <c r="M108" s="112">
        <v>1.39610331649122</v>
      </c>
      <c r="N108" s="112">
        <v>0.75543643220795098</v>
      </c>
      <c r="O108" s="112">
        <v>2.1950662662254801</v>
      </c>
      <c r="P108" s="112">
        <v>0.192366846601187</v>
      </c>
    </row>
    <row r="109" spans="1:17" x14ac:dyDescent="0.2">
      <c r="A109" s="164"/>
      <c r="B109" s="164"/>
      <c r="C109" s="93" t="s">
        <v>687</v>
      </c>
      <c r="D109" s="105">
        <v>1819</v>
      </c>
      <c r="E109" s="93">
        <v>6</v>
      </c>
      <c r="F109" s="93">
        <v>5</v>
      </c>
      <c r="G109" s="93">
        <f t="shared" si="3"/>
        <v>11</v>
      </c>
      <c r="H109" s="93">
        <v>4</v>
      </c>
      <c r="I109" s="93">
        <v>3</v>
      </c>
      <c r="J109" s="93">
        <f t="shared" si="2"/>
        <v>7</v>
      </c>
      <c r="K109" s="112">
        <v>0.55535887133743</v>
      </c>
      <c r="L109" s="112">
        <v>0.52772730207336604</v>
      </c>
      <c r="M109" s="112">
        <v>0.55847065382010996</v>
      </c>
      <c r="N109" s="112">
        <v>0.49410692363546999</v>
      </c>
      <c r="O109" s="112">
        <v>0.558783226887136</v>
      </c>
      <c r="P109" s="112">
        <v>0.24500768944132401</v>
      </c>
    </row>
    <row r="110" spans="1:17" x14ac:dyDescent="0.2">
      <c r="A110" s="164"/>
      <c r="B110" s="164"/>
      <c r="C110" s="93" t="s">
        <v>697</v>
      </c>
      <c r="D110" s="105">
        <v>4254</v>
      </c>
      <c r="E110" s="93">
        <v>12</v>
      </c>
      <c r="F110" s="93">
        <v>21</v>
      </c>
      <c r="G110" s="93">
        <f t="shared" si="3"/>
        <v>33</v>
      </c>
      <c r="H110" s="93">
        <v>13</v>
      </c>
      <c r="I110" s="93">
        <v>9</v>
      </c>
      <c r="J110" s="93">
        <f t="shared" si="2"/>
        <v>22</v>
      </c>
      <c r="K110" s="112">
        <v>0.90242894977375199</v>
      </c>
      <c r="L110" s="112">
        <v>0.84248790240074301</v>
      </c>
      <c r="M110" s="120">
        <v>0.39890969344224703</v>
      </c>
      <c r="N110" s="120">
        <v>1.7802482493491999E-2</v>
      </c>
      <c r="O110" s="112">
        <v>0.58539140112027199</v>
      </c>
      <c r="P110" s="112">
        <v>5.78667607778766E-2</v>
      </c>
      <c r="Q110" t="str">
        <f>C110</f>
        <v>Transcription and Transcript Maturation-tRNA Base Modification</v>
      </c>
    </row>
    <row r="111" spans="1:17" ht="18" x14ac:dyDescent="0.2">
      <c r="A111" s="164"/>
      <c r="B111" s="160"/>
      <c r="C111" s="103" t="s">
        <v>706</v>
      </c>
      <c r="D111" s="12">
        <v>10171</v>
      </c>
      <c r="E111" s="103">
        <v>14</v>
      </c>
      <c r="F111" s="103">
        <v>15</v>
      </c>
      <c r="G111" s="103">
        <f t="shared" si="3"/>
        <v>29</v>
      </c>
      <c r="H111" s="103">
        <v>17</v>
      </c>
      <c r="I111" s="103">
        <v>12</v>
      </c>
      <c r="J111" s="103">
        <f t="shared" si="2"/>
        <v>29</v>
      </c>
      <c r="K111" s="113">
        <v>1.0115089229059999</v>
      </c>
      <c r="L111" s="113">
        <v>1</v>
      </c>
      <c r="M111" s="113">
        <v>0.74461531778549195</v>
      </c>
      <c r="N111" s="113">
        <v>0.56407347730770396</v>
      </c>
      <c r="O111" s="113">
        <v>0.87807097568346204</v>
      </c>
      <c r="P111" s="113">
        <v>0.69327914743612695</v>
      </c>
    </row>
    <row r="112" spans="1:17" x14ac:dyDescent="0.2">
      <c r="A112" s="159" t="s">
        <v>221</v>
      </c>
      <c r="B112" s="27" t="s">
        <v>710</v>
      </c>
      <c r="C112" s="27" t="s">
        <v>7</v>
      </c>
      <c r="D112" s="107">
        <v>1458955</v>
      </c>
      <c r="E112" s="109">
        <v>1553</v>
      </c>
      <c r="F112" s="109">
        <v>1395</v>
      </c>
      <c r="G112" s="109">
        <f t="shared" si="3"/>
        <v>2948</v>
      </c>
      <c r="H112" s="109">
        <v>2029</v>
      </c>
      <c r="I112" s="109">
        <v>1854</v>
      </c>
      <c r="J112" s="109">
        <f t="shared" si="2"/>
        <v>3883</v>
      </c>
      <c r="K112" s="29" t="s">
        <v>98</v>
      </c>
      <c r="L112" s="29" t="s">
        <v>98</v>
      </c>
      <c r="M112" s="29" t="s">
        <v>98</v>
      </c>
      <c r="N112" s="29" t="s">
        <v>98</v>
      </c>
      <c r="O112" s="29" t="s">
        <v>98</v>
      </c>
      <c r="P112" s="29" t="s">
        <v>98</v>
      </c>
    </row>
    <row r="113" spans="1:17" x14ac:dyDescent="0.2">
      <c r="A113" s="159"/>
      <c r="B113" s="164" t="s">
        <v>711</v>
      </c>
      <c r="C113" s="93" t="s">
        <v>617</v>
      </c>
      <c r="D113" s="105">
        <v>6256</v>
      </c>
      <c r="E113" s="110">
        <v>12</v>
      </c>
      <c r="F113" s="110">
        <v>2</v>
      </c>
      <c r="G113" s="110">
        <f t="shared" si="3"/>
        <v>14</v>
      </c>
      <c r="H113" s="110">
        <v>23</v>
      </c>
      <c r="I113" s="110">
        <v>17</v>
      </c>
      <c r="J113" s="110">
        <f t="shared" si="2"/>
        <v>40</v>
      </c>
      <c r="K113" s="112">
        <v>1.4668677281461899</v>
      </c>
      <c r="L113" s="112">
        <v>0.30811702204656899</v>
      </c>
      <c r="M113" s="116">
        <v>6.3930172451989602</v>
      </c>
      <c r="N113" s="116">
        <v>4.1314688281517001E-3</v>
      </c>
      <c r="O113" s="116">
        <v>2.1689136915043701</v>
      </c>
      <c r="P113" s="116">
        <v>1.2394978909028199E-2</v>
      </c>
      <c r="Q113" t="str">
        <f>C113</f>
        <v>Mitochondria Enzyme Complexes</v>
      </c>
    </row>
    <row r="114" spans="1:17" x14ac:dyDescent="0.2">
      <c r="A114" s="159"/>
      <c r="B114" s="164"/>
      <c r="C114" s="93" t="s">
        <v>678</v>
      </c>
      <c r="D114" s="105">
        <v>2365</v>
      </c>
      <c r="E114" s="110">
        <v>3</v>
      </c>
      <c r="F114" s="110">
        <v>0</v>
      </c>
      <c r="G114" s="110">
        <f t="shared" si="3"/>
        <v>3</v>
      </c>
      <c r="H114" s="110">
        <v>7</v>
      </c>
      <c r="I114" s="110">
        <v>7</v>
      </c>
      <c r="J114" s="110">
        <f t="shared" si="2"/>
        <v>14</v>
      </c>
      <c r="K114" s="112">
        <v>1.78565602931956</v>
      </c>
      <c r="L114" s="112">
        <v>0.52929665120690605</v>
      </c>
      <c r="M114" s="117" t="s">
        <v>675</v>
      </c>
      <c r="N114" s="117">
        <v>2.24574906686008E-2</v>
      </c>
      <c r="O114" s="117">
        <v>3.5423699015128598</v>
      </c>
      <c r="P114" s="117">
        <v>4.7049505650249797E-2</v>
      </c>
      <c r="Q114" t="str">
        <f>C114</f>
        <v>Mitoribosome-Large Subunit</v>
      </c>
    </row>
    <row r="115" spans="1:17" x14ac:dyDescent="0.2">
      <c r="A115" s="159"/>
      <c r="B115" s="164"/>
      <c r="C115" s="93" t="s">
        <v>679</v>
      </c>
      <c r="D115" s="105">
        <v>2303</v>
      </c>
      <c r="E115" s="110">
        <v>9</v>
      </c>
      <c r="F115" s="110">
        <v>2</v>
      </c>
      <c r="G115" s="110">
        <f t="shared" si="3"/>
        <v>11</v>
      </c>
      <c r="H115" s="110">
        <v>5</v>
      </c>
      <c r="I115" s="110">
        <v>1</v>
      </c>
      <c r="J115" s="110">
        <f t="shared" si="2"/>
        <v>6</v>
      </c>
      <c r="K115" s="112">
        <v>0.425321384771983</v>
      </c>
      <c r="L115" s="112">
        <v>0.17479692697476601</v>
      </c>
      <c r="M115" s="112">
        <v>0.37632447616889197</v>
      </c>
      <c r="N115" s="112">
        <v>0.58051113511395402</v>
      </c>
      <c r="O115" s="112">
        <v>0.414163710502158</v>
      </c>
      <c r="P115" s="112">
        <v>8.7565175075897506E-2</v>
      </c>
    </row>
    <row r="116" spans="1:17" x14ac:dyDescent="0.2">
      <c r="A116" s="159"/>
      <c r="B116" s="164"/>
      <c r="C116" s="93" t="s">
        <v>677</v>
      </c>
      <c r="D116" s="105">
        <v>1434</v>
      </c>
      <c r="E116" s="110">
        <v>0</v>
      </c>
      <c r="F116" s="110">
        <v>0</v>
      </c>
      <c r="G116" s="110">
        <f t="shared" si="3"/>
        <v>0</v>
      </c>
      <c r="H116" s="110">
        <v>0</v>
      </c>
      <c r="I116" s="110">
        <v>0</v>
      </c>
      <c r="J116" s="110">
        <f t="shared" si="2"/>
        <v>0</v>
      </c>
      <c r="K116" s="112">
        <v>0</v>
      </c>
      <c r="L116" s="112">
        <v>1</v>
      </c>
      <c r="M116" s="112">
        <v>0</v>
      </c>
      <c r="N116" s="112">
        <v>1</v>
      </c>
      <c r="O116" s="112">
        <v>0</v>
      </c>
      <c r="P116" s="112">
        <v>1</v>
      </c>
    </row>
    <row r="117" spans="1:17" x14ac:dyDescent="0.2">
      <c r="A117" s="159"/>
      <c r="B117" s="164"/>
      <c r="C117" s="93" t="s">
        <v>676</v>
      </c>
      <c r="D117" s="105">
        <v>323</v>
      </c>
      <c r="E117" s="110">
        <v>0</v>
      </c>
      <c r="F117" s="110">
        <v>0</v>
      </c>
      <c r="G117" s="110">
        <f t="shared" si="3"/>
        <v>0</v>
      </c>
      <c r="H117" s="110">
        <v>0</v>
      </c>
      <c r="I117" s="110">
        <v>0</v>
      </c>
      <c r="J117" s="110">
        <f t="shared" si="2"/>
        <v>0</v>
      </c>
      <c r="K117" s="112">
        <v>0</v>
      </c>
      <c r="L117" s="112">
        <v>1</v>
      </c>
      <c r="M117" s="112">
        <v>0</v>
      </c>
      <c r="N117" s="112">
        <v>1</v>
      </c>
      <c r="O117" s="112">
        <v>0</v>
      </c>
      <c r="P117" s="112">
        <v>1</v>
      </c>
    </row>
    <row r="118" spans="1:17" x14ac:dyDescent="0.2">
      <c r="A118" s="159"/>
      <c r="B118" s="164"/>
      <c r="C118" s="93" t="s">
        <v>680</v>
      </c>
      <c r="D118" s="105">
        <v>70</v>
      </c>
      <c r="E118" s="110">
        <v>0</v>
      </c>
      <c r="F118" s="110">
        <v>0</v>
      </c>
      <c r="G118" s="110">
        <f t="shared" si="3"/>
        <v>0</v>
      </c>
      <c r="H118" s="110">
        <v>0</v>
      </c>
      <c r="I118" s="110">
        <v>0</v>
      </c>
      <c r="J118" s="110">
        <f t="shared" si="2"/>
        <v>0</v>
      </c>
      <c r="K118" s="112">
        <v>0</v>
      </c>
      <c r="L118" s="112">
        <v>1</v>
      </c>
      <c r="M118" s="112">
        <v>0</v>
      </c>
      <c r="N118" s="112">
        <v>1</v>
      </c>
      <c r="O118" s="112">
        <v>0</v>
      </c>
      <c r="P118" s="112">
        <v>1</v>
      </c>
    </row>
    <row r="119" spans="1:17" x14ac:dyDescent="0.2">
      <c r="A119" s="159"/>
      <c r="B119" s="164"/>
      <c r="C119" s="93" t="s">
        <v>681</v>
      </c>
      <c r="D119" s="105">
        <v>479</v>
      </c>
      <c r="E119" s="110">
        <v>0</v>
      </c>
      <c r="F119" s="110">
        <v>0</v>
      </c>
      <c r="G119" s="110">
        <f t="shared" si="3"/>
        <v>0</v>
      </c>
      <c r="H119" s="110">
        <v>0</v>
      </c>
      <c r="I119" s="110">
        <v>0</v>
      </c>
      <c r="J119" s="110">
        <f t="shared" si="2"/>
        <v>0</v>
      </c>
      <c r="K119" s="112">
        <v>0</v>
      </c>
      <c r="L119" s="112">
        <v>1</v>
      </c>
      <c r="M119" s="112">
        <v>0</v>
      </c>
      <c r="N119" s="112">
        <v>1</v>
      </c>
      <c r="O119" s="112">
        <v>0</v>
      </c>
      <c r="P119" s="112">
        <v>1</v>
      </c>
    </row>
    <row r="120" spans="1:17" x14ac:dyDescent="0.2">
      <c r="A120" s="159"/>
      <c r="B120" s="164"/>
      <c r="C120" s="93" t="s">
        <v>682</v>
      </c>
      <c r="D120" s="105">
        <v>562</v>
      </c>
      <c r="E120" s="110">
        <v>0</v>
      </c>
      <c r="F120" s="110">
        <v>0</v>
      </c>
      <c r="G120" s="110">
        <f t="shared" si="3"/>
        <v>0</v>
      </c>
      <c r="H120" s="110">
        <v>0</v>
      </c>
      <c r="I120" s="110">
        <v>0</v>
      </c>
      <c r="J120" s="110">
        <f t="shared" si="2"/>
        <v>0</v>
      </c>
      <c r="K120" s="112">
        <v>0</v>
      </c>
      <c r="L120" s="112">
        <v>1</v>
      </c>
      <c r="M120" s="112">
        <v>0</v>
      </c>
      <c r="N120" s="112">
        <v>1</v>
      </c>
      <c r="O120" s="112">
        <v>0</v>
      </c>
      <c r="P120" s="112">
        <v>1</v>
      </c>
    </row>
    <row r="121" spans="1:17" x14ac:dyDescent="0.2">
      <c r="A121" s="159"/>
      <c r="B121" s="164"/>
      <c r="C121" s="93" t="s">
        <v>703</v>
      </c>
      <c r="D121" s="105">
        <v>154</v>
      </c>
      <c r="E121" s="110">
        <v>0</v>
      </c>
      <c r="F121" s="110">
        <v>0</v>
      </c>
      <c r="G121" s="110">
        <f t="shared" si="3"/>
        <v>0</v>
      </c>
      <c r="H121" s="110">
        <v>11</v>
      </c>
      <c r="I121" s="110">
        <v>9</v>
      </c>
      <c r="J121" s="110">
        <f t="shared" si="2"/>
        <v>20</v>
      </c>
      <c r="K121" s="116" t="s">
        <v>675</v>
      </c>
      <c r="L121" s="116">
        <v>3.4519837577865302E-3</v>
      </c>
      <c r="M121" s="116" t="s">
        <v>675</v>
      </c>
      <c r="N121" s="116">
        <v>1.27211203129763E-2</v>
      </c>
      <c r="O121" s="116" t="s">
        <v>675</v>
      </c>
      <c r="P121" s="118">
        <v>1.39613804797736E-5</v>
      </c>
      <c r="Q121" t="str">
        <f>C121</f>
        <v>TAT Complex</v>
      </c>
    </row>
    <row r="122" spans="1:17" x14ac:dyDescent="0.2">
      <c r="A122" s="159"/>
      <c r="B122" s="164"/>
      <c r="C122" s="93" t="s">
        <v>683</v>
      </c>
      <c r="D122" s="105">
        <v>36876</v>
      </c>
      <c r="E122" s="110">
        <v>42</v>
      </c>
      <c r="F122" s="110">
        <v>31</v>
      </c>
      <c r="G122" s="110">
        <f t="shared" si="3"/>
        <v>73</v>
      </c>
      <c r="H122" s="110">
        <v>44</v>
      </c>
      <c r="I122" s="110">
        <v>41</v>
      </c>
      <c r="J122" s="110">
        <f t="shared" si="2"/>
        <v>85</v>
      </c>
      <c r="K122" s="112">
        <v>0.80190305955095498</v>
      </c>
      <c r="L122" s="112">
        <v>0.32336527283852601</v>
      </c>
      <c r="M122" s="112">
        <v>0.99514673291377098</v>
      </c>
      <c r="N122" s="112">
        <v>1</v>
      </c>
      <c r="O122" s="112">
        <v>0.88402506897493704</v>
      </c>
      <c r="P122" s="112">
        <v>0.46522750653317801</v>
      </c>
    </row>
    <row r="123" spans="1:17" x14ac:dyDescent="0.2">
      <c r="A123" s="159"/>
      <c r="B123" s="164"/>
      <c r="C123" s="93" t="s">
        <v>684</v>
      </c>
      <c r="D123" s="105">
        <v>3060</v>
      </c>
      <c r="E123" s="110">
        <v>0</v>
      </c>
      <c r="F123" s="110">
        <v>0</v>
      </c>
      <c r="G123" s="110">
        <f t="shared" si="3"/>
        <v>0</v>
      </c>
      <c r="H123" s="110">
        <v>4</v>
      </c>
      <c r="I123" s="110">
        <v>0</v>
      </c>
      <c r="J123" s="110">
        <f t="shared" si="2"/>
        <v>4</v>
      </c>
      <c r="K123" s="112" t="s">
        <v>675</v>
      </c>
      <c r="L123" s="112">
        <v>0.13826865941619501</v>
      </c>
      <c r="M123" s="112">
        <v>0</v>
      </c>
      <c r="N123" s="112">
        <v>1</v>
      </c>
      <c r="O123" s="112" t="s">
        <v>675</v>
      </c>
      <c r="P123" s="112">
        <v>0.139090007564213</v>
      </c>
    </row>
    <row r="124" spans="1:17" x14ac:dyDescent="0.2">
      <c r="A124" s="159"/>
      <c r="B124" s="164"/>
      <c r="C124" s="93" t="s">
        <v>686</v>
      </c>
      <c r="D124" s="105">
        <v>816</v>
      </c>
      <c r="E124" s="110">
        <v>0</v>
      </c>
      <c r="F124" s="110">
        <v>0</v>
      </c>
      <c r="G124" s="110">
        <f t="shared" si="3"/>
        <v>0</v>
      </c>
      <c r="H124" s="110">
        <v>0</v>
      </c>
      <c r="I124" s="110">
        <v>1</v>
      </c>
      <c r="J124" s="110">
        <f t="shared" si="2"/>
        <v>1</v>
      </c>
      <c r="K124" s="112">
        <v>0</v>
      </c>
      <c r="L124" s="112">
        <v>1</v>
      </c>
      <c r="M124" s="112" t="s">
        <v>675</v>
      </c>
      <c r="N124" s="112">
        <v>1</v>
      </c>
      <c r="O124" s="112" t="s">
        <v>675</v>
      </c>
      <c r="P124" s="112">
        <v>1</v>
      </c>
    </row>
    <row r="125" spans="1:17" ht="18" customHeight="1" x14ac:dyDescent="0.2">
      <c r="A125" s="159"/>
      <c r="B125" s="164"/>
      <c r="C125" s="108" t="s">
        <v>704</v>
      </c>
      <c r="D125" s="105">
        <v>1348</v>
      </c>
      <c r="E125" s="110">
        <v>0</v>
      </c>
      <c r="F125" s="110">
        <v>1</v>
      </c>
      <c r="G125" s="110">
        <f t="shared" si="3"/>
        <v>1</v>
      </c>
      <c r="H125" s="110">
        <v>2</v>
      </c>
      <c r="I125" s="110">
        <v>2</v>
      </c>
      <c r="J125" s="110">
        <f t="shared" si="2"/>
        <v>4</v>
      </c>
      <c r="K125" s="112" t="s">
        <v>675</v>
      </c>
      <c r="L125" s="112">
        <v>0.50875678426896798</v>
      </c>
      <c r="M125" s="112">
        <v>1.5046708688116901</v>
      </c>
      <c r="N125" s="112">
        <v>1</v>
      </c>
      <c r="O125" s="112">
        <v>3.0363416189800501</v>
      </c>
      <c r="P125" s="112">
        <v>0.398143963886681</v>
      </c>
    </row>
    <row r="126" spans="1:17" x14ac:dyDescent="0.2">
      <c r="A126" s="159"/>
      <c r="B126" s="164"/>
      <c r="C126" s="93" t="s">
        <v>705</v>
      </c>
      <c r="D126" s="105">
        <v>402</v>
      </c>
      <c r="E126" s="110">
        <v>0</v>
      </c>
      <c r="F126" s="110">
        <v>0</v>
      </c>
      <c r="G126" s="110">
        <f t="shared" si="3"/>
        <v>0</v>
      </c>
      <c r="H126" s="110">
        <v>1</v>
      </c>
      <c r="I126" s="110">
        <v>0</v>
      </c>
      <c r="J126" s="110">
        <f t="shared" si="2"/>
        <v>1</v>
      </c>
      <c r="K126" s="112" t="s">
        <v>675</v>
      </c>
      <c r="L126" s="112">
        <v>1</v>
      </c>
      <c r="M126" s="112">
        <v>0</v>
      </c>
      <c r="N126" s="112">
        <v>1</v>
      </c>
      <c r="O126" s="112" t="s">
        <v>675</v>
      </c>
      <c r="P126" s="112">
        <v>1</v>
      </c>
    </row>
    <row r="127" spans="1:17" x14ac:dyDescent="0.2">
      <c r="A127" s="159"/>
      <c r="B127" s="164"/>
      <c r="C127" s="93" t="s">
        <v>687</v>
      </c>
      <c r="D127" s="105">
        <v>317</v>
      </c>
      <c r="E127" s="110">
        <v>0</v>
      </c>
      <c r="F127" s="110">
        <v>0</v>
      </c>
      <c r="G127" s="110">
        <f t="shared" si="3"/>
        <v>0</v>
      </c>
      <c r="H127" s="110">
        <v>0</v>
      </c>
      <c r="I127" s="110">
        <v>0</v>
      </c>
      <c r="J127" s="110">
        <f t="shared" si="2"/>
        <v>0</v>
      </c>
      <c r="K127" s="112">
        <v>0</v>
      </c>
      <c r="L127" s="112">
        <v>1</v>
      </c>
      <c r="M127" s="112">
        <v>0</v>
      </c>
      <c r="N127" s="112">
        <v>1</v>
      </c>
      <c r="O127" s="112">
        <v>0</v>
      </c>
      <c r="P127" s="112">
        <v>1</v>
      </c>
    </row>
    <row r="128" spans="1:17" x14ac:dyDescent="0.2">
      <c r="A128" s="159"/>
      <c r="B128" s="164"/>
      <c r="C128" s="93" t="s">
        <v>697</v>
      </c>
      <c r="D128" s="105">
        <v>215</v>
      </c>
      <c r="E128" s="110">
        <v>1</v>
      </c>
      <c r="F128" s="110">
        <v>0</v>
      </c>
      <c r="G128" s="110">
        <f t="shared" si="3"/>
        <v>1</v>
      </c>
      <c r="H128" s="110">
        <v>0</v>
      </c>
      <c r="I128" s="110">
        <v>0</v>
      </c>
      <c r="J128" s="110">
        <f t="shared" si="2"/>
        <v>0</v>
      </c>
      <c r="K128" s="112">
        <v>0</v>
      </c>
      <c r="L128" s="112">
        <v>0.43371476416410798</v>
      </c>
      <c r="M128" s="112">
        <v>0</v>
      </c>
      <c r="N128" s="112">
        <v>1</v>
      </c>
      <c r="O128" s="112">
        <v>0</v>
      </c>
      <c r="P128" s="112">
        <v>0.43164519906323201</v>
      </c>
    </row>
    <row r="129" spans="1:17" ht="18" x14ac:dyDescent="0.2">
      <c r="A129" s="159"/>
      <c r="B129" s="160"/>
      <c r="C129" s="103" t="s">
        <v>706</v>
      </c>
      <c r="D129" s="12">
        <v>3577</v>
      </c>
      <c r="E129" s="69">
        <v>0</v>
      </c>
      <c r="F129" s="69">
        <v>3</v>
      </c>
      <c r="G129" s="69">
        <f t="shared" si="3"/>
        <v>3</v>
      </c>
      <c r="H129" s="69">
        <v>4</v>
      </c>
      <c r="I129" s="69">
        <v>3</v>
      </c>
      <c r="J129" s="69">
        <f t="shared" si="2"/>
        <v>7</v>
      </c>
      <c r="K129" s="113" t="s">
        <v>675</v>
      </c>
      <c r="L129" s="113">
        <v>0.13826865941619501</v>
      </c>
      <c r="M129" s="113">
        <v>0.75250147472635498</v>
      </c>
      <c r="N129" s="113">
        <v>1</v>
      </c>
      <c r="O129" s="113">
        <v>1.7713340103492901</v>
      </c>
      <c r="P129" s="113">
        <v>0.53011459964482599</v>
      </c>
    </row>
    <row r="130" spans="1:17" x14ac:dyDescent="0.2">
      <c r="A130" s="159"/>
      <c r="B130" s="158" t="s">
        <v>712</v>
      </c>
      <c r="C130" s="93" t="s">
        <v>620</v>
      </c>
      <c r="D130" s="7">
        <v>6905</v>
      </c>
      <c r="E130" s="18">
        <v>3</v>
      </c>
      <c r="F130" s="18">
        <v>3</v>
      </c>
      <c r="G130" s="18">
        <f t="shared" si="3"/>
        <v>6</v>
      </c>
      <c r="H130" s="18">
        <v>7</v>
      </c>
      <c r="I130" s="18">
        <v>5</v>
      </c>
      <c r="J130" s="18">
        <f t="shared" si="2"/>
        <v>12</v>
      </c>
      <c r="K130" s="114">
        <v>1.78565602931956</v>
      </c>
      <c r="L130" s="114">
        <v>0.52929665120690605</v>
      </c>
      <c r="M130" s="114">
        <v>1.2539591176421301</v>
      </c>
      <c r="N130" s="114">
        <v>1</v>
      </c>
      <c r="O130" s="114">
        <v>1.51832248770881</v>
      </c>
      <c r="P130" s="114">
        <v>0.47997597477885001</v>
      </c>
    </row>
    <row r="131" spans="1:17" x14ac:dyDescent="0.2">
      <c r="A131" s="159"/>
      <c r="B131" s="159"/>
      <c r="C131" s="93" t="s">
        <v>688</v>
      </c>
      <c r="D131" s="7">
        <v>1491</v>
      </c>
      <c r="E131" s="18">
        <v>0</v>
      </c>
      <c r="F131" s="18">
        <v>0</v>
      </c>
      <c r="G131" s="18">
        <f t="shared" si="3"/>
        <v>0</v>
      </c>
      <c r="H131" s="18">
        <v>4</v>
      </c>
      <c r="I131" s="18">
        <v>3</v>
      </c>
      <c r="J131" s="18">
        <f t="shared" ref="J131:J194" si="4">SUM(H131:I131)</f>
        <v>7</v>
      </c>
      <c r="K131" s="114" t="s">
        <v>675</v>
      </c>
      <c r="L131" s="114">
        <v>0.13826865941619501</v>
      </c>
      <c r="M131" s="114" t="s">
        <v>675</v>
      </c>
      <c r="N131" s="114">
        <v>0.26491110881579399</v>
      </c>
      <c r="O131" s="122" t="s">
        <v>675</v>
      </c>
      <c r="P131" s="122">
        <v>2.1993695231733501E-2</v>
      </c>
      <c r="Q131" t="str">
        <f>C131</f>
        <v>Chlororibosome-Large Subunit</v>
      </c>
    </row>
    <row r="132" spans="1:17" x14ac:dyDescent="0.2">
      <c r="A132" s="159"/>
      <c r="B132" s="159"/>
      <c r="C132" s="102" t="s">
        <v>707</v>
      </c>
      <c r="D132" s="7">
        <v>235</v>
      </c>
      <c r="E132" s="18">
        <v>1</v>
      </c>
      <c r="F132" s="18">
        <v>0</v>
      </c>
      <c r="G132" s="18">
        <f t="shared" ref="G132:G195" si="5">SUM(E132:F132)</f>
        <v>1</v>
      </c>
      <c r="H132" s="18">
        <v>0</v>
      </c>
      <c r="I132" s="18">
        <v>0</v>
      </c>
      <c r="J132" s="18">
        <f t="shared" si="4"/>
        <v>0</v>
      </c>
      <c r="K132" s="114">
        <v>0</v>
      </c>
      <c r="L132" s="114">
        <v>0.43371476416410798</v>
      </c>
      <c r="M132" s="114">
        <v>0</v>
      </c>
      <c r="N132" s="114">
        <v>1</v>
      </c>
      <c r="O132" s="114">
        <v>0</v>
      </c>
      <c r="P132" s="114">
        <v>0.43164519906323201</v>
      </c>
    </row>
    <row r="133" spans="1:17" x14ac:dyDescent="0.2">
      <c r="A133" s="159"/>
      <c r="B133" s="159"/>
      <c r="C133" s="102" t="s">
        <v>690</v>
      </c>
      <c r="D133" s="7">
        <v>2340</v>
      </c>
      <c r="E133" s="18">
        <v>1</v>
      </c>
      <c r="F133" s="18">
        <v>1</v>
      </c>
      <c r="G133" s="18">
        <f t="shared" si="5"/>
        <v>2</v>
      </c>
      <c r="H133" s="18">
        <v>1</v>
      </c>
      <c r="I133" s="18">
        <v>1</v>
      </c>
      <c r="J133" s="18">
        <f t="shared" si="4"/>
        <v>2</v>
      </c>
      <c r="K133" s="114">
        <v>0.76546598806909805</v>
      </c>
      <c r="L133" s="114">
        <v>1</v>
      </c>
      <c r="M133" s="114">
        <v>0.75250154309957495</v>
      </c>
      <c r="N133" s="114">
        <v>1</v>
      </c>
      <c r="O133" s="114">
        <v>0.75924483525387798</v>
      </c>
      <c r="P133" s="114">
        <v>1</v>
      </c>
    </row>
    <row r="134" spans="1:17" x14ac:dyDescent="0.2">
      <c r="A134" s="159"/>
      <c r="B134" s="159"/>
      <c r="C134" s="93" t="s">
        <v>691</v>
      </c>
      <c r="D134" s="7">
        <v>498</v>
      </c>
      <c r="E134" s="18">
        <v>0</v>
      </c>
      <c r="F134" s="18">
        <v>0</v>
      </c>
      <c r="G134" s="18">
        <f t="shared" si="5"/>
        <v>0</v>
      </c>
      <c r="H134" s="18">
        <v>0</v>
      </c>
      <c r="I134" s="18">
        <v>0</v>
      </c>
      <c r="J134" s="18">
        <f t="shared" si="4"/>
        <v>0</v>
      </c>
      <c r="K134" s="114">
        <v>0</v>
      </c>
      <c r="L134" s="114">
        <v>1</v>
      </c>
      <c r="M134" s="114">
        <v>0</v>
      </c>
      <c r="N134" s="114">
        <v>1</v>
      </c>
      <c r="O134" s="114">
        <v>0</v>
      </c>
      <c r="P134" s="114">
        <v>1</v>
      </c>
    </row>
    <row r="135" spans="1:17" x14ac:dyDescent="0.2">
      <c r="A135" s="159"/>
      <c r="B135" s="159"/>
      <c r="C135" s="93" t="s">
        <v>693</v>
      </c>
      <c r="D135" s="7">
        <v>634</v>
      </c>
      <c r="E135" s="18">
        <v>1</v>
      </c>
      <c r="F135" s="18">
        <v>2</v>
      </c>
      <c r="G135" s="18">
        <f t="shared" si="5"/>
        <v>3</v>
      </c>
      <c r="H135" s="18">
        <v>2</v>
      </c>
      <c r="I135" s="18">
        <v>0</v>
      </c>
      <c r="J135" s="18">
        <f t="shared" si="4"/>
        <v>2</v>
      </c>
      <c r="K135" s="114">
        <v>1.53062665195925</v>
      </c>
      <c r="L135" s="114">
        <v>1</v>
      </c>
      <c r="M135" s="114">
        <v>0</v>
      </c>
      <c r="N135" s="114">
        <v>0.18457866218678301</v>
      </c>
      <c r="O135" s="114">
        <v>0.50619744556601398</v>
      </c>
      <c r="P135" s="114">
        <v>0.65782046280389805</v>
      </c>
    </row>
    <row r="136" spans="1:17" x14ac:dyDescent="0.2">
      <c r="A136" s="159"/>
      <c r="B136" s="159"/>
      <c r="C136" s="93" t="s">
        <v>694</v>
      </c>
      <c r="D136" s="7">
        <v>830</v>
      </c>
      <c r="E136" s="18">
        <v>0</v>
      </c>
      <c r="F136" s="18">
        <v>0</v>
      </c>
      <c r="G136" s="18">
        <f t="shared" si="5"/>
        <v>0</v>
      </c>
      <c r="H136" s="18">
        <v>0</v>
      </c>
      <c r="I136" s="18">
        <v>0</v>
      </c>
      <c r="J136" s="18">
        <f t="shared" si="4"/>
        <v>0</v>
      </c>
      <c r="K136" s="114">
        <v>0</v>
      </c>
      <c r="L136" s="114">
        <v>1</v>
      </c>
      <c r="M136" s="114">
        <v>0</v>
      </c>
      <c r="N136" s="114">
        <v>1</v>
      </c>
      <c r="O136" s="114">
        <v>0</v>
      </c>
      <c r="P136" s="114">
        <v>1</v>
      </c>
    </row>
    <row r="137" spans="1:17" x14ac:dyDescent="0.2">
      <c r="A137" s="159"/>
      <c r="B137" s="159"/>
      <c r="C137" s="93" t="s">
        <v>695</v>
      </c>
      <c r="D137" s="7">
        <v>877</v>
      </c>
      <c r="E137" s="18">
        <v>0</v>
      </c>
      <c r="F137" s="18">
        <v>0</v>
      </c>
      <c r="G137" s="18">
        <f t="shared" si="5"/>
        <v>0</v>
      </c>
      <c r="H137" s="18">
        <v>0</v>
      </c>
      <c r="I137" s="18">
        <v>1</v>
      </c>
      <c r="J137" s="18">
        <f t="shared" si="4"/>
        <v>1</v>
      </c>
      <c r="K137" s="114">
        <v>0</v>
      </c>
      <c r="L137" s="114">
        <v>1</v>
      </c>
      <c r="M137" s="114" t="s">
        <v>675</v>
      </c>
      <c r="N137" s="114">
        <v>1</v>
      </c>
      <c r="O137" s="114" t="s">
        <v>675</v>
      </c>
      <c r="P137" s="114">
        <v>1</v>
      </c>
    </row>
    <row r="138" spans="1:17" x14ac:dyDescent="0.2">
      <c r="A138" s="159"/>
      <c r="B138" s="159"/>
      <c r="C138" s="102" t="s">
        <v>683</v>
      </c>
      <c r="D138" s="7">
        <v>20109</v>
      </c>
      <c r="E138" s="18">
        <v>23</v>
      </c>
      <c r="F138" s="18">
        <v>19</v>
      </c>
      <c r="G138" s="18">
        <f t="shared" si="5"/>
        <v>42</v>
      </c>
      <c r="H138" s="18">
        <v>23</v>
      </c>
      <c r="I138" s="18">
        <v>18</v>
      </c>
      <c r="J138" s="18">
        <f t="shared" si="4"/>
        <v>41</v>
      </c>
      <c r="K138" s="114">
        <v>0.76546541080161201</v>
      </c>
      <c r="L138" s="114">
        <v>0.37328890888906902</v>
      </c>
      <c r="M138" s="114">
        <v>0.712909917549153</v>
      </c>
      <c r="N138" s="114">
        <v>0.320158868893691</v>
      </c>
      <c r="O138" s="114">
        <v>0.74117106420701495</v>
      </c>
      <c r="P138" s="114">
        <v>0.18217480533641001</v>
      </c>
    </row>
    <row r="139" spans="1:17" x14ac:dyDescent="0.2">
      <c r="A139" s="159"/>
      <c r="B139" s="159"/>
      <c r="C139" s="102" t="s">
        <v>684</v>
      </c>
      <c r="D139" s="7">
        <v>1956</v>
      </c>
      <c r="E139" s="18">
        <v>0</v>
      </c>
      <c r="F139" s="18">
        <v>0</v>
      </c>
      <c r="G139" s="18">
        <f t="shared" si="5"/>
        <v>0</v>
      </c>
      <c r="H139" s="18">
        <v>0</v>
      </c>
      <c r="I139" s="18">
        <v>0</v>
      </c>
      <c r="J139" s="18">
        <f t="shared" si="4"/>
        <v>0</v>
      </c>
      <c r="K139" s="114">
        <v>0</v>
      </c>
      <c r="L139" s="114">
        <v>1</v>
      </c>
      <c r="M139" s="114">
        <v>0</v>
      </c>
      <c r="N139" s="114">
        <v>1</v>
      </c>
      <c r="O139" s="114">
        <v>0</v>
      </c>
      <c r="P139" s="114">
        <v>1</v>
      </c>
    </row>
    <row r="140" spans="1:17" x14ac:dyDescent="0.2">
      <c r="A140" s="159"/>
      <c r="B140" s="159"/>
      <c r="C140" s="93" t="s">
        <v>686</v>
      </c>
      <c r="D140" s="7">
        <v>1183</v>
      </c>
      <c r="E140" s="18">
        <v>1</v>
      </c>
      <c r="F140" s="18">
        <v>0</v>
      </c>
      <c r="G140" s="18">
        <f t="shared" si="5"/>
        <v>1</v>
      </c>
      <c r="H140" s="18">
        <v>1</v>
      </c>
      <c r="I140" s="18">
        <v>0</v>
      </c>
      <c r="J140" s="18">
        <f t="shared" si="4"/>
        <v>1</v>
      </c>
      <c r="K140" s="114">
        <v>0.76546598806909805</v>
      </c>
      <c r="L140" s="114">
        <v>1</v>
      </c>
      <c r="M140" s="114">
        <v>0</v>
      </c>
      <c r="N140" s="114">
        <v>1</v>
      </c>
      <c r="O140" s="114">
        <v>0.75924484103634704</v>
      </c>
      <c r="P140" s="114">
        <v>1</v>
      </c>
    </row>
    <row r="141" spans="1:17" x14ac:dyDescent="0.2">
      <c r="A141" s="159"/>
      <c r="B141" s="159"/>
      <c r="C141" s="102" t="s">
        <v>704</v>
      </c>
      <c r="D141" s="7">
        <v>1348</v>
      </c>
      <c r="E141" s="18">
        <v>0</v>
      </c>
      <c r="F141" s="18">
        <v>1</v>
      </c>
      <c r="G141" s="18">
        <f t="shared" si="5"/>
        <v>1</v>
      </c>
      <c r="H141" s="18">
        <v>2</v>
      </c>
      <c r="I141" s="18">
        <v>2</v>
      </c>
      <c r="J141" s="18">
        <f t="shared" si="4"/>
        <v>4</v>
      </c>
      <c r="K141" s="114" t="s">
        <v>675</v>
      </c>
      <c r="L141" s="114">
        <v>0.50875678426896798</v>
      </c>
      <c r="M141" s="114">
        <v>1.5046708688116901</v>
      </c>
      <c r="N141" s="114">
        <v>1</v>
      </c>
      <c r="O141" s="114">
        <v>3.0363416189800501</v>
      </c>
      <c r="P141" s="114">
        <v>0.398143963886681</v>
      </c>
    </row>
    <row r="142" spans="1:17" x14ac:dyDescent="0.2">
      <c r="A142" s="159"/>
      <c r="B142" s="159"/>
      <c r="C142" s="102" t="s">
        <v>705</v>
      </c>
      <c r="D142" s="7">
        <v>696</v>
      </c>
      <c r="E142" s="18">
        <v>1</v>
      </c>
      <c r="F142" s="18">
        <v>2</v>
      </c>
      <c r="G142" s="18">
        <f t="shared" si="5"/>
        <v>3</v>
      </c>
      <c r="H142" s="18">
        <v>0</v>
      </c>
      <c r="I142" s="18">
        <v>0</v>
      </c>
      <c r="J142" s="18">
        <f t="shared" si="4"/>
        <v>0</v>
      </c>
      <c r="K142" s="114">
        <v>0</v>
      </c>
      <c r="L142" s="114">
        <v>0.43371476416410798</v>
      </c>
      <c r="M142" s="114">
        <v>0</v>
      </c>
      <c r="N142" s="114">
        <v>0.18457866218678301</v>
      </c>
      <c r="O142" s="114">
        <v>0</v>
      </c>
      <c r="P142" s="114">
        <v>8.0469581958772393E-2</v>
      </c>
    </row>
    <row r="143" spans="1:17" x14ac:dyDescent="0.2">
      <c r="A143" s="159"/>
      <c r="B143" s="159"/>
      <c r="C143" s="102" t="s">
        <v>696</v>
      </c>
      <c r="D143" s="7">
        <v>1522</v>
      </c>
      <c r="E143" s="18">
        <v>0</v>
      </c>
      <c r="F143" s="18">
        <v>0</v>
      </c>
      <c r="G143" s="18">
        <f t="shared" si="5"/>
        <v>0</v>
      </c>
      <c r="H143" s="18">
        <v>1</v>
      </c>
      <c r="I143" s="18">
        <v>1</v>
      </c>
      <c r="J143" s="18">
        <f t="shared" si="4"/>
        <v>2</v>
      </c>
      <c r="K143" s="114" t="s">
        <v>675</v>
      </c>
      <c r="L143" s="114">
        <v>1</v>
      </c>
      <c r="M143" s="114" t="s">
        <v>675</v>
      </c>
      <c r="N143" s="114">
        <v>1</v>
      </c>
      <c r="O143" s="114" t="s">
        <v>675</v>
      </c>
      <c r="P143" s="114">
        <v>0.50933032319049498</v>
      </c>
    </row>
    <row r="144" spans="1:17" x14ac:dyDescent="0.2">
      <c r="A144" s="159"/>
      <c r="B144" s="159"/>
      <c r="C144" s="102" t="s">
        <v>687</v>
      </c>
      <c r="D144" s="7">
        <v>687</v>
      </c>
      <c r="E144" s="18">
        <v>3</v>
      </c>
      <c r="F144" s="18">
        <v>0</v>
      </c>
      <c r="G144" s="18">
        <f t="shared" si="5"/>
        <v>3</v>
      </c>
      <c r="H144" s="18">
        <v>0</v>
      </c>
      <c r="I144" s="18">
        <v>0</v>
      </c>
      <c r="J144" s="18">
        <f t="shared" si="4"/>
        <v>0</v>
      </c>
      <c r="K144" s="114">
        <v>0</v>
      </c>
      <c r="L144" s="114">
        <v>8.1674602843273103E-2</v>
      </c>
      <c r="M144" s="114">
        <v>0</v>
      </c>
      <c r="N144" s="114">
        <v>1</v>
      </c>
      <c r="O144" s="114">
        <v>0</v>
      </c>
      <c r="P144" s="114">
        <v>8.0469581958772393E-2</v>
      </c>
    </row>
    <row r="145" spans="1:17" x14ac:dyDescent="0.2">
      <c r="A145" s="159"/>
      <c r="B145" s="159"/>
      <c r="C145" s="102" t="s">
        <v>697</v>
      </c>
      <c r="D145" s="7">
        <v>1695</v>
      </c>
      <c r="E145" s="18">
        <v>6</v>
      </c>
      <c r="F145" s="18">
        <v>4</v>
      </c>
      <c r="G145" s="18">
        <f t="shared" si="5"/>
        <v>10</v>
      </c>
      <c r="H145" s="18">
        <v>1</v>
      </c>
      <c r="I145" s="18">
        <v>1</v>
      </c>
      <c r="J145" s="18">
        <f t="shared" si="4"/>
        <v>2</v>
      </c>
      <c r="K145" s="128">
        <v>0.127635557371267</v>
      </c>
      <c r="L145" s="128">
        <v>4.78316758865618E-2</v>
      </c>
      <c r="M145" s="114">
        <v>0.18817251056704601</v>
      </c>
      <c r="N145" s="114">
        <v>0.17196239967183899</v>
      </c>
      <c r="O145" s="121">
        <v>0.151893816343493</v>
      </c>
      <c r="P145" s="121">
        <v>6.6373722751744699E-3</v>
      </c>
      <c r="Q145" t="str">
        <f>C145</f>
        <v>Transcription and Transcript Maturation-tRNA Base Modification</v>
      </c>
    </row>
    <row r="146" spans="1:17" ht="18" x14ac:dyDescent="0.2">
      <c r="A146" s="160"/>
      <c r="B146" s="164"/>
      <c r="C146" s="93" t="s">
        <v>706</v>
      </c>
      <c r="D146" s="105">
        <v>3451</v>
      </c>
      <c r="E146" s="18">
        <v>0</v>
      </c>
      <c r="F146" s="18">
        <v>3</v>
      </c>
      <c r="G146" s="18">
        <f t="shared" si="5"/>
        <v>3</v>
      </c>
      <c r="H146" s="18">
        <v>3</v>
      </c>
      <c r="I146" s="18">
        <v>1</v>
      </c>
      <c r="J146" s="18">
        <f t="shared" si="4"/>
        <v>4</v>
      </c>
      <c r="K146" s="114" t="s">
        <v>675</v>
      </c>
      <c r="L146" s="114">
        <v>0.26318365212193701</v>
      </c>
      <c r="M146" s="114">
        <v>0.250910225463923</v>
      </c>
      <c r="N146" s="114">
        <v>0.32061177083897502</v>
      </c>
      <c r="O146" s="114">
        <v>1.0122744740307399</v>
      </c>
      <c r="P146" s="114">
        <v>1</v>
      </c>
    </row>
    <row r="147" spans="1:17" x14ac:dyDescent="0.2">
      <c r="A147" s="158" t="s">
        <v>273</v>
      </c>
      <c r="B147" s="27" t="s">
        <v>710</v>
      </c>
      <c r="C147" s="27" t="s">
        <v>7</v>
      </c>
      <c r="D147" s="107">
        <v>2933107</v>
      </c>
      <c r="E147" s="109">
        <v>2630</v>
      </c>
      <c r="F147" s="109">
        <v>3041</v>
      </c>
      <c r="G147" s="109">
        <f t="shared" si="5"/>
        <v>5671</v>
      </c>
      <c r="H147" s="109">
        <v>3836</v>
      </c>
      <c r="I147" s="109">
        <v>3898</v>
      </c>
      <c r="J147" s="109">
        <f t="shared" si="4"/>
        <v>7734</v>
      </c>
      <c r="K147" s="29" t="s">
        <v>98</v>
      </c>
      <c r="L147" s="29" t="s">
        <v>98</v>
      </c>
      <c r="M147" s="29" t="s">
        <v>98</v>
      </c>
      <c r="N147" s="29" t="s">
        <v>98</v>
      </c>
      <c r="O147" s="29" t="s">
        <v>98</v>
      </c>
      <c r="P147" s="29" t="s">
        <v>98</v>
      </c>
    </row>
    <row r="148" spans="1:17" x14ac:dyDescent="0.2">
      <c r="A148" s="159"/>
      <c r="B148" s="158" t="s">
        <v>711</v>
      </c>
      <c r="C148" s="93" t="s">
        <v>617</v>
      </c>
      <c r="D148" s="7">
        <v>15182</v>
      </c>
      <c r="E148" s="18">
        <v>5</v>
      </c>
      <c r="F148" s="18">
        <v>23</v>
      </c>
      <c r="G148" s="18">
        <f t="shared" si="5"/>
        <v>28</v>
      </c>
      <c r="H148" s="18">
        <v>30</v>
      </c>
      <c r="I148" s="18">
        <v>25</v>
      </c>
      <c r="J148" s="18">
        <f t="shared" si="4"/>
        <v>55</v>
      </c>
      <c r="K148" s="119">
        <v>4.1129428252533904</v>
      </c>
      <c r="L148" s="119">
        <v>1.47364045618884E-3</v>
      </c>
      <c r="M148" s="114">
        <v>0.84800490460677702</v>
      </c>
      <c r="N148" s="114">
        <v>0.56383355712502703</v>
      </c>
      <c r="O148" s="114">
        <v>1.4402846272127201</v>
      </c>
      <c r="P148" s="114">
        <v>0.119940152627587</v>
      </c>
      <c r="Q148" t="str">
        <f>C148</f>
        <v>Mitochondria Enzyme Complexes</v>
      </c>
    </row>
    <row r="149" spans="1:17" x14ac:dyDescent="0.2">
      <c r="A149" s="159"/>
      <c r="B149" s="159"/>
      <c r="C149" s="93" t="s">
        <v>678</v>
      </c>
      <c r="D149" s="7">
        <v>4992</v>
      </c>
      <c r="E149" s="18">
        <v>1</v>
      </c>
      <c r="F149" s="18">
        <v>2</v>
      </c>
      <c r="G149" s="18">
        <f t="shared" si="5"/>
        <v>3</v>
      </c>
      <c r="H149" s="18">
        <v>2</v>
      </c>
      <c r="I149" s="18">
        <v>9</v>
      </c>
      <c r="J149" s="18">
        <f t="shared" si="4"/>
        <v>11</v>
      </c>
      <c r="K149" s="114">
        <v>1.37115463444616</v>
      </c>
      <c r="L149" s="114">
        <v>1</v>
      </c>
      <c r="M149" s="114">
        <v>3.5100523743722398</v>
      </c>
      <c r="N149" s="114">
        <v>0.12735708480407301</v>
      </c>
      <c r="O149" s="114">
        <v>2.6883974906587098</v>
      </c>
      <c r="P149" s="114">
        <v>0.17448620125921799</v>
      </c>
    </row>
    <row r="150" spans="1:17" x14ac:dyDescent="0.2">
      <c r="A150" s="159"/>
      <c r="B150" s="159"/>
      <c r="C150" s="93" t="s">
        <v>679</v>
      </c>
      <c r="D150" s="7">
        <v>3783</v>
      </c>
      <c r="E150" s="18">
        <v>2</v>
      </c>
      <c r="F150" s="18">
        <v>0</v>
      </c>
      <c r="G150" s="18">
        <f t="shared" si="5"/>
        <v>2</v>
      </c>
      <c r="H150" s="18">
        <v>15</v>
      </c>
      <c r="I150" s="18">
        <v>11</v>
      </c>
      <c r="J150" s="18">
        <f t="shared" si="4"/>
        <v>26</v>
      </c>
      <c r="K150" s="122">
        <v>5.1411095475847404</v>
      </c>
      <c r="L150" s="122">
        <v>1.37106967600687E-2</v>
      </c>
      <c r="M150" s="119" t="s">
        <v>675</v>
      </c>
      <c r="N150" s="119">
        <v>3.4628850105273899E-3</v>
      </c>
      <c r="O150" s="119">
        <v>9.5326196148503701</v>
      </c>
      <c r="P150" s="85">
        <v>6.4653453831987906E-5</v>
      </c>
      <c r="Q150" t="str">
        <f>C150</f>
        <v>Mitoribosome-Small Subunit</v>
      </c>
    </row>
    <row r="151" spans="1:17" x14ac:dyDescent="0.2">
      <c r="A151" s="159"/>
      <c r="B151" s="159"/>
      <c r="C151" s="93" t="s">
        <v>677</v>
      </c>
      <c r="D151" s="7">
        <v>6407</v>
      </c>
      <c r="E151" s="18">
        <v>2</v>
      </c>
      <c r="F151" s="18">
        <v>21</v>
      </c>
      <c r="G151" s="18">
        <f t="shared" si="5"/>
        <v>23</v>
      </c>
      <c r="H151" s="18">
        <v>13</v>
      </c>
      <c r="I151" s="18">
        <v>5</v>
      </c>
      <c r="J151" s="18">
        <f t="shared" si="4"/>
        <v>18</v>
      </c>
      <c r="K151" s="122">
        <v>4.4556660691158703</v>
      </c>
      <c r="L151" s="122">
        <v>3.4806466465754797E-2</v>
      </c>
      <c r="M151" s="121">
        <v>0.18575811309929799</v>
      </c>
      <c r="N151" s="121">
        <v>1.98835166474266E-4</v>
      </c>
      <c r="O151" s="114">
        <v>0.57388892054146501</v>
      </c>
      <c r="P151" s="114">
        <v>8.2355161005756905E-2</v>
      </c>
      <c r="Q151" t="str">
        <f>C151</f>
        <v>OXPHOS</v>
      </c>
    </row>
    <row r="152" spans="1:17" x14ac:dyDescent="0.2">
      <c r="A152" s="159"/>
      <c r="B152" s="159"/>
      <c r="C152" s="93" t="s">
        <v>676</v>
      </c>
      <c r="D152" s="7">
        <v>3188</v>
      </c>
      <c r="E152" s="18">
        <v>1</v>
      </c>
      <c r="F152" s="18">
        <v>10</v>
      </c>
      <c r="G152" s="18">
        <f t="shared" si="5"/>
        <v>11</v>
      </c>
      <c r="H152" s="18">
        <v>11</v>
      </c>
      <c r="I152" s="18">
        <v>5</v>
      </c>
      <c r="J152" s="18">
        <f t="shared" si="4"/>
        <v>16</v>
      </c>
      <c r="K152" s="122">
        <v>7.5414685363820801</v>
      </c>
      <c r="L152" s="122">
        <v>3.4621461155543903E-2</v>
      </c>
      <c r="M152" s="114">
        <v>0.390122456795784</v>
      </c>
      <c r="N152" s="114">
        <v>0.11527073987047699</v>
      </c>
      <c r="O152" s="114">
        <v>1.06656136014184</v>
      </c>
      <c r="P152" s="114">
        <v>1</v>
      </c>
    </row>
    <row r="153" spans="1:17" x14ac:dyDescent="0.2">
      <c r="A153" s="159"/>
      <c r="B153" s="159"/>
      <c r="C153" s="93" t="s">
        <v>680</v>
      </c>
      <c r="D153" s="7">
        <v>971</v>
      </c>
      <c r="E153" s="18">
        <v>1</v>
      </c>
      <c r="F153" s="18">
        <v>11</v>
      </c>
      <c r="G153" s="18">
        <f t="shared" si="5"/>
        <v>12</v>
      </c>
      <c r="H153" s="18">
        <v>0</v>
      </c>
      <c r="I153" s="18">
        <v>0</v>
      </c>
      <c r="J153" s="18">
        <f t="shared" si="4"/>
        <v>0</v>
      </c>
      <c r="K153" s="114">
        <v>0</v>
      </c>
      <c r="L153" s="114">
        <v>0.40683469924230697</v>
      </c>
      <c r="M153" s="121">
        <v>0</v>
      </c>
      <c r="N153" s="121">
        <v>1.15931156443073E-4</v>
      </c>
      <c r="O153" s="121">
        <v>0</v>
      </c>
      <c r="P153" s="123">
        <v>3.3125060242857102E-5</v>
      </c>
      <c r="Q153" t="str">
        <f>C153</f>
        <v>OXPHOS-Complex III</v>
      </c>
    </row>
    <row r="154" spans="1:17" x14ac:dyDescent="0.2">
      <c r="A154" s="159"/>
      <c r="B154" s="159"/>
      <c r="C154" s="93" t="s">
        <v>681</v>
      </c>
      <c r="D154" s="7">
        <v>88</v>
      </c>
      <c r="E154" s="18">
        <v>0</v>
      </c>
      <c r="F154" s="18">
        <v>0</v>
      </c>
      <c r="G154" s="18">
        <f t="shared" si="5"/>
        <v>0</v>
      </c>
      <c r="H154" s="18">
        <v>0</v>
      </c>
      <c r="I154" s="18">
        <v>0</v>
      </c>
      <c r="J154" s="18">
        <f t="shared" si="4"/>
        <v>0</v>
      </c>
      <c r="K154" s="114">
        <v>0</v>
      </c>
      <c r="L154" s="114">
        <v>1</v>
      </c>
      <c r="M154" s="114">
        <v>0</v>
      </c>
      <c r="N154" s="114">
        <v>1</v>
      </c>
      <c r="O154" s="114">
        <v>0</v>
      </c>
      <c r="P154" s="114">
        <v>1</v>
      </c>
    </row>
    <row r="155" spans="1:17" x14ac:dyDescent="0.2">
      <c r="A155" s="159"/>
      <c r="B155" s="159"/>
      <c r="C155" s="93" t="s">
        <v>682</v>
      </c>
      <c r="D155" s="7">
        <v>2160</v>
      </c>
      <c r="E155" s="18">
        <v>0</v>
      </c>
      <c r="F155" s="18">
        <v>0</v>
      </c>
      <c r="G155" s="18">
        <f t="shared" si="5"/>
        <v>0</v>
      </c>
      <c r="H155" s="18">
        <v>2</v>
      </c>
      <c r="I155" s="18">
        <v>0</v>
      </c>
      <c r="J155" s="18">
        <f t="shared" si="4"/>
        <v>2</v>
      </c>
      <c r="K155" s="114" t="s">
        <v>675</v>
      </c>
      <c r="L155" s="114">
        <v>0.51736607880989305</v>
      </c>
      <c r="M155" s="114">
        <v>0</v>
      </c>
      <c r="N155" s="114">
        <v>1</v>
      </c>
      <c r="O155" s="114" t="s">
        <v>675</v>
      </c>
      <c r="P155" s="114">
        <v>0.51182528702571894</v>
      </c>
    </row>
    <row r="156" spans="1:17" x14ac:dyDescent="0.2">
      <c r="A156" s="159"/>
      <c r="B156" s="159"/>
      <c r="C156" s="102" t="s">
        <v>683</v>
      </c>
      <c r="D156" s="7">
        <v>65187</v>
      </c>
      <c r="E156" s="18">
        <v>43</v>
      </c>
      <c r="F156" s="18">
        <v>49</v>
      </c>
      <c r="G156" s="18">
        <f t="shared" si="5"/>
        <v>92</v>
      </c>
      <c r="H156" s="18">
        <v>81</v>
      </c>
      <c r="I156" s="18">
        <v>75</v>
      </c>
      <c r="J156" s="18">
        <f t="shared" si="4"/>
        <v>156</v>
      </c>
      <c r="K156" s="114">
        <v>1.2914484704312701</v>
      </c>
      <c r="L156" s="114">
        <v>0.19640357457500601</v>
      </c>
      <c r="M156" s="114">
        <v>1.1940672769554601</v>
      </c>
      <c r="N156" s="114">
        <v>0.36187662336784998</v>
      </c>
      <c r="O156" s="114">
        <v>1.24332658518406</v>
      </c>
      <c r="P156" s="114">
        <v>0.10493403864490899</v>
      </c>
    </row>
    <row r="157" spans="1:17" x14ac:dyDescent="0.2">
      <c r="A157" s="159"/>
      <c r="B157" s="159"/>
      <c r="C157" s="102" t="s">
        <v>684</v>
      </c>
      <c r="D157" s="7">
        <v>2148</v>
      </c>
      <c r="E157" s="18">
        <v>1</v>
      </c>
      <c r="F157" s="18">
        <v>1</v>
      </c>
      <c r="G157" s="18">
        <f t="shared" si="5"/>
        <v>2</v>
      </c>
      <c r="H157" s="18">
        <v>3</v>
      </c>
      <c r="I157" s="18">
        <v>3</v>
      </c>
      <c r="J157" s="18">
        <f t="shared" si="4"/>
        <v>6</v>
      </c>
      <c r="K157" s="114">
        <v>2.0566131362754998</v>
      </c>
      <c r="L157" s="114">
        <v>0.65058895787419502</v>
      </c>
      <c r="M157" s="114">
        <v>2.3401344643819999</v>
      </c>
      <c r="N157" s="114">
        <v>0.63629091599795295</v>
      </c>
      <c r="O157" s="114">
        <v>2.1996300152137702</v>
      </c>
      <c r="P157" s="114">
        <v>0.48039425867401297</v>
      </c>
    </row>
    <row r="158" spans="1:17" x14ac:dyDescent="0.2">
      <c r="A158" s="159"/>
      <c r="B158" s="159"/>
      <c r="C158" s="93" t="s">
        <v>685</v>
      </c>
      <c r="D158" s="7">
        <v>2885</v>
      </c>
      <c r="E158" s="18">
        <v>0</v>
      </c>
      <c r="F158" s="18">
        <v>5</v>
      </c>
      <c r="G158" s="18">
        <f t="shared" si="5"/>
        <v>5</v>
      </c>
      <c r="H158" s="18">
        <v>5</v>
      </c>
      <c r="I158" s="18">
        <v>4</v>
      </c>
      <c r="J158" s="18">
        <f t="shared" si="4"/>
        <v>9</v>
      </c>
      <c r="K158" s="114" t="s">
        <v>675</v>
      </c>
      <c r="L158" s="114">
        <v>8.4669287179147595E-2</v>
      </c>
      <c r="M158" s="114">
        <v>0.624167947368093</v>
      </c>
      <c r="N158" s="114">
        <v>0.51769224834702798</v>
      </c>
      <c r="O158" s="114">
        <v>1.3198327967820001</v>
      </c>
      <c r="P158" s="114">
        <v>0.78853979997868096</v>
      </c>
    </row>
    <row r="159" spans="1:17" x14ac:dyDescent="0.2">
      <c r="A159" s="159"/>
      <c r="B159" s="159"/>
      <c r="C159" s="93" t="s">
        <v>686</v>
      </c>
      <c r="D159" s="7">
        <v>2061</v>
      </c>
      <c r="E159" s="18">
        <v>0</v>
      </c>
      <c r="F159" s="18">
        <v>0</v>
      </c>
      <c r="G159" s="18">
        <f t="shared" si="5"/>
        <v>0</v>
      </c>
      <c r="H159" s="18">
        <v>5</v>
      </c>
      <c r="I159" s="18">
        <v>2</v>
      </c>
      <c r="J159" s="18">
        <f t="shared" si="4"/>
        <v>7</v>
      </c>
      <c r="K159" s="114" t="s">
        <v>675</v>
      </c>
      <c r="L159" s="114">
        <v>8.4669287179147595E-2</v>
      </c>
      <c r="M159" s="114" t="s">
        <v>675</v>
      </c>
      <c r="N159" s="114">
        <v>0.50758700234624698</v>
      </c>
      <c r="O159" s="114" t="s">
        <v>675</v>
      </c>
      <c r="P159" s="114">
        <v>2.3723305683824199E-2</v>
      </c>
    </row>
    <row r="160" spans="1:17" ht="17" customHeight="1" x14ac:dyDescent="0.2">
      <c r="A160" s="159"/>
      <c r="B160" s="159"/>
      <c r="C160" s="106" t="s">
        <v>704</v>
      </c>
      <c r="D160" s="7">
        <v>1462</v>
      </c>
      <c r="E160" s="18">
        <v>1</v>
      </c>
      <c r="F160" s="18">
        <v>0</v>
      </c>
      <c r="G160" s="18">
        <f t="shared" si="5"/>
        <v>1</v>
      </c>
      <c r="H160" s="18">
        <v>2</v>
      </c>
      <c r="I160" s="18">
        <v>2</v>
      </c>
      <c r="J160" s="18">
        <f t="shared" si="4"/>
        <v>4</v>
      </c>
      <c r="K160" s="114">
        <v>1.37115463444616</v>
      </c>
      <c r="L160" s="114">
        <v>1</v>
      </c>
      <c r="M160" s="114" t="s">
        <v>675</v>
      </c>
      <c r="N160" s="114">
        <v>0.50758700234624698</v>
      </c>
      <c r="O160" s="114">
        <v>2.93276868232451</v>
      </c>
      <c r="P160" s="114">
        <v>0.40423304283441402</v>
      </c>
    </row>
    <row r="161" spans="1:17" x14ac:dyDescent="0.2">
      <c r="A161" s="159"/>
      <c r="B161" s="159"/>
      <c r="C161" s="102" t="s">
        <v>705</v>
      </c>
      <c r="D161" s="7">
        <v>381</v>
      </c>
      <c r="E161" s="18">
        <v>0</v>
      </c>
      <c r="F161" s="18">
        <v>0</v>
      </c>
      <c r="G161" s="18">
        <f t="shared" si="5"/>
        <v>0</v>
      </c>
      <c r="H161" s="18">
        <v>1</v>
      </c>
      <c r="I161" s="18">
        <v>0</v>
      </c>
      <c r="J161" s="18">
        <f t="shared" si="4"/>
        <v>1</v>
      </c>
      <c r="K161" s="114" t="s">
        <v>675</v>
      </c>
      <c r="L161" s="114">
        <v>1</v>
      </c>
      <c r="M161" s="114">
        <v>0</v>
      </c>
      <c r="N161" s="114">
        <v>1</v>
      </c>
      <c r="O161" s="114" t="s">
        <v>675</v>
      </c>
      <c r="P161" s="114">
        <v>1</v>
      </c>
    </row>
    <row r="162" spans="1:17" x14ac:dyDescent="0.2">
      <c r="A162" s="159"/>
      <c r="B162" s="159"/>
      <c r="C162" s="102" t="s">
        <v>687</v>
      </c>
      <c r="D162" s="7">
        <v>2529</v>
      </c>
      <c r="E162" s="18">
        <v>9</v>
      </c>
      <c r="F162" s="18">
        <v>11</v>
      </c>
      <c r="G162" s="18">
        <f t="shared" si="5"/>
        <v>20</v>
      </c>
      <c r="H162" s="18">
        <v>1</v>
      </c>
      <c r="I162" s="18">
        <v>3</v>
      </c>
      <c r="J162" s="18">
        <f t="shared" si="4"/>
        <v>4</v>
      </c>
      <c r="K162" s="121">
        <v>7.6204348129408697E-2</v>
      </c>
      <c r="L162" s="121">
        <v>1.94876032337539E-3</v>
      </c>
      <c r="M162" s="128">
        <v>0.21279757143508499</v>
      </c>
      <c r="N162" s="128">
        <v>1.2720921329212201E-2</v>
      </c>
      <c r="O162" s="121">
        <v>0.146687113492771</v>
      </c>
      <c r="P162" s="123">
        <v>7.9635091550823704E-5</v>
      </c>
      <c r="Q162" t="str">
        <f>C162</f>
        <v>Transcription and Transcript Maturation-Transcript End Processing</v>
      </c>
    </row>
    <row r="163" spans="1:17" x14ac:dyDescent="0.2">
      <c r="A163" s="159"/>
      <c r="B163" s="159"/>
      <c r="C163" s="102" t="s">
        <v>697</v>
      </c>
      <c r="D163" s="7">
        <v>566</v>
      </c>
      <c r="E163" s="18">
        <v>0</v>
      </c>
      <c r="F163" s="18">
        <v>0</v>
      </c>
      <c r="G163" s="18">
        <f t="shared" si="5"/>
        <v>0</v>
      </c>
      <c r="H163" s="18">
        <v>0</v>
      </c>
      <c r="I163" s="18">
        <v>1</v>
      </c>
      <c r="J163" s="18">
        <f t="shared" si="4"/>
        <v>1</v>
      </c>
      <c r="K163" s="114">
        <v>0</v>
      </c>
      <c r="L163" s="114">
        <v>1</v>
      </c>
      <c r="M163" s="114" t="s">
        <v>675</v>
      </c>
      <c r="N163" s="114">
        <v>1</v>
      </c>
      <c r="O163" s="114" t="s">
        <v>675</v>
      </c>
      <c r="P163" s="114">
        <v>1</v>
      </c>
    </row>
    <row r="164" spans="1:17" ht="18" x14ac:dyDescent="0.2">
      <c r="A164" s="159"/>
      <c r="B164" s="159"/>
      <c r="C164" s="93" t="s">
        <v>706</v>
      </c>
      <c r="D164" s="7">
        <v>6839</v>
      </c>
      <c r="E164" s="18">
        <v>12</v>
      </c>
      <c r="F164" s="18">
        <v>14</v>
      </c>
      <c r="G164" s="18">
        <f t="shared" si="5"/>
        <v>26</v>
      </c>
      <c r="H164" s="18">
        <v>3</v>
      </c>
      <c r="I164" s="18">
        <v>1</v>
      </c>
      <c r="J164" s="18">
        <f t="shared" si="4"/>
        <v>4</v>
      </c>
      <c r="K164" s="121">
        <v>0.17143542650874399</v>
      </c>
      <c r="L164" s="121">
        <v>2.7002110911610402E-3</v>
      </c>
      <c r="M164" s="121">
        <v>5.57192115142311E-2</v>
      </c>
      <c r="N164" s="123">
        <v>8.6956476388300606E-5</v>
      </c>
      <c r="O164" s="121">
        <v>0.112829511691986</v>
      </c>
      <c r="P164" s="123">
        <v>7.3816391459136701E-7</v>
      </c>
      <c r="Q164" t="str">
        <f>C164</f>
        <v>tRNA Aminoacylation5</v>
      </c>
    </row>
    <row r="165" spans="1:17" x14ac:dyDescent="0.2">
      <c r="A165" s="159"/>
      <c r="B165" s="158" t="s">
        <v>712</v>
      </c>
      <c r="C165" s="104" t="s">
        <v>620</v>
      </c>
      <c r="D165" s="5">
        <v>16257</v>
      </c>
      <c r="E165" s="70">
        <v>11</v>
      </c>
      <c r="F165" s="70">
        <v>20</v>
      </c>
      <c r="G165" s="70">
        <f t="shared" si="5"/>
        <v>31</v>
      </c>
      <c r="H165" s="70">
        <v>18</v>
      </c>
      <c r="I165" s="70">
        <v>14</v>
      </c>
      <c r="J165" s="70">
        <f t="shared" si="4"/>
        <v>32</v>
      </c>
      <c r="K165" s="111">
        <v>1.1219179066165801</v>
      </c>
      <c r="L165" s="111">
        <v>0.85105402961071897</v>
      </c>
      <c r="M165" s="111">
        <v>0.54615759989736501</v>
      </c>
      <c r="N165" s="111">
        <v>8.50543016123783E-2</v>
      </c>
      <c r="O165" s="111">
        <v>0.75693324586355604</v>
      </c>
      <c r="P165" s="111">
        <v>0.30676484919415498</v>
      </c>
    </row>
    <row r="166" spans="1:17" x14ac:dyDescent="0.2">
      <c r="A166" s="159"/>
      <c r="B166" s="164"/>
      <c r="C166" s="93" t="s">
        <v>688</v>
      </c>
      <c r="D166" s="105">
        <v>3276</v>
      </c>
      <c r="E166" s="110">
        <v>2</v>
      </c>
      <c r="F166" s="110">
        <v>1</v>
      </c>
      <c r="G166" s="110">
        <f t="shared" si="5"/>
        <v>3</v>
      </c>
      <c r="H166" s="110">
        <v>5</v>
      </c>
      <c r="I166" s="110">
        <v>1</v>
      </c>
      <c r="J166" s="110">
        <f t="shared" si="4"/>
        <v>6</v>
      </c>
      <c r="K166" s="112">
        <v>1.7138881323834001</v>
      </c>
      <c r="L166" s="112">
        <v>0.70812337186469898</v>
      </c>
      <c r="M166" s="112">
        <v>0.78017726199959403</v>
      </c>
      <c r="N166" s="112">
        <v>1</v>
      </c>
      <c r="O166" s="112">
        <v>1.4664696044958401</v>
      </c>
      <c r="P166" s="112">
        <v>0.74192068813848</v>
      </c>
    </row>
    <row r="167" spans="1:17" x14ac:dyDescent="0.2">
      <c r="A167" s="159"/>
      <c r="B167" s="164"/>
      <c r="C167" s="93" t="s">
        <v>689</v>
      </c>
      <c r="D167" s="105">
        <v>1374</v>
      </c>
      <c r="E167" s="110">
        <v>1</v>
      </c>
      <c r="F167" s="110">
        <v>1</v>
      </c>
      <c r="G167" s="110">
        <f t="shared" si="5"/>
        <v>2</v>
      </c>
      <c r="H167" s="110">
        <v>4</v>
      </c>
      <c r="I167" s="110">
        <v>3</v>
      </c>
      <c r="J167" s="110">
        <f t="shared" si="4"/>
        <v>7</v>
      </c>
      <c r="K167" s="112">
        <v>2.74203943116341</v>
      </c>
      <c r="L167" s="112">
        <v>0.65442270597973196</v>
      </c>
      <c r="M167" s="112">
        <v>2.3401344643819999</v>
      </c>
      <c r="N167" s="112">
        <v>0.63629091599795295</v>
      </c>
      <c r="O167" s="112">
        <v>2.5662055233039198</v>
      </c>
      <c r="P167" s="112">
        <v>0.31811848567314099</v>
      </c>
    </row>
    <row r="168" spans="1:17" x14ac:dyDescent="0.2">
      <c r="A168" s="159"/>
      <c r="B168" s="164"/>
      <c r="C168" s="93" t="s">
        <v>707</v>
      </c>
      <c r="D168" s="105">
        <v>1257</v>
      </c>
      <c r="E168" s="110">
        <v>2</v>
      </c>
      <c r="F168" s="110">
        <v>0</v>
      </c>
      <c r="G168" s="110">
        <f t="shared" si="5"/>
        <v>2</v>
      </c>
      <c r="H168" s="110">
        <v>0</v>
      </c>
      <c r="I168" s="110">
        <v>0</v>
      </c>
      <c r="J168" s="110">
        <f t="shared" si="4"/>
        <v>0</v>
      </c>
      <c r="K168" s="112">
        <v>0</v>
      </c>
      <c r="L168" s="112">
        <v>0.16555178237565699</v>
      </c>
      <c r="M168" s="112">
        <v>0</v>
      </c>
      <c r="N168" s="112">
        <v>1</v>
      </c>
      <c r="O168" s="112">
        <v>0</v>
      </c>
      <c r="P168" s="112">
        <v>0.17902685454895101</v>
      </c>
    </row>
    <row r="169" spans="1:17" x14ac:dyDescent="0.2">
      <c r="A169" s="159"/>
      <c r="B169" s="164"/>
      <c r="C169" s="93" t="s">
        <v>690</v>
      </c>
      <c r="D169" s="105">
        <v>2753</v>
      </c>
      <c r="E169" s="110">
        <v>3</v>
      </c>
      <c r="F169" s="110">
        <v>5</v>
      </c>
      <c r="G169" s="110">
        <f t="shared" si="5"/>
        <v>8</v>
      </c>
      <c r="H169" s="110">
        <v>1</v>
      </c>
      <c r="I169" s="110">
        <v>1</v>
      </c>
      <c r="J169" s="110">
        <f t="shared" si="4"/>
        <v>2</v>
      </c>
      <c r="K169" s="112">
        <v>0.228587302306171</v>
      </c>
      <c r="L169" s="112">
        <v>0.31084966025927802</v>
      </c>
      <c r="M169" s="112">
        <v>0.15607963704923999</v>
      </c>
      <c r="N169" s="112">
        <v>9.2960492775079701E-2</v>
      </c>
      <c r="O169" s="120">
        <v>0.18331583125100301</v>
      </c>
      <c r="P169" s="120">
        <v>2.2160264116701901E-2</v>
      </c>
      <c r="Q169" t="str">
        <f>C169</f>
        <v>CLP</v>
      </c>
    </row>
    <row r="170" spans="1:17" x14ac:dyDescent="0.2">
      <c r="A170" s="159"/>
      <c r="B170" s="164"/>
      <c r="C170" s="93" t="s">
        <v>691</v>
      </c>
      <c r="D170" s="105">
        <v>618</v>
      </c>
      <c r="E170" s="110">
        <v>0</v>
      </c>
      <c r="F170" s="110">
        <v>0</v>
      </c>
      <c r="G170" s="110">
        <f t="shared" si="5"/>
        <v>0</v>
      </c>
      <c r="H170" s="110">
        <v>0</v>
      </c>
      <c r="I170" s="110">
        <v>0</v>
      </c>
      <c r="J170" s="110">
        <f t="shared" si="4"/>
        <v>0</v>
      </c>
      <c r="K170" s="112">
        <v>0</v>
      </c>
      <c r="L170" s="112">
        <v>1</v>
      </c>
      <c r="M170" s="112">
        <v>0</v>
      </c>
      <c r="N170" s="112">
        <v>1</v>
      </c>
      <c r="O170" s="112">
        <v>0</v>
      </c>
      <c r="P170" s="112">
        <v>1</v>
      </c>
    </row>
    <row r="171" spans="1:17" x14ac:dyDescent="0.2">
      <c r="A171" s="159"/>
      <c r="B171" s="164"/>
      <c r="C171" s="93" t="s">
        <v>692</v>
      </c>
      <c r="D171" s="105">
        <v>336</v>
      </c>
      <c r="E171" s="110">
        <v>0</v>
      </c>
      <c r="F171" s="110">
        <v>0</v>
      </c>
      <c r="G171" s="110">
        <f t="shared" si="5"/>
        <v>0</v>
      </c>
      <c r="H171" s="110">
        <v>0</v>
      </c>
      <c r="I171" s="110">
        <v>0</v>
      </c>
      <c r="J171" s="110">
        <f t="shared" si="4"/>
        <v>0</v>
      </c>
      <c r="K171" s="112">
        <v>0</v>
      </c>
      <c r="L171" s="112">
        <v>1</v>
      </c>
      <c r="M171" s="112">
        <v>0</v>
      </c>
      <c r="N171" s="112">
        <v>1</v>
      </c>
      <c r="O171" s="112">
        <v>0</v>
      </c>
      <c r="P171" s="112">
        <v>1</v>
      </c>
    </row>
    <row r="172" spans="1:17" x14ac:dyDescent="0.2">
      <c r="A172" s="159"/>
      <c r="B172" s="164"/>
      <c r="C172" s="93" t="s">
        <v>693</v>
      </c>
      <c r="D172" s="105">
        <v>3038</v>
      </c>
      <c r="E172" s="110">
        <v>1</v>
      </c>
      <c r="F172" s="110">
        <v>8</v>
      </c>
      <c r="G172" s="110">
        <f t="shared" si="5"/>
        <v>9</v>
      </c>
      <c r="H172" s="110">
        <v>7</v>
      </c>
      <c r="I172" s="110">
        <v>8</v>
      </c>
      <c r="J172" s="110">
        <f t="shared" si="4"/>
        <v>15</v>
      </c>
      <c r="K172" s="112">
        <v>4.7983880975549003</v>
      </c>
      <c r="L172" s="112">
        <v>0.15348520025344001</v>
      </c>
      <c r="M172" s="112">
        <v>0.78017722416207802</v>
      </c>
      <c r="N172" s="112">
        <v>0.62433093774323201</v>
      </c>
      <c r="O172" s="112">
        <v>1.2220744965653201</v>
      </c>
      <c r="P172" s="112">
        <v>0.68450864532788303</v>
      </c>
    </row>
    <row r="173" spans="1:17" x14ac:dyDescent="0.2">
      <c r="A173" s="159"/>
      <c r="B173" s="164"/>
      <c r="C173" s="93" t="s">
        <v>694</v>
      </c>
      <c r="D173" s="105">
        <v>1598</v>
      </c>
      <c r="E173" s="110">
        <v>1</v>
      </c>
      <c r="F173" s="110">
        <v>4</v>
      </c>
      <c r="G173" s="110">
        <f t="shared" si="5"/>
        <v>5</v>
      </c>
      <c r="H173" s="110">
        <v>0</v>
      </c>
      <c r="I173" s="110">
        <v>0</v>
      </c>
      <c r="J173" s="110">
        <f t="shared" si="4"/>
        <v>0</v>
      </c>
      <c r="K173" s="112">
        <v>0</v>
      </c>
      <c r="L173" s="112">
        <v>0.40683469924230697</v>
      </c>
      <c r="M173" s="120">
        <v>0</v>
      </c>
      <c r="N173" s="120">
        <v>3.6955562554416399E-2</v>
      </c>
      <c r="O173" s="120">
        <v>0</v>
      </c>
      <c r="P173" s="120">
        <v>1.35714607652985E-2</v>
      </c>
      <c r="Q173" t="str">
        <f>C173</f>
        <v>Photosynthesis-PSI</v>
      </c>
    </row>
    <row r="174" spans="1:17" x14ac:dyDescent="0.2">
      <c r="A174" s="159"/>
      <c r="B174" s="164"/>
      <c r="C174" s="93" t="s">
        <v>695</v>
      </c>
      <c r="D174" s="105">
        <v>2007</v>
      </c>
      <c r="E174" s="110">
        <v>1</v>
      </c>
      <c r="F174" s="110">
        <v>1</v>
      </c>
      <c r="G174" s="110">
        <f t="shared" si="5"/>
        <v>2</v>
      </c>
      <c r="H174" s="110">
        <v>1</v>
      </c>
      <c r="I174" s="110">
        <v>1</v>
      </c>
      <c r="J174" s="110">
        <f t="shared" si="4"/>
        <v>2</v>
      </c>
      <c r="K174" s="112">
        <v>0.68566575293221999</v>
      </c>
      <c r="L174" s="112">
        <v>1</v>
      </c>
      <c r="M174" s="112">
        <v>0.78017726199959403</v>
      </c>
      <c r="N174" s="112">
        <v>1</v>
      </c>
      <c r="O174" s="112">
        <v>0.73328243306883401</v>
      </c>
      <c r="P174" s="112">
        <v>1</v>
      </c>
    </row>
    <row r="175" spans="1:17" x14ac:dyDescent="0.2">
      <c r="A175" s="159"/>
      <c r="B175" s="164"/>
      <c r="C175" s="93" t="s">
        <v>683</v>
      </c>
      <c r="D175" s="105">
        <v>38875</v>
      </c>
      <c r="E175" s="110">
        <v>26</v>
      </c>
      <c r="F175" s="110">
        <v>33</v>
      </c>
      <c r="G175" s="110">
        <f t="shared" si="5"/>
        <v>59</v>
      </c>
      <c r="H175" s="110">
        <v>34</v>
      </c>
      <c r="I175" s="110">
        <v>36</v>
      </c>
      <c r="J175" s="110">
        <f t="shared" si="4"/>
        <v>70</v>
      </c>
      <c r="K175" s="112">
        <v>0.89658357714266301</v>
      </c>
      <c r="L175" s="112">
        <v>0.693499030574244</v>
      </c>
      <c r="M175" s="112">
        <v>0.85108793625308399</v>
      </c>
      <c r="N175" s="112">
        <v>0.54299969222948796</v>
      </c>
      <c r="O175" s="112">
        <v>0.86997563126414601</v>
      </c>
      <c r="P175" s="112">
        <v>0.47399792579474298</v>
      </c>
    </row>
    <row r="176" spans="1:17" x14ac:dyDescent="0.2">
      <c r="A176" s="159"/>
      <c r="B176" s="164"/>
      <c r="C176" s="93" t="s">
        <v>684</v>
      </c>
      <c r="D176" s="105">
        <v>2158</v>
      </c>
      <c r="E176" s="110">
        <v>1</v>
      </c>
      <c r="F176" s="110">
        <v>1</v>
      </c>
      <c r="G176" s="110">
        <f t="shared" si="5"/>
        <v>2</v>
      </c>
      <c r="H176" s="110">
        <v>3</v>
      </c>
      <c r="I176" s="110">
        <v>2</v>
      </c>
      <c r="J176" s="110">
        <f t="shared" si="4"/>
        <v>5</v>
      </c>
      <c r="K176" s="112">
        <v>2.0566131362754998</v>
      </c>
      <c r="L176" s="112">
        <v>0.65058895787419502</v>
      </c>
      <c r="M176" s="112">
        <v>1.56018872712926</v>
      </c>
      <c r="N176" s="112">
        <v>1</v>
      </c>
      <c r="O176" s="112">
        <v>1.8330531058219399</v>
      </c>
      <c r="P176" s="112">
        <v>0.70629954067067302</v>
      </c>
    </row>
    <row r="177" spans="1:17" x14ac:dyDescent="0.2">
      <c r="A177" s="159"/>
      <c r="B177" s="164"/>
      <c r="C177" s="93" t="s">
        <v>685</v>
      </c>
      <c r="D177" s="105">
        <v>1991</v>
      </c>
      <c r="E177" s="110">
        <v>0</v>
      </c>
      <c r="F177" s="110">
        <v>5</v>
      </c>
      <c r="G177" s="110">
        <f t="shared" si="5"/>
        <v>5</v>
      </c>
      <c r="H177" s="110">
        <v>7</v>
      </c>
      <c r="I177" s="110">
        <v>3</v>
      </c>
      <c r="J177" s="110">
        <f t="shared" si="4"/>
        <v>10</v>
      </c>
      <c r="K177" s="117" t="s">
        <v>675</v>
      </c>
      <c r="L177" s="117">
        <v>4.64110047798705E-2</v>
      </c>
      <c r="M177" s="112">
        <v>0.46813303854691801</v>
      </c>
      <c r="N177" s="112">
        <v>0.31019008706382101</v>
      </c>
      <c r="O177" s="112">
        <v>1.4664696153418999</v>
      </c>
      <c r="P177" s="112">
        <v>0.604981768630108</v>
      </c>
      <c r="Q177" t="str">
        <f>C177</f>
        <v>Transcription and Transcript Maturation-Intron Splicing</v>
      </c>
    </row>
    <row r="178" spans="1:17" x14ac:dyDescent="0.2">
      <c r="A178" s="159"/>
      <c r="B178" s="164"/>
      <c r="C178" s="93" t="s">
        <v>686</v>
      </c>
      <c r="D178" s="105">
        <v>1737</v>
      </c>
      <c r="E178" s="110">
        <v>6</v>
      </c>
      <c r="F178" s="110">
        <v>3</v>
      </c>
      <c r="G178" s="110">
        <f t="shared" si="5"/>
        <v>9</v>
      </c>
      <c r="H178" s="110">
        <v>0</v>
      </c>
      <c r="I178" s="110">
        <v>1</v>
      </c>
      <c r="J178" s="110">
        <f t="shared" si="4"/>
        <v>1</v>
      </c>
      <c r="K178" s="125">
        <v>0</v>
      </c>
      <c r="L178" s="125">
        <v>4.5496205386535296E-3</v>
      </c>
      <c r="M178" s="112">
        <v>0.26009550820223398</v>
      </c>
      <c r="N178" s="112">
        <v>0.32557481657141402</v>
      </c>
      <c r="O178" s="125">
        <v>8.1485914718868693E-2</v>
      </c>
      <c r="P178" s="125">
        <v>2.6984814169739098E-3</v>
      </c>
      <c r="Q178" t="str">
        <f>C178</f>
        <v>Transcription and Transcript Maturation-mTERF</v>
      </c>
    </row>
    <row r="179" spans="1:17" x14ac:dyDescent="0.2">
      <c r="A179" s="159"/>
      <c r="B179" s="164"/>
      <c r="C179" s="93" t="s">
        <v>704</v>
      </c>
      <c r="D179" s="105">
        <v>1462</v>
      </c>
      <c r="E179" s="110">
        <v>1</v>
      </c>
      <c r="F179" s="110">
        <v>0</v>
      </c>
      <c r="G179" s="110">
        <f t="shared" si="5"/>
        <v>1</v>
      </c>
      <c r="H179" s="110">
        <v>2</v>
      </c>
      <c r="I179" s="110">
        <v>2</v>
      </c>
      <c r="J179" s="110">
        <f t="shared" si="4"/>
        <v>4</v>
      </c>
      <c r="K179" s="112">
        <v>1.37115463444616</v>
      </c>
      <c r="L179" s="112">
        <v>1</v>
      </c>
      <c r="M179" s="112" t="s">
        <v>675</v>
      </c>
      <c r="N179" s="112">
        <v>0.50758700234624698</v>
      </c>
      <c r="O179" s="112">
        <v>2.93276868232451</v>
      </c>
      <c r="P179" s="112">
        <v>0.40423304283441402</v>
      </c>
    </row>
    <row r="180" spans="1:17" x14ac:dyDescent="0.2">
      <c r="A180" s="159"/>
      <c r="B180" s="164"/>
      <c r="C180" s="93" t="s">
        <v>705</v>
      </c>
      <c r="D180" s="105">
        <v>778</v>
      </c>
      <c r="E180" s="110">
        <v>1</v>
      </c>
      <c r="F180" s="110">
        <v>1</v>
      </c>
      <c r="G180" s="110">
        <f t="shared" si="5"/>
        <v>2</v>
      </c>
      <c r="H180" s="110">
        <v>0</v>
      </c>
      <c r="I180" s="110">
        <v>3</v>
      </c>
      <c r="J180" s="110">
        <f t="shared" si="4"/>
        <v>3</v>
      </c>
      <c r="K180" s="112">
        <v>0</v>
      </c>
      <c r="L180" s="112">
        <v>0.40683469924230697</v>
      </c>
      <c r="M180" s="112">
        <v>2.3401344643819999</v>
      </c>
      <c r="N180" s="112">
        <v>0.63629091599795295</v>
      </c>
      <c r="O180" s="112">
        <v>1.0999017989375199</v>
      </c>
      <c r="P180" s="112">
        <v>1</v>
      </c>
    </row>
    <row r="181" spans="1:17" x14ac:dyDescent="0.2">
      <c r="A181" s="159"/>
      <c r="B181" s="164"/>
      <c r="C181" s="93" t="s">
        <v>696</v>
      </c>
      <c r="D181" s="105">
        <v>3008</v>
      </c>
      <c r="E181" s="110">
        <v>0</v>
      </c>
      <c r="F181" s="110">
        <v>0</v>
      </c>
      <c r="G181" s="110">
        <f t="shared" si="5"/>
        <v>0</v>
      </c>
      <c r="H181" s="110">
        <v>1</v>
      </c>
      <c r="I181" s="110">
        <v>2</v>
      </c>
      <c r="J181" s="110">
        <f t="shared" si="4"/>
        <v>3</v>
      </c>
      <c r="K181" s="112" t="s">
        <v>675</v>
      </c>
      <c r="L181" s="112">
        <v>1</v>
      </c>
      <c r="M181" s="112" t="s">
        <v>675</v>
      </c>
      <c r="N181" s="112">
        <v>0.50758700234624698</v>
      </c>
      <c r="O181" s="112" t="s">
        <v>675</v>
      </c>
      <c r="P181" s="112">
        <v>0.26775251587307097</v>
      </c>
    </row>
    <row r="182" spans="1:17" x14ac:dyDescent="0.2">
      <c r="A182" s="159"/>
      <c r="B182" s="164"/>
      <c r="C182" s="93" t="s">
        <v>687</v>
      </c>
      <c r="D182" s="105">
        <v>1001</v>
      </c>
      <c r="E182" s="110">
        <v>9</v>
      </c>
      <c r="F182" s="110">
        <v>11</v>
      </c>
      <c r="G182" s="110">
        <f t="shared" si="5"/>
        <v>20</v>
      </c>
      <c r="H182" s="110">
        <v>0</v>
      </c>
      <c r="I182" s="110">
        <v>1</v>
      </c>
      <c r="J182" s="110">
        <f t="shared" si="4"/>
        <v>1</v>
      </c>
      <c r="K182" s="125">
        <v>0</v>
      </c>
      <c r="L182" s="125">
        <v>3.0780906961412299E-4</v>
      </c>
      <c r="M182" s="125">
        <v>7.09534263245956E-2</v>
      </c>
      <c r="N182" s="125">
        <v>8.31065112128027E-4</v>
      </c>
      <c r="O182" s="125">
        <v>3.66687029556911E-2</v>
      </c>
      <c r="P182" s="125">
        <v>4.31276553886491E-7</v>
      </c>
      <c r="Q182" t="str">
        <f>C182</f>
        <v>Transcription and Transcript Maturation-Transcript End Processing</v>
      </c>
    </row>
    <row r="183" spans="1:17" x14ac:dyDescent="0.2">
      <c r="A183" s="159"/>
      <c r="B183" s="164"/>
      <c r="C183" s="93" t="s">
        <v>697</v>
      </c>
      <c r="D183" s="105">
        <v>2580</v>
      </c>
      <c r="E183" s="110">
        <v>9</v>
      </c>
      <c r="F183" s="110">
        <v>9</v>
      </c>
      <c r="G183" s="110">
        <f t="shared" si="5"/>
        <v>18</v>
      </c>
      <c r="H183" s="110">
        <v>5</v>
      </c>
      <c r="I183" s="110">
        <v>7</v>
      </c>
      <c r="J183" s="110">
        <f t="shared" si="4"/>
        <v>12</v>
      </c>
      <c r="K183" s="112">
        <v>0.38095053572294901</v>
      </c>
      <c r="L183" s="112">
        <v>0.100321238094954</v>
      </c>
      <c r="M183" s="112">
        <v>0.60683267503509797</v>
      </c>
      <c r="N183" s="112">
        <v>0.32659858627042199</v>
      </c>
      <c r="O183" s="112">
        <v>0.488857274925592</v>
      </c>
      <c r="P183" s="112">
        <v>6.3290640526483796E-2</v>
      </c>
    </row>
    <row r="184" spans="1:17" ht="18" x14ac:dyDescent="0.2">
      <c r="A184" s="160"/>
      <c r="B184" s="160"/>
      <c r="C184" s="103" t="s">
        <v>706</v>
      </c>
      <c r="D184" s="12">
        <v>6218</v>
      </c>
      <c r="E184" s="69">
        <v>12</v>
      </c>
      <c r="F184" s="69">
        <v>14</v>
      </c>
      <c r="G184" s="69">
        <f t="shared" si="5"/>
        <v>26</v>
      </c>
      <c r="H184" s="69">
        <v>3</v>
      </c>
      <c r="I184" s="69">
        <v>1</v>
      </c>
      <c r="J184" s="69">
        <f t="shared" si="4"/>
        <v>4</v>
      </c>
      <c r="K184" s="129">
        <v>0.17143542650874399</v>
      </c>
      <c r="L184" s="129">
        <v>2.7002110911610402E-3</v>
      </c>
      <c r="M184" s="129">
        <v>5.57192115142311E-2</v>
      </c>
      <c r="N184" s="130">
        <v>8.6956476388300606E-5</v>
      </c>
      <c r="O184" s="129">
        <v>0.112829511691986</v>
      </c>
      <c r="P184" s="130">
        <v>7.3816391459136701E-7</v>
      </c>
      <c r="Q184" t="str">
        <f>C184</f>
        <v>tRNA Aminoacylation5</v>
      </c>
    </row>
    <row r="185" spans="1:17" x14ac:dyDescent="0.2">
      <c r="A185" s="168" t="s">
        <v>328</v>
      </c>
      <c r="B185" s="93" t="s">
        <v>710</v>
      </c>
      <c r="C185" s="93" t="s">
        <v>7</v>
      </c>
      <c r="D185" s="7">
        <v>5208004</v>
      </c>
      <c r="E185" s="18">
        <v>2491</v>
      </c>
      <c r="F185" s="18">
        <v>2003</v>
      </c>
      <c r="G185" s="18">
        <f t="shared" si="5"/>
        <v>4494</v>
      </c>
      <c r="H185" s="18">
        <v>3841</v>
      </c>
      <c r="I185" s="18">
        <v>3053</v>
      </c>
      <c r="J185" s="18">
        <f t="shared" si="4"/>
        <v>6894</v>
      </c>
      <c r="K185" s="29" t="s">
        <v>98</v>
      </c>
      <c r="L185" s="29" t="s">
        <v>98</v>
      </c>
      <c r="M185" s="29" t="s">
        <v>98</v>
      </c>
      <c r="N185" s="29" t="s">
        <v>98</v>
      </c>
      <c r="O185" s="29" t="s">
        <v>98</v>
      </c>
      <c r="P185" s="27" t="s">
        <v>98</v>
      </c>
    </row>
    <row r="186" spans="1:17" x14ac:dyDescent="0.2">
      <c r="A186" s="169"/>
      <c r="B186" s="158" t="s">
        <v>711</v>
      </c>
      <c r="C186" s="104" t="s">
        <v>617</v>
      </c>
      <c r="D186" s="5">
        <v>26060</v>
      </c>
      <c r="E186" s="70">
        <v>4</v>
      </c>
      <c r="F186" s="70">
        <v>6</v>
      </c>
      <c r="G186" s="70">
        <f t="shared" si="5"/>
        <v>10</v>
      </c>
      <c r="H186" s="70">
        <v>16</v>
      </c>
      <c r="I186" s="70">
        <v>7</v>
      </c>
      <c r="J186" s="70">
        <f t="shared" si="4"/>
        <v>23</v>
      </c>
      <c r="K186" s="111">
        <v>2.59377065739903</v>
      </c>
      <c r="L186" s="111">
        <v>0.10673546892291901</v>
      </c>
      <c r="M186" s="111">
        <v>0.76547459699819798</v>
      </c>
      <c r="N186" s="111">
        <v>0.77776749547090696</v>
      </c>
      <c r="O186" s="111">
        <v>1.4992523660754</v>
      </c>
      <c r="P186" s="111">
        <v>0.37268470946527199</v>
      </c>
    </row>
    <row r="187" spans="1:17" x14ac:dyDescent="0.2">
      <c r="A187" s="169"/>
      <c r="B187" s="164"/>
      <c r="C187" s="93" t="s">
        <v>678</v>
      </c>
      <c r="D187" s="105">
        <v>6921</v>
      </c>
      <c r="E187" s="110">
        <v>0</v>
      </c>
      <c r="F187" s="110">
        <v>1</v>
      </c>
      <c r="G187" s="110">
        <f t="shared" si="5"/>
        <v>1</v>
      </c>
      <c r="H187" s="110">
        <v>8</v>
      </c>
      <c r="I187" s="110">
        <v>2</v>
      </c>
      <c r="J187" s="110">
        <f t="shared" si="4"/>
        <v>10</v>
      </c>
      <c r="K187" s="117" t="s">
        <v>675</v>
      </c>
      <c r="L187" s="117">
        <v>2.5956295034210701E-2</v>
      </c>
      <c r="M187" s="112">
        <v>1.3120833104227201</v>
      </c>
      <c r="N187" s="112">
        <v>1</v>
      </c>
      <c r="O187" s="112">
        <v>6.5192288275624097</v>
      </c>
      <c r="P187" s="112">
        <v>5.9443433316733997E-2</v>
      </c>
      <c r="Q187" t="str">
        <f>C187</f>
        <v>Mitoribosome-Large Subunit</v>
      </c>
    </row>
    <row r="188" spans="1:17" x14ac:dyDescent="0.2">
      <c r="A188" s="169"/>
      <c r="B188" s="164"/>
      <c r="C188" s="93" t="s">
        <v>679</v>
      </c>
      <c r="D188" s="105">
        <v>7778</v>
      </c>
      <c r="E188" s="110">
        <v>2</v>
      </c>
      <c r="F188" s="110">
        <v>4</v>
      </c>
      <c r="G188" s="110">
        <f t="shared" si="5"/>
        <v>6</v>
      </c>
      <c r="H188" s="110">
        <v>8</v>
      </c>
      <c r="I188" s="110">
        <v>3</v>
      </c>
      <c r="J188" s="110">
        <f t="shared" si="4"/>
        <v>11</v>
      </c>
      <c r="K188" s="112">
        <v>2.5937705805023299</v>
      </c>
      <c r="L188" s="112">
        <v>0.33321685623709502</v>
      </c>
      <c r="M188" s="112">
        <v>0.49211978900215497</v>
      </c>
      <c r="N188" s="112">
        <v>0.44594279401862702</v>
      </c>
      <c r="O188" s="112">
        <v>1.1950460441311599</v>
      </c>
      <c r="P188" s="112">
        <v>0.80826497895759397</v>
      </c>
    </row>
    <row r="189" spans="1:17" x14ac:dyDescent="0.2">
      <c r="A189" s="169"/>
      <c r="B189" s="164"/>
      <c r="C189" s="93" t="s">
        <v>677</v>
      </c>
      <c r="D189" s="105">
        <v>11086</v>
      </c>
      <c r="E189" s="110">
        <v>2</v>
      </c>
      <c r="F189" s="110">
        <v>1</v>
      </c>
      <c r="G189" s="110">
        <f t="shared" si="5"/>
        <v>3</v>
      </c>
      <c r="H189" s="110">
        <v>0</v>
      </c>
      <c r="I189" s="110">
        <v>2</v>
      </c>
      <c r="J189" s="110">
        <f t="shared" si="4"/>
        <v>2</v>
      </c>
      <c r="K189" s="112">
        <v>0</v>
      </c>
      <c r="L189" s="112">
        <v>0.15487551710505801</v>
      </c>
      <c r="M189" s="112">
        <v>1.3120833104227201</v>
      </c>
      <c r="N189" s="112">
        <v>1</v>
      </c>
      <c r="O189" s="112">
        <v>0.43460960345177702</v>
      </c>
      <c r="P189" s="112">
        <v>0.389516864816013</v>
      </c>
    </row>
    <row r="190" spans="1:17" x14ac:dyDescent="0.2">
      <c r="A190" s="169"/>
      <c r="B190" s="164"/>
      <c r="C190" s="93" t="s">
        <v>676</v>
      </c>
      <c r="D190" s="105">
        <v>6168</v>
      </c>
      <c r="E190" s="110">
        <v>1</v>
      </c>
      <c r="F190" s="110">
        <v>1</v>
      </c>
      <c r="G190" s="110">
        <f t="shared" si="5"/>
        <v>2</v>
      </c>
      <c r="H190" s="110">
        <v>0</v>
      </c>
      <c r="I190" s="110">
        <v>0</v>
      </c>
      <c r="J190" s="110">
        <f t="shared" si="4"/>
        <v>0</v>
      </c>
      <c r="K190" s="112">
        <v>0</v>
      </c>
      <c r="L190" s="112">
        <v>0.393494394441813</v>
      </c>
      <c r="M190" s="112">
        <v>0</v>
      </c>
      <c r="N190" s="112">
        <v>0.39628238085821599</v>
      </c>
      <c r="O190" s="112">
        <v>0</v>
      </c>
      <c r="P190" s="112">
        <v>0.15579254846816701</v>
      </c>
    </row>
    <row r="191" spans="1:17" x14ac:dyDescent="0.2">
      <c r="A191" s="169"/>
      <c r="B191" s="164"/>
      <c r="C191" s="93" t="s">
        <v>680</v>
      </c>
      <c r="D191" s="105">
        <v>1852</v>
      </c>
      <c r="E191" s="110">
        <v>1</v>
      </c>
      <c r="F191" s="110">
        <v>0</v>
      </c>
      <c r="G191" s="110">
        <f t="shared" si="5"/>
        <v>1</v>
      </c>
      <c r="H191" s="110">
        <v>0</v>
      </c>
      <c r="I191" s="110">
        <v>0</v>
      </c>
      <c r="J191" s="110">
        <f t="shared" si="4"/>
        <v>0</v>
      </c>
      <c r="K191" s="112">
        <v>0</v>
      </c>
      <c r="L191" s="112">
        <v>0.393494394441813</v>
      </c>
      <c r="M191" s="112">
        <v>0</v>
      </c>
      <c r="N191" s="112">
        <v>1</v>
      </c>
      <c r="O191" s="112">
        <v>0</v>
      </c>
      <c r="P191" s="112">
        <v>0.39467907630169502</v>
      </c>
    </row>
    <row r="192" spans="1:17" x14ac:dyDescent="0.2">
      <c r="A192" s="169"/>
      <c r="B192" s="164"/>
      <c r="C192" s="93" t="s">
        <v>681</v>
      </c>
      <c r="D192" s="105">
        <v>805</v>
      </c>
      <c r="E192" s="110">
        <v>0</v>
      </c>
      <c r="F192" s="110">
        <v>0</v>
      </c>
      <c r="G192" s="110">
        <f t="shared" si="5"/>
        <v>0</v>
      </c>
      <c r="H192" s="110">
        <v>0</v>
      </c>
      <c r="I192" s="110">
        <v>2</v>
      </c>
      <c r="J192" s="110">
        <f t="shared" si="4"/>
        <v>2</v>
      </c>
      <c r="K192" s="112">
        <v>0</v>
      </c>
      <c r="L192" s="112">
        <v>1</v>
      </c>
      <c r="M192" s="112" t="s">
        <v>675</v>
      </c>
      <c r="N192" s="112">
        <v>0.52153477247476798</v>
      </c>
      <c r="O192" s="112" t="s">
        <v>675</v>
      </c>
      <c r="P192" s="112">
        <v>0.52219465958828004</v>
      </c>
    </row>
    <row r="193" spans="1:17" x14ac:dyDescent="0.2">
      <c r="A193" s="169"/>
      <c r="B193" s="164"/>
      <c r="C193" s="93" t="s">
        <v>682</v>
      </c>
      <c r="D193" s="105">
        <v>2261</v>
      </c>
      <c r="E193" s="110">
        <v>0</v>
      </c>
      <c r="F193" s="110">
        <v>0</v>
      </c>
      <c r="G193" s="110">
        <f t="shared" si="5"/>
        <v>0</v>
      </c>
      <c r="H193" s="110">
        <v>0</v>
      </c>
      <c r="I193" s="110">
        <v>0</v>
      </c>
      <c r="J193" s="110">
        <f t="shared" si="4"/>
        <v>0</v>
      </c>
      <c r="K193" s="112">
        <v>0</v>
      </c>
      <c r="L193" s="112">
        <v>1</v>
      </c>
      <c r="M193" s="112">
        <v>0</v>
      </c>
      <c r="N193" s="112">
        <v>1</v>
      </c>
      <c r="O193" s="112">
        <v>0</v>
      </c>
      <c r="P193" s="112">
        <v>1</v>
      </c>
    </row>
    <row r="194" spans="1:17" x14ac:dyDescent="0.2">
      <c r="A194" s="169"/>
      <c r="B194" s="164"/>
      <c r="C194" s="93" t="s">
        <v>703</v>
      </c>
      <c r="D194" s="105">
        <v>275</v>
      </c>
      <c r="E194" s="110">
        <v>0</v>
      </c>
      <c r="F194" s="110">
        <v>0</v>
      </c>
      <c r="G194" s="110">
        <f t="shared" si="5"/>
        <v>0</v>
      </c>
      <c r="H194" s="110">
        <v>0</v>
      </c>
      <c r="I194" s="110">
        <v>0</v>
      </c>
      <c r="J194" s="110">
        <f t="shared" si="4"/>
        <v>0</v>
      </c>
      <c r="K194" s="112">
        <v>0</v>
      </c>
      <c r="L194" s="112">
        <v>1</v>
      </c>
      <c r="M194" s="112">
        <v>0</v>
      </c>
      <c r="N194" s="112">
        <v>1</v>
      </c>
      <c r="O194" s="112">
        <v>0</v>
      </c>
      <c r="P194" s="112">
        <v>1</v>
      </c>
    </row>
    <row r="195" spans="1:17" x14ac:dyDescent="0.2">
      <c r="A195" s="169"/>
      <c r="B195" s="164"/>
      <c r="C195" s="93" t="s">
        <v>683</v>
      </c>
      <c r="D195" s="105">
        <v>103567</v>
      </c>
      <c r="E195" s="110">
        <v>81</v>
      </c>
      <c r="F195" s="110">
        <v>78</v>
      </c>
      <c r="G195" s="110">
        <f t="shared" si="5"/>
        <v>159</v>
      </c>
      <c r="H195" s="110">
        <v>137</v>
      </c>
      <c r="I195" s="110">
        <v>116</v>
      </c>
      <c r="J195" s="110">
        <f t="shared" ref="J195:J223" si="6">SUM(H195:I195)</f>
        <v>253</v>
      </c>
      <c r="K195" s="112">
        <v>1.0968988315283901</v>
      </c>
      <c r="L195" s="112">
        <v>0.52661119353819397</v>
      </c>
      <c r="M195" s="112">
        <v>0.97569605347313204</v>
      </c>
      <c r="N195" s="112">
        <v>0.88126460887149805</v>
      </c>
      <c r="O195" s="112">
        <v>1.0372543889356001</v>
      </c>
      <c r="P195" s="112">
        <v>0.75824880050798804</v>
      </c>
    </row>
    <row r="196" spans="1:17" x14ac:dyDescent="0.2">
      <c r="A196" s="169"/>
      <c r="B196" s="164"/>
      <c r="C196" s="93" t="s">
        <v>684</v>
      </c>
      <c r="D196" s="105">
        <v>10680</v>
      </c>
      <c r="E196" s="110">
        <v>4</v>
      </c>
      <c r="F196" s="110">
        <v>1</v>
      </c>
      <c r="G196" s="110">
        <f t="shared" ref="G196:G223" si="7">SUM(E196:F196)</f>
        <v>5</v>
      </c>
      <c r="H196" s="110">
        <v>10</v>
      </c>
      <c r="I196" s="110">
        <v>11</v>
      </c>
      <c r="J196" s="110">
        <f t="shared" si="6"/>
        <v>21</v>
      </c>
      <c r="K196" s="112">
        <v>1.6212053120429299</v>
      </c>
      <c r="L196" s="112">
        <v>0.58572447927968097</v>
      </c>
      <c r="M196" s="117">
        <v>7.2161184350971297</v>
      </c>
      <c r="N196" s="117">
        <v>3.4921736728896299E-2</v>
      </c>
      <c r="O196" s="117">
        <v>2.73762793938976</v>
      </c>
      <c r="P196" s="117">
        <v>4.3007478049840397E-2</v>
      </c>
      <c r="Q196" t="str">
        <f>C196</f>
        <v>DNA RRR</v>
      </c>
    </row>
    <row r="197" spans="1:17" x14ac:dyDescent="0.2">
      <c r="A197" s="169"/>
      <c r="B197" s="164"/>
      <c r="C197" s="93" t="s">
        <v>685</v>
      </c>
      <c r="D197" s="105">
        <v>2148</v>
      </c>
      <c r="E197" s="110">
        <v>0</v>
      </c>
      <c r="F197" s="110">
        <v>0</v>
      </c>
      <c r="G197" s="110">
        <f t="shared" si="7"/>
        <v>0</v>
      </c>
      <c r="H197" s="110">
        <v>1</v>
      </c>
      <c r="I197" s="110">
        <v>1</v>
      </c>
      <c r="J197" s="110">
        <f t="shared" si="6"/>
        <v>2</v>
      </c>
      <c r="K197" s="112" t="s">
        <v>675</v>
      </c>
      <c r="L197" s="112">
        <v>1</v>
      </c>
      <c r="M197" s="112" t="s">
        <v>675</v>
      </c>
      <c r="N197" s="112">
        <v>1</v>
      </c>
      <c r="O197" s="112" t="s">
        <v>675</v>
      </c>
      <c r="P197" s="112">
        <v>0.52219465958828004</v>
      </c>
    </row>
    <row r="198" spans="1:17" x14ac:dyDescent="0.2">
      <c r="A198" s="169"/>
      <c r="B198" s="164"/>
      <c r="C198" s="93" t="s">
        <v>686</v>
      </c>
      <c r="D198" s="105">
        <v>2588</v>
      </c>
      <c r="E198" s="110">
        <v>1</v>
      </c>
      <c r="F198" s="110">
        <v>0</v>
      </c>
      <c r="G198" s="110">
        <f t="shared" si="7"/>
        <v>1</v>
      </c>
      <c r="H198" s="110">
        <v>7</v>
      </c>
      <c r="I198" s="110">
        <v>5</v>
      </c>
      <c r="J198" s="110">
        <f t="shared" si="6"/>
        <v>12</v>
      </c>
      <c r="K198" s="112">
        <v>4.5388851995050103</v>
      </c>
      <c r="L198" s="112">
        <v>0.15920873727884099</v>
      </c>
      <c r="M198" s="112" t="s">
        <v>675</v>
      </c>
      <c r="N198" s="112">
        <v>0.16416226032197601</v>
      </c>
      <c r="O198" s="117">
        <v>7.82253325566702</v>
      </c>
      <c r="P198" s="117">
        <v>2.0826062616560798E-2</v>
      </c>
      <c r="Q198" t="str">
        <f>C198</f>
        <v>Transcription and Transcript Maturation-mTERF</v>
      </c>
    </row>
    <row r="199" spans="1:17" ht="19" customHeight="1" x14ac:dyDescent="0.2">
      <c r="A199" s="169"/>
      <c r="B199" s="164"/>
      <c r="C199" s="108" t="s">
        <v>704</v>
      </c>
      <c r="D199" s="105">
        <v>843</v>
      </c>
      <c r="E199" s="110">
        <v>0</v>
      </c>
      <c r="F199" s="110">
        <v>0</v>
      </c>
      <c r="G199" s="110">
        <f t="shared" si="7"/>
        <v>0</v>
      </c>
      <c r="H199" s="110">
        <v>1</v>
      </c>
      <c r="I199" s="110">
        <v>0</v>
      </c>
      <c r="J199" s="110">
        <f t="shared" si="6"/>
        <v>1</v>
      </c>
      <c r="K199" s="112" t="s">
        <v>675</v>
      </c>
      <c r="L199" s="112">
        <v>1</v>
      </c>
      <c r="M199" s="112">
        <v>0</v>
      </c>
      <c r="N199" s="112">
        <v>1</v>
      </c>
      <c r="O199" s="112" t="s">
        <v>675</v>
      </c>
      <c r="P199" s="112">
        <v>1</v>
      </c>
    </row>
    <row r="200" spans="1:17" x14ac:dyDescent="0.2">
      <c r="A200" s="169"/>
      <c r="B200" s="164"/>
      <c r="C200" s="93" t="s">
        <v>705</v>
      </c>
      <c r="D200" s="105">
        <v>350</v>
      </c>
      <c r="E200" s="110">
        <v>0</v>
      </c>
      <c r="F200" s="110">
        <v>0</v>
      </c>
      <c r="G200" s="110">
        <f t="shared" si="7"/>
        <v>0</v>
      </c>
      <c r="H200" s="110">
        <v>0</v>
      </c>
      <c r="I200" s="110">
        <v>0</v>
      </c>
      <c r="J200" s="110">
        <f t="shared" si="6"/>
        <v>0</v>
      </c>
      <c r="K200" s="112">
        <v>0</v>
      </c>
      <c r="L200" s="112">
        <v>1</v>
      </c>
      <c r="M200" s="112">
        <v>0</v>
      </c>
      <c r="N200" s="112">
        <v>1</v>
      </c>
      <c r="O200" s="112">
        <v>0</v>
      </c>
      <c r="P200" s="112">
        <v>1</v>
      </c>
    </row>
    <row r="201" spans="1:17" x14ac:dyDescent="0.2">
      <c r="A201" s="169"/>
      <c r="B201" s="164"/>
      <c r="C201" s="93" t="s">
        <v>687</v>
      </c>
      <c r="D201" s="105">
        <v>4075</v>
      </c>
      <c r="E201" s="110">
        <v>4</v>
      </c>
      <c r="F201" s="110">
        <v>2</v>
      </c>
      <c r="G201" s="110">
        <f t="shared" si="7"/>
        <v>6</v>
      </c>
      <c r="H201" s="110">
        <v>7</v>
      </c>
      <c r="I201" s="110">
        <v>3</v>
      </c>
      <c r="J201" s="110">
        <f t="shared" si="6"/>
        <v>10</v>
      </c>
      <c r="K201" s="112">
        <v>1.1349333710159699</v>
      </c>
      <c r="L201" s="112">
        <v>1</v>
      </c>
      <c r="M201" s="112">
        <v>0.98411221728352305</v>
      </c>
      <c r="N201" s="112">
        <v>1</v>
      </c>
      <c r="O201" s="112">
        <v>1.0864583275817301</v>
      </c>
      <c r="P201" s="112">
        <v>1</v>
      </c>
    </row>
    <row r="202" spans="1:17" x14ac:dyDescent="0.2">
      <c r="A202" s="169"/>
      <c r="B202" s="164"/>
      <c r="C202" s="93" t="s">
        <v>697</v>
      </c>
      <c r="D202" s="105">
        <v>1435</v>
      </c>
      <c r="E202" s="110">
        <v>1</v>
      </c>
      <c r="F202" s="110">
        <v>0</v>
      </c>
      <c r="G202" s="110">
        <f t="shared" si="7"/>
        <v>1</v>
      </c>
      <c r="H202" s="110">
        <v>1</v>
      </c>
      <c r="I202" s="110">
        <v>1</v>
      </c>
      <c r="J202" s="110">
        <f t="shared" si="6"/>
        <v>2</v>
      </c>
      <c r="K202" s="112">
        <v>0.64859429447911798</v>
      </c>
      <c r="L202" s="112">
        <v>1</v>
      </c>
      <c r="M202" s="112" t="s">
        <v>675</v>
      </c>
      <c r="N202" s="112">
        <v>1</v>
      </c>
      <c r="O202" s="112">
        <v>1.3037092967667301</v>
      </c>
      <c r="P202" s="112">
        <v>1</v>
      </c>
    </row>
    <row r="203" spans="1:17" ht="18" x14ac:dyDescent="0.2">
      <c r="A203" s="169"/>
      <c r="B203" s="160"/>
      <c r="C203" s="103" t="s">
        <v>706</v>
      </c>
      <c r="D203" s="12">
        <v>15138</v>
      </c>
      <c r="E203" s="69">
        <v>4</v>
      </c>
      <c r="F203" s="69">
        <v>2</v>
      </c>
      <c r="G203" s="69">
        <f t="shared" si="7"/>
        <v>6</v>
      </c>
      <c r="H203" s="69">
        <v>11</v>
      </c>
      <c r="I203" s="69">
        <v>4</v>
      </c>
      <c r="J203" s="69">
        <f t="shared" si="6"/>
        <v>15</v>
      </c>
      <c r="K203" s="113">
        <v>1.7833018816861801</v>
      </c>
      <c r="L203" s="113">
        <v>0.430269964704727</v>
      </c>
      <c r="M203" s="113">
        <v>1.3120833453180001</v>
      </c>
      <c r="N203" s="113">
        <v>1</v>
      </c>
      <c r="O203" s="113">
        <v>1.6296107641139499</v>
      </c>
      <c r="P203" s="113">
        <v>0.37568873304161399</v>
      </c>
    </row>
    <row r="204" spans="1:17" x14ac:dyDescent="0.2">
      <c r="A204" s="169"/>
      <c r="B204" s="158" t="s">
        <v>712</v>
      </c>
      <c r="C204" s="104" t="s">
        <v>620</v>
      </c>
      <c r="D204" s="5">
        <v>19364</v>
      </c>
      <c r="E204" s="70">
        <v>10</v>
      </c>
      <c r="F204" s="70">
        <v>8</v>
      </c>
      <c r="G204" s="70">
        <f t="shared" si="7"/>
        <v>18</v>
      </c>
      <c r="H204" s="70">
        <v>7</v>
      </c>
      <c r="I204" s="70">
        <v>5</v>
      </c>
      <c r="J204" s="70">
        <f t="shared" si="6"/>
        <v>12</v>
      </c>
      <c r="K204" s="111">
        <v>0.45402336417470801</v>
      </c>
      <c r="L204" s="111">
        <v>0.13447054872987099</v>
      </c>
      <c r="M204" s="111">
        <v>0.410119011856375</v>
      </c>
      <c r="N204" s="111">
        <v>0.153596440826059</v>
      </c>
      <c r="O204" s="131">
        <v>0.43460954242743899</v>
      </c>
      <c r="P204" s="131">
        <v>2.4944416880079201E-2</v>
      </c>
      <c r="Q204" t="str">
        <f>C204</f>
        <v>Plastid Enzyme Complexes</v>
      </c>
    </row>
    <row r="205" spans="1:17" x14ac:dyDescent="0.2">
      <c r="A205" s="169"/>
      <c r="B205" s="164"/>
      <c r="C205" s="93" t="s">
        <v>688</v>
      </c>
      <c r="D205" s="105">
        <v>4643</v>
      </c>
      <c r="E205" s="110">
        <v>6</v>
      </c>
      <c r="F205" s="110">
        <v>7</v>
      </c>
      <c r="G205" s="110">
        <f t="shared" si="7"/>
        <v>13</v>
      </c>
      <c r="H205" s="110">
        <v>0</v>
      </c>
      <c r="I205" s="110">
        <v>0</v>
      </c>
      <c r="J205" s="110">
        <f t="shared" si="6"/>
        <v>0</v>
      </c>
      <c r="K205" s="112">
        <v>0</v>
      </c>
      <c r="L205" s="112">
        <v>3.7257624564030101E-3</v>
      </c>
      <c r="M205" s="125">
        <v>0</v>
      </c>
      <c r="N205" s="125">
        <v>1.54446018697374E-3</v>
      </c>
      <c r="O205" s="125">
        <v>0</v>
      </c>
      <c r="P205" s="132">
        <v>5.6980891279941996E-6</v>
      </c>
      <c r="Q205" t="str">
        <f>C205</f>
        <v>Chlororibosome-Large Subunit</v>
      </c>
    </row>
    <row r="206" spans="1:17" x14ac:dyDescent="0.2">
      <c r="A206" s="169"/>
      <c r="B206" s="164"/>
      <c r="C206" s="93" t="s">
        <v>689</v>
      </c>
      <c r="D206" s="105">
        <v>1717</v>
      </c>
      <c r="E206" s="110">
        <v>0</v>
      </c>
      <c r="F206" s="110">
        <v>0</v>
      </c>
      <c r="G206" s="110">
        <f t="shared" si="7"/>
        <v>0</v>
      </c>
      <c r="H206" s="110">
        <v>2</v>
      </c>
      <c r="I206" s="110">
        <v>0</v>
      </c>
      <c r="J206" s="110">
        <f t="shared" si="6"/>
        <v>2</v>
      </c>
      <c r="K206" s="112" t="s">
        <v>675</v>
      </c>
      <c r="L206" s="112">
        <v>0.52270535635357296</v>
      </c>
      <c r="M206" s="112">
        <v>0</v>
      </c>
      <c r="N206" s="112">
        <v>1</v>
      </c>
      <c r="O206" s="112" t="s">
        <v>675</v>
      </c>
      <c r="P206" s="112">
        <v>0.52219465958828004</v>
      </c>
    </row>
    <row r="207" spans="1:17" x14ac:dyDescent="0.2">
      <c r="A207" s="169"/>
      <c r="B207" s="164"/>
      <c r="C207" s="93" t="s">
        <v>690</v>
      </c>
      <c r="D207" s="105">
        <v>4997</v>
      </c>
      <c r="E207" s="110">
        <v>2</v>
      </c>
      <c r="F207" s="110">
        <v>0</v>
      </c>
      <c r="G207" s="110">
        <f t="shared" si="7"/>
        <v>2</v>
      </c>
      <c r="H207" s="110">
        <v>1</v>
      </c>
      <c r="I207" s="110">
        <v>4</v>
      </c>
      <c r="J207" s="110">
        <f t="shared" si="6"/>
        <v>5</v>
      </c>
      <c r="K207" s="112">
        <v>0.32432278438934398</v>
      </c>
      <c r="L207" s="112">
        <v>0.56567879394347298</v>
      </c>
      <c r="M207" s="112" t="s">
        <v>675</v>
      </c>
      <c r="N207" s="112">
        <v>0.15762915588040199</v>
      </c>
      <c r="O207" s="112">
        <v>1.62961072011089</v>
      </c>
      <c r="P207" s="112">
        <v>0.71104904268842395</v>
      </c>
    </row>
    <row r="208" spans="1:17" x14ac:dyDescent="0.2">
      <c r="A208" s="169"/>
      <c r="B208" s="164"/>
      <c r="C208" s="93" t="s">
        <v>691</v>
      </c>
      <c r="D208" s="105">
        <v>211</v>
      </c>
      <c r="E208" s="110">
        <v>0</v>
      </c>
      <c r="F208" s="110">
        <v>0</v>
      </c>
      <c r="G208" s="110">
        <f t="shared" si="7"/>
        <v>0</v>
      </c>
      <c r="H208" s="110">
        <v>0</v>
      </c>
      <c r="I208" s="110">
        <v>0</v>
      </c>
      <c r="J208" s="110">
        <f t="shared" si="6"/>
        <v>0</v>
      </c>
      <c r="K208" s="112">
        <v>0</v>
      </c>
      <c r="L208" s="112">
        <v>1</v>
      </c>
      <c r="M208" s="112">
        <v>0</v>
      </c>
      <c r="N208" s="112">
        <v>1</v>
      </c>
      <c r="O208" s="112">
        <v>0</v>
      </c>
      <c r="P208" s="112">
        <v>1</v>
      </c>
    </row>
    <row r="209" spans="1:17" x14ac:dyDescent="0.2">
      <c r="A209" s="169"/>
      <c r="B209" s="164"/>
      <c r="C209" s="93" t="s">
        <v>692</v>
      </c>
      <c r="D209" s="105">
        <v>335</v>
      </c>
      <c r="E209" s="110">
        <v>0</v>
      </c>
      <c r="F209" s="110">
        <v>0</v>
      </c>
      <c r="G209" s="110">
        <f t="shared" si="7"/>
        <v>0</v>
      </c>
      <c r="H209" s="110">
        <v>0</v>
      </c>
      <c r="I209" s="110">
        <v>0</v>
      </c>
      <c r="J209" s="110">
        <f t="shared" si="6"/>
        <v>0</v>
      </c>
      <c r="K209" s="112">
        <v>0</v>
      </c>
      <c r="L209" s="112">
        <v>1</v>
      </c>
      <c r="M209" s="112">
        <v>0</v>
      </c>
      <c r="N209" s="112">
        <v>1</v>
      </c>
      <c r="O209" s="112">
        <v>0</v>
      </c>
      <c r="P209" s="112">
        <v>1</v>
      </c>
    </row>
    <row r="210" spans="1:17" x14ac:dyDescent="0.2">
      <c r="A210" s="169"/>
      <c r="B210" s="164"/>
      <c r="C210" s="93" t="s">
        <v>693</v>
      </c>
      <c r="D210" s="105">
        <v>3017</v>
      </c>
      <c r="E210" s="110">
        <v>1</v>
      </c>
      <c r="F210" s="110">
        <v>0</v>
      </c>
      <c r="G210" s="110">
        <f t="shared" si="7"/>
        <v>1</v>
      </c>
      <c r="H210" s="110">
        <v>3</v>
      </c>
      <c r="I210" s="110">
        <v>1</v>
      </c>
      <c r="J210" s="110">
        <f t="shared" si="6"/>
        <v>4</v>
      </c>
      <c r="K210" s="112">
        <v>1.9453969212813</v>
      </c>
      <c r="L210" s="112">
        <v>1</v>
      </c>
      <c r="M210" s="112" t="s">
        <v>675</v>
      </c>
      <c r="N210" s="112">
        <v>1</v>
      </c>
      <c r="O210" s="112">
        <v>2.60728391544871</v>
      </c>
      <c r="P210" s="112">
        <v>0.65443146613743397</v>
      </c>
    </row>
    <row r="211" spans="1:17" x14ac:dyDescent="0.2">
      <c r="A211" s="169"/>
      <c r="B211" s="164"/>
      <c r="C211" s="93" t="s">
        <v>694</v>
      </c>
      <c r="D211" s="105">
        <v>2269</v>
      </c>
      <c r="E211" s="110">
        <v>1</v>
      </c>
      <c r="F211" s="110">
        <v>1</v>
      </c>
      <c r="G211" s="110">
        <f t="shared" si="7"/>
        <v>2</v>
      </c>
      <c r="H211" s="110">
        <v>1</v>
      </c>
      <c r="I211" s="110">
        <v>0</v>
      </c>
      <c r="J211" s="110">
        <f t="shared" si="6"/>
        <v>1</v>
      </c>
      <c r="K211" s="112">
        <v>0.64859429447911798</v>
      </c>
      <c r="L211" s="112">
        <v>1</v>
      </c>
      <c r="M211" s="112">
        <v>0</v>
      </c>
      <c r="N211" s="112">
        <v>0.39628238085821599</v>
      </c>
      <c r="O211" s="112">
        <v>0.32596781008166598</v>
      </c>
      <c r="P211" s="112">
        <v>0.56610770508084296</v>
      </c>
    </row>
    <row r="212" spans="1:17" x14ac:dyDescent="0.2">
      <c r="A212" s="169"/>
      <c r="B212" s="164"/>
      <c r="C212" s="93" t="s">
        <v>695</v>
      </c>
      <c r="D212" s="105">
        <v>2000</v>
      </c>
      <c r="E212" s="110">
        <v>0</v>
      </c>
      <c r="F212" s="110">
        <v>0</v>
      </c>
      <c r="G212" s="110">
        <f t="shared" si="7"/>
        <v>0</v>
      </c>
      <c r="H212" s="110">
        <v>0</v>
      </c>
      <c r="I212" s="110">
        <v>0</v>
      </c>
      <c r="J212" s="110">
        <f t="shared" si="6"/>
        <v>0</v>
      </c>
      <c r="K212" s="112">
        <v>0</v>
      </c>
      <c r="L212" s="112">
        <v>1</v>
      </c>
      <c r="M212" s="112">
        <v>0</v>
      </c>
      <c r="N212" s="112">
        <v>1</v>
      </c>
      <c r="O212" s="112">
        <v>0</v>
      </c>
      <c r="P212" s="112">
        <v>1</v>
      </c>
    </row>
    <row r="213" spans="1:17" x14ac:dyDescent="0.2">
      <c r="A213" s="169"/>
      <c r="B213" s="164"/>
      <c r="C213" s="93" t="s">
        <v>708</v>
      </c>
      <c r="D213" s="105">
        <v>175</v>
      </c>
      <c r="E213" s="110">
        <v>0</v>
      </c>
      <c r="F213" s="110">
        <v>0</v>
      </c>
      <c r="G213" s="110">
        <f t="shared" si="7"/>
        <v>0</v>
      </c>
      <c r="H213" s="110">
        <v>0</v>
      </c>
      <c r="I213" s="110">
        <v>0</v>
      </c>
      <c r="J213" s="110">
        <f t="shared" si="6"/>
        <v>0</v>
      </c>
      <c r="K213" s="112">
        <v>0</v>
      </c>
      <c r="L213" s="112">
        <v>1</v>
      </c>
      <c r="M213" s="112">
        <v>0</v>
      </c>
      <c r="N213" s="112">
        <v>1</v>
      </c>
      <c r="O213" s="112">
        <v>0</v>
      </c>
      <c r="P213" s="112">
        <v>1</v>
      </c>
    </row>
    <row r="214" spans="1:17" x14ac:dyDescent="0.2">
      <c r="A214" s="169"/>
      <c r="B214" s="164"/>
      <c r="C214" s="93" t="s">
        <v>683</v>
      </c>
      <c r="D214" s="105">
        <v>55279</v>
      </c>
      <c r="E214" s="110">
        <v>22</v>
      </c>
      <c r="F214" s="110">
        <v>19</v>
      </c>
      <c r="G214" s="110">
        <f t="shared" si="7"/>
        <v>41</v>
      </c>
      <c r="H214" s="110">
        <v>75</v>
      </c>
      <c r="I214" s="110">
        <v>58</v>
      </c>
      <c r="J214" s="110">
        <f t="shared" si="6"/>
        <v>133</v>
      </c>
      <c r="K214" s="112">
        <v>2.21064255875639</v>
      </c>
      <c r="L214" s="116">
        <v>7.2402596962551898E-4</v>
      </c>
      <c r="M214" s="116">
        <v>2.0025057349982802</v>
      </c>
      <c r="N214" s="116">
        <v>9.2684343198199196E-3</v>
      </c>
      <c r="O214" s="116">
        <v>2.1144747621973998</v>
      </c>
      <c r="P214" s="118">
        <v>1.4340083161031701E-5</v>
      </c>
      <c r="Q214" t="str">
        <f>C214</f>
        <v>PPR</v>
      </c>
    </row>
    <row r="215" spans="1:17" x14ac:dyDescent="0.2">
      <c r="A215" s="169"/>
      <c r="B215" s="164"/>
      <c r="C215" s="93" t="s">
        <v>684</v>
      </c>
      <c r="D215" s="105">
        <v>11530</v>
      </c>
      <c r="E215" s="110">
        <v>4</v>
      </c>
      <c r="F215" s="110">
        <v>3</v>
      </c>
      <c r="G215" s="110">
        <f t="shared" si="7"/>
        <v>7</v>
      </c>
      <c r="H215" s="110">
        <v>4</v>
      </c>
      <c r="I215" s="110">
        <v>2</v>
      </c>
      <c r="J215" s="110">
        <f t="shared" si="6"/>
        <v>6</v>
      </c>
      <c r="K215" s="112">
        <v>0.648594263546038</v>
      </c>
      <c r="L215" s="112">
        <v>0.71982215317129505</v>
      </c>
      <c r="M215" s="112">
        <v>0.43745352288891798</v>
      </c>
      <c r="N215" s="112">
        <v>0.39114709060626701</v>
      </c>
      <c r="O215" s="112">
        <v>0.55879443655845995</v>
      </c>
      <c r="P215" s="112">
        <v>0.39515001063578797</v>
      </c>
    </row>
    <row r="216" spans="1:17" x14ac:dyDescent="0.2">
      <c r="A216" s="169"/>
      <c r="B216" s="164"/>
      <c r="C216" s="93" t="s">
        <v>685</v>
      </c>
      <c r="D216" s="105">
        <v>3594</v>
      </c>
      <c r="E216" s="110">
        <v>2</v>
      </c>
      <c r="F216" s="110">
        <v>0</v>
      </c>
      <c r="G216" s="110">
        <f t="shared" si="7"/>
        <v>2</v>
      </c>
      <c r="H216" s="110">
        <v>1</v>
      </c>
      <c r="I216" s="110">
        <v>1</v>
      </c>
      <c r="J216" s="110">
        <f t="shared" si="6"/>
        <v>2</v>
      </c>
      <c r="K216" s="112">
        <v>0.32432278438934398</v>
      </c>
      <c r="L216" s="112">
        <v>0.56567879394347298</v>
      </c>
      <c r="M216" s="112" t="s">
        <v>675</v>
      </c>
      <c r="N216" s="112">
        <v>1</v>
      </c>
      <c r="O216" s="112">
        <v>0.65191552442029999</v>
      </c>
      <c r="P216" s="112">
        <v>0.64979854099221601</v>
      </c>
    </row>
    <row r="217" spans="1:17" x14ac:dyDescent="0.2">
      <c r="A217" s="169"/>
      <c r="B217" s="164"/>
      <c r="C217" s="93" t="s">
        <v>686</v>
      </c>
      <c r="D217" s="105">
        <v>2700</v>
      </c>
      <c r="E217" s="110">
        <v>2</v>
      </c>
      <c r="F217" s="110">
        <v>4</v>
      </c>
      <c r="G217" s="110">
        <f t="shared" si="7"/>
        <v>6</v>
      </c>
      <c r="H217" s="110">
        <v>2</v>
      </c>
      <c r="I217" s="110">
        <v>3</v>
      </c>
      <c r="J217" s="110">
        <f t="shared" si="6"/>
        <v>5</v>
      </c>
      <c r="K217" s="112">
        <v>0.64859428416865805</v>
      </c>
      <c r="L217" s="112">
        <v>0.64875917616262002</v>
      </c>
      <c r="M217" s="112">
        <v>0.49211978900215497</v>
      </c>
      <c r="N217" s="112">
        <v>0.44594279401862702</v>
      </c>
      <c r="O217" s="112">
        <v>0.54327343803481398</v>
      </c>
      <c r="P217" s="112">
        <v>0.36089472515790999</v>
      </c>
    </row>
    <row r="218" spans="1:17" x14ac:dyDescent="0.2">
      <c r="A218" s="169"/>
      <c r="B218" s="164"/>
      <c r="C218" s="93" t="s">
        <v>704</v>
      </c>
      <c r="D218" s="105">
        <v>843</v>
      </c>
      <c r="E218" s="110">
        <v>0</v>
      </c>
      <c r="F218" s="110">
        <v>0</v>
      </c>
      <c r="G218" s="110">
        <f t="shared" si="7"/>
        <v>0</v>
      </c>
      <c r="H218" s="110">
        <v>1</v>
      </c>
      <c r="I218" s="110">
        <v>0</v>
      </c>
      <c r="J218" s="110">
        <f t="shared" si="6"/>
        <v>1</v>
      </c>
      <c r="K218" s="112" t="s">
        <v>675</v>
      </c>
      <c r="L218" s="112">
        <v>1</v>
      </c>
      <c r="M218" s="112">
        <v>0</v>
      </c>
      <c r="N218" s="112">
        <v>1</v>
      </c>
      <c r="O218" s="112" t="s">
        <v>675</v>
      </c>
      <c r="P218" s="112">
        <v>1</v>
      </c>
    </row>
    <row r="219" spans="1:17" x14ac:dyDescent="0.2">
      <c r="A219" s="169"/>
      <c r="B219" s="164"/>
      <c r="C219" s="93" t="s">
        <v>705</v>
      </c>
      <c r="D219" s="105">
        <v>653</v>
      </c>
      <c r="E219" s="110">
        <v>0</v>
      </c>
      <c r="F219" s="110">
        <v>0</v>
      </c>
      <c r="G219" s="110">
        <f t="shared" si="7"/>
        <v>0</v>
      </c>
      <c r="H219" s="110">
        <v>1</v>
      </c>
      <c r="I219" s="110">
        <v>0</v>
      </c>
      <c r="J219" s="110">
        <f t="shared" si="6"/>
        <v>1</v>
      </c>
      <c r="K219" s="112" t="s">
        <v>675</v>
      </c>
      <c r="L219" s="112">
        <v>1</v>
      </c>
      <c r="M219" s="112">
        <v>0</v>
      </c>
      <c r="N219" s="112">
        <v>1</v>
      </c>
      <c r="O219" s="112" t="s">
        <v>675</v>
      </c>
      <c r="P219" s="112">
        <v>1</v>
      </c>
    </row>
    <row r="220" spans="1:17" x14ac:dyDescent="0.2">
      <c r="A220" s="169"/>
      <c r="B220" s="164"/>
      <c r="C220" s="93" t="s">
        <v>696</v>
      </c>
      <c r="D220" s="105">
        <v>2214</v>
      </c>
      <c r="E220" s="110">
        <v>1</v>
      </c>
      <c r="F220" s="110">
        <v>1</v>
      </c>
      <c r="G220" s="110">
        <f t="shared" si="7"/>
        <v>2</v>
      </c>
      <c r="H220" s="110">
        <v>1</v>
      </c>
      <c r="I220" s="110">
        <v>0</v>
      </c>
      <c r="J220" s="110">
        <f t="shared" si="6"/>
        <v>1</v>
      </c>
      <c r="K220" s="112">
        <v>0.64859429447911798</v>
      </c>
      <c r="L220" s="112">
        <v>1</v>
      </c>
      <c r="M220" s="112">
        <v>0</v>
      </c>
      <c r="N220" s="112">
        <v>0.39628238085821599</v>
      </c>
      <c r="O220" s="112">
        <v>0.32596781008166598</v>
      </c>
      <c r="P220" s="112">
        <v>0.56610770508084296</v>
      </c>
    </row>
    <row r="221" spans="1:17" x14ac:dyDescent="0.2">
      <c r="A221" s="169"/>
      <c r="B221" s="164"/>
      <c r="C221" s="93" t="s">
        <v>687</v>
      </c>
      <c r="D221" s="105">
        <v>4528</v>
      </c>
      <c r="E221" s="110">
        <v>4</v>
      </c>
      <c r="F221" s="110">
        <v>2</v>
      </c>
      <c r="G221" s="110">
        <f t="shared" si="7"/>
        <v>6</v>
      </c>
      <c r="H221" s="110">
        <v>29</v>
      </c>
      <c r="I221" s="110">
        <v>34</v>
      </c>
      <c r="J221" s="110">
        <f t="shared" si="6"/>
        <v>63</v>
      </c>
      <c r="K221" s="116">
        <v>4.7009784430168997</v>
      </c>
      <c r="L221" s="116">
        <v>1.0002379123048701E-3</v>
      </c>
      <c r="M221" s="116">
        <v>11.150815870679599</v>
      </c>
      <c r="N221" s="118">
        <v>6.9621052533188504E-6</v>
      </c>
      <c r="O221" s="116">
        <v>6.8451154386877402</v>
      </c>
      <c r="P221" s="118">
        <v>1.5620141781106499E-8</v>
      </c>
      <c r="Q221" t="str">
        <f>C221</f>
        <v>Transcription and Transcript Maturation-Transcript End Processing</v>
      </c>
    </row>
    <row r="222" spans="1:17" x14ac:dyDescent="0.2">
      <c r="A222" s="169"/>
      <c r="B222" s="164"/>
      <c r="C222" s="93" t="s">
        <v>697</v>
      </c>
      <c r="D222" s="105">
        <v>6290</v>
      </c>
      <c r="E222" s="110">
        <v>2</v>
      </c>
      <c r="F222" s="110">
        <v>0</v>
      </c>
      <c r="G222" s="110">
        <f t="shared" si="7"/>
        <v>2</v>
      </c>
      <c r="H222" s="110">
        <v>12</v>
      </c>
      <c r="I222" s="110">
        <v>14</v>
      </c>
      <c r="J222" s="110">
        <f t="shared" si="6"/>
        <v>26</v>
      </c>
      <c r="K222" s="112">
        <v>3.8905129276472601</v>
      </c>
      <c r="L222" s="112">
        <v>5.9495164218336602E-2</v>
      </c>
      <c r="M222" s="116" t="s">
        <v>675</v>
      </c>
      <c r="N222" s="116">
        <v>1.3921553386476301E-3</v>
      </c>
      <c r="O222" s="116">
        <v>8.4742235576439509</v>
      </c>
      <c r="P222" s="116">
        <v>2.8251393252968501E-4</v>
      </c>
      <c r="Q222" s="133" t="str">
        <f>C222</f>
        <v>Transcription and Transcript Maturation-tRNA Base Modification</v>
      </c>
    </row>
    <row r="223" spans="1:17" ht="18" x14ac:dyDescent="0.2">
      <c r="A223" s="170"/>
      <c r="B223" s="160"/>
      <c r="C223" s="103" t="s">
        <v>706</v>
      </c>
      <c r="D223" s="12">
        <v>14402</v>
      </c>
      <c r="E223" s="69">
        <v>4</v>
      </c>
      <c r="F223" s="69">
        <v>2</v>
      </c>
      <c r="G223" s="69">
        <f t="shared" si="7"/>
        <v>6</v>
      </c>
      <c r="H223" s="69">
        <v>10</v>
      </c>
      <c r="I223" s="69">
        <v>4</v>
      </c>
      <c r="J223" s="69">
        <f t="shared" si="6"/>
        <v>14</v>
      </c>
      <c r="K223" s="113">
        <v>1.6212053120429299</v>
      </c>
      <c r="L223" s="113">
        <v>0.58572447927968097</v>
      </c>
      <c r="M223" s="113">
        <v>1.3120833453180001</v>
      </c>
      <c r="N223" s="113">
        <v>1</v>
      </c>
      <c r="O223" s="113">
        <v>1.52097879383653</v>
      </c>
      <c r="P223" s="113">
        <v>0.494707916780386</v>
      </c>
    </row>
    <row r="224" spans="1:17" ht="24" customHeight="1" x14ac:dyDescent="0.2">
      <c r="A224" s="156" t="s">
        <v>713</v>
      </c>
      <c r="B224" s="156"/>
      <c r="C224" s="156"/>
      <c r="D224" s="156"/>
      <c r="E224" s="156"/>
      <c r="F224" s="156"/>
      <c r="G224" s="156"/>
      <c r="H224" s="156"/>
      <c r="I224" s="156"/>
      <c r="J224" s="156"/>
      <c r="K224" s="156"/>
      <c r="L224" s="156"/>
      <c r="M224" s="156"/>
      <c r="N224" s="156"/>
      <c r="O224" s="156"/>
      <c r="P224" s="156"/>
    </row>
    <row r="225" spans="1:16" ht="45" customHeight="1" x14ac:dyDescent="0.2">
      <c r="A225" s="166" t="s">
        <v>715</v>
      </c>
      <c r="B225" s="166"/>
      <c r="C225" s="166"/>
      <c r="D225" s="166"/>
      <c r="E225" s="166"/>
      <c r="F225" s="166"/>
      <c r="G225" s="166"/>
      <c r="H225" s="166"/>
      <c r="I225" s="166"/>
      <c r="J225" s="166"/>
      <c r="K225" s="166"/>
      <c r="L225" s="166"/>
      <c r="M225" s="166"/>
      <c r="N225" s="166"/>
      <c r="O225" s="166"/>
      <c r="P225" s="166"/>
    </row>
    <row r="226" spans="1:16" ht="46" customHeight="1" x14ac:dyDescent="0.2">
      <c r="A226" s="166" t="s">
        <v>716</v>
      </c>
      <c r="B226" s="166"/>
      <c r="C226" s="166"/>
      <c r="D226" s="166"/>
      <c r="E226" s="166"/>
      <c r="F226" s="166"/>
      <c r="G226" s="166"/>
      <c r="H226" s="166"/>
      <c r="I226" s="166"/>
      <c r="J226" s="166"/>
      <c r="K226" s="166"/>
      <c r="L226" s="166"/>
      <c r="M226" s="166"/>
      <c r="N226" s="166"/>
      <c r="O226" s="166"/>
      <c r="P226" s="166"/>
    </row>
    <row r="227" spans="1:16" ht="46" customHeight="1" x14ac:dyDescent="0.2">
      <c r="A227" s="166" t="s">
        <v>717</v>
      </c>
      <c r="B227" s="166"/>
      <c r="C227" s="166"/>
      <c r="D227" s="166"/>
      <c r="E227" s="166"/>
      <c r="F227" s="166"/>
      <c r="G227" s="166"/>
      <c r="H227" s="166"/>
      <c r="I227" s="166"/>
      <c r="J227" s="166"/>
      <c r="K227" s="166"/>
      <c r="L227" s="166"/>
      <c r="M227" s="166"/>
      <c r="N227" s="166"/>
      <c r="O227" s="166"/>
      <c r="P227" s="166"/>
    </row>
    <row r="228" spans="1:16" ht="23" customHeight="1" x14ac:dyDescent="0.2">
      <c r="A228" s="167" t="s">
        <v>714</v>
      </c>
      <c r="B228" s="167"/>
      <c r="C228" s="167"/>
      <c r="D228" s="167"/>
      <c r="E228" s="167"/>
      <c r="F228" s="167"/>
      <c r="G228" s="167"/>
      <c r="H228" s="167"/>
      <c r="I228" s="167"/>
      <c r="J228" s="167"/>
      <c r="K228" s="167"/>
      <c r="L228" s="167"/>
      <c r="M228" s="167"/>
      <c r="N228" s="167"/>
      <c r="O228" s="167"/>
      <c r="P228" s="167"/>
    </row>
  </sheetData>
  <sortState xmlns:xlrd2="http://schemas.microsoft.com/office/spreadsheetml/2017/richdata2" ref="S4:T23">
    <sortCondition descending="1" ref="T4:T23"/>
  </sortState>
  <mergeCells count="24">
    <mergeCell ref="A226:P226"/>
    <mergeCell ref="A227:P227"/>
    <mergeCell ref="A228:P228"/>
    <mergeCell ref="B148:B164"/>
    <mergeCell ref="B165:B184"/>
    <mergeCell ref="B186:B203"/>
    <mergeCell ref="B204:B223"/>
    <mergeCell ref="A224:P224"/>
    <mergeCell ref="A225:P225"/>
    <mergeCell ref="A147:A184"/>
    <mergeCell ref="A185:A223"/>
    <mergeCell ref="B92:B111"/>
    <mergeCell ref="B113:B129"/>
    <mergeCell ref="B130:B146"/>
    <mergeCell ref="A1:I1"/>
    <mergeCell ref="A42:A73"/>
    <mergeCell ref="A3:A41"/>
    <mergeCell ref="A74:A111"/>
    <mergeCell ref="A112:A146"/>
    <mergeCell ref="B4:B21"/>
    <mergeCell ref="B22:B41"/>
    <mergeCell ref="B43:B56"/>
    <mergeCell ref="B57:B73"/>
    <mergeCell ref="B75:B9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3T21:23:53Z</dcterms:created>
  <dcterms:modified xsi:type="dcterms:W3CDTF">2021-07-01T20:04:12Z</dcterms:modified>
</cp:coreProperties>
</file>